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" uniqueCount="161">
  <si>
    <t xml:space="preserve">Significant Genes List</t>
  </si>
  <si>
    <t xml:space="preserve">49 Positive Significant Genes</t>
  </si>
  <si>
    <t xml:space="preserve">Row</t>
  </si>
  <si>
    <t xml:space="preserve">Gene Name</t>
  </si>
  <si>
    <t xml:space="preserve">Gene ID</t>
  </si>
  <si>
    <t xml:space="preserve">Score(d)</t>
  </si>
  <si>
    <t xml:space="preserve">Numerator(r)</t>
  </si>
  <si>
    <t xml:space="preserve">Denominator(s+s0)</t>
  </si>
  <si>
    <t xml:space="preserve">Fold Change</t>
  </si>
  <si>
    <t xml:space="preserve">q-value (%)</t>
  </si>
  <si>
    <t xml:space="preserve">IMAGE:588911</t>
  </si>
  <si>
    <t xml:space="preserve">OAS1 || 2',5'-oligoadenylate synthetase 1, 40/46kDa || Hs.442936 || AA146772 ||  || 4938 || 308156</t>
  </si>
  <si>
    <t xml:space="preserve">8.13688</t>
  </si>
  <si>
    <t xml:space="preserve">IMAGE:136508</t>
  </si>
  <si>
    <t xml:space="preserve">OAS2 || 2'-5'-oligoadenylate synthetase 2, 69/71kDa || Hs.414332 || R34567 ||  || 4939 || 99062</t>
  </si>
  <si>
    <t xml:space="preserve">10.28699</t>
  </si>
  <si>
    <t xml:space="preserve">IMAGE:207838</t>
  </si>
  <si>
    <t xml:space="preserve">LOC129607 || Hypothetical protein LOC129607 || Hs.7155 || H60297 ||  || 129607 || 105509</t>
  </si>
  <si>
    <t xml:space="preserve">14.01922</t>
  </si>
  <si>
    <t xml:space="preserve">IMAGE:511242</t>
  </si>
  <si>
    <t xml:space="preserve">OAS1 || 2',5'-oligoadenylate synthetase 1, 40/46kDa || Hs.442936 || AA085947 ||  || 4938 || 98937</t>
  </si>
  <si>
    <t xml:space="preserve">7.61799</t>
  </si>
  <si>
    <t xml:space="preserve">IMAGE:120600</t>
  </si>
  <si>
    <t xml:space="preserve">cig5 || Viperin || Hs.17518 || T95113 ||  || 91543 || 110771</t>
  </si>
  <si>
    <t xml:space="preserve">7.08188</t>
  </si>
  <si>
    <t xml:space="preserve">IMAGE:2012021</t>
  </si>
  <si>
    <t xml:space="preserve">||  ||  || AI357590 ||  ||  || 312148</t>
  </si>
  <si>
    <t xml:space="preserve">9.51885</t>
  </si>
  <si>
    <t xml:space="preserve">IMAGE:158184</t>
  </si>
  <si>
    <t xml:space="preserve">IFIH1 || Interferon induced with helicase C domain 1 || Hs.389539 || H26598 ||  || 64135 || 116724</t>
  </si>
  <si>
    <t xml:space="preserve">4.78678</t>
  </si>
  <si>
    <t xml:space="preserve">IMAGE:489266</t>
  </si>
  <si>
    <t xml:space="preserve">PRIC285 || Peroxisomal proliferator-activated receptor A interacting complex 285 || Hs.151714 || AA056755 ||  || 85441 || 309543</t>
  </si>
  <si>
    <t xml:space="preserve">3.92394</t>
  </si>
  <si>
    <t xml:space="preserve">IMAGE:268385</t>
  </si>
  <si>
    <t xml:space="preserve">IFRG28 || 28kD interferon responsive protein || Hs.43388 || N23400 ||  || 64108 || 225978</t>
  </si>
  <si>
    <t xml:space="preserve">3.64832</t>
  </si>
  <si>
    <t xml:space="preserve">IMAGE:24176</t>
  </si>
  <si>
    <t xml:space="preserve">RGS6 || Regulator of G-protein signalling 6 || Hs.131871 || R39325 ||  || 9628 || 120348</t>
  </si>
  <si>
    <t xml:space="preserve">3.47422</t>
  </si>
  <si>
    <t xml:space="preserve">IMAGE:739094</t>
  </si>
  <si>
    <t xml:space="preserve">SAMHD1 || SAM domain and HD domain 1 || Hs.371264 || AA421603 ||  || 25939 || 222396</t>
  </si>
  <si>
    <t xml:space="preserve">4.24894</t>
  </si>
  <si>
    <t xml:space="preserve">IMAGE:491751</t>
  </si>
  <si>
    <t xml:space="preserve">ISG20 || Interferon stimulated gene 20kDa || Hs.105434 || AA150500 ||  || 3669 || 108180</t>
  </si>
  <si>
    <t xml:space="preserve">6.07095</t>
  </si>
  <si>
    <t xml:space="preserve">IMAGE:347184</t>
  </si>
  <si>
    <t xml:space="preserve">SAMHD1 || SAM domain and HD domain 1 || Hs.371264 || W80464 ||  || 25939 || 222985</t>
  </si>
  <si>
    <t xml:space="preserve">3.08053</t>
  </si>
  <si>
    <t xml:space="preserve">IMAGE:814410</t>
  </si>
  <si>
    <t xml:space="preserve">AIM2 || Absent in melanoma 2 || Hs.105115 || AA458912 || AIM2=interferon-inducible protein=associated with chromosome || 9447 || 107384</t>
  </si>
  <si>
    <t xml:space="preserve">5.04170</t>
  </si>
  <si>
    <t xml:space="preserve">IMAGE:701481</t>
  </si>
  <si>
    <t xml:space="preserve">MX2 || Myxovirus (influenza virus) resistance 2 (mouse) || Hs.926 || AA286908 || MxB=interferon-induced cellular resistance mediator protein || 4600 || 113885</t>
  </si>
  <si>
    <t xml:space="preserve">9.81234</t>
  </si>
  <si>
    <t xml:space="preserve">IMAGE:1159963</t>
  </si>
  <si>
    <t xml:space="preserve">IRF7 || Interferon regulatory factor 7 || Hs.166120 || AA877255 ||  || 3665 || 105812</t>
  </si>
  <si>
    <t xml:space="preserve">5.04795</t>
  </si>
  <si>
    <t xml:space="preserve">IMAGE:155806</t>
  </si>
  <si>
    <t xml:space="preserve">OAS2 || 2'-5'-oligoadenylate synthetase 2, 69/71kDa || Hs.414332 || R72243 ||  || 4939 || 112895</t>
  </si>
  <si>
    <t xml:space="preserve">11.29823</t>
  </si>
  <si>
    <t xml:space="preserve">IMAGE:1581420</t>
  </si>
  <si>
    <t xml:space="preserve">PARP14 || Poly (ADP-ribose) polymerase family, member 14 || Hs.152925 || AA983830 ||  || 54625 || 307677</t>
  </si>
  <si>
    <t xml:space="preserve">4.09961</t>
  </si>
  <si>
    <t xml:space="preserve">IMAGE:359184</t>
  </si>
  <si>
    <t xml:space="preserve">PRKR || Protein kinase, interferon-inducible double stranded RNA dependent || Hs.439523 || AA010079 ||  || 5610 || 117080</t>
  </si>
  <si>
    <t xml:space="preserve">3.25578</t>
  </si>
  <si>
    <t xml:space="preserve">IMAGE:289496</t>
  </si>
  <si>
    <t xml:space="preserve">IFIT2 || Interferon-induced protein with tetratricopeptide repeats 2 || Hs.169274 || N63988 ||  || 3433 || 109993</t>
  </si>
  <si>
    <t xml:space="preserve">4.10139</t>
  </si>
  <si>
    <t xml:space="preserve">IMAGE:815542</t>
  </si>
  <si>
    <t xml:space="preserve">MX1 || Myxovirus (influenza virus) resistance 1, interferon-inducible protein p78 (mouse) || Hs.436836 || AA456886 || MxA=interferon-induced cellular resistance mediator protein || 4599 || 106379</t>
  </si>
  <si>
    <t xml:space="preserve">6.64663</t>
  </si>
  <si>
    <t xml:space="preserve">IMAGE:47459</t>
  </si>
  <si>
    <t xml:space="preserve">|| Transcribed locus || Hs.125087 || H11453 ||  ||  || 111755</t>
  </si>
  <si>
    <t xml:space="preserve">5.01506</t>
  </si>
  <si>
    <t xml:space="preserve">IMAGE:205497</t>
  </si>
  <si>
    <t xml:space="preserve">ZC3HDC1 || Zinc finger CCCH type domain containing 1 || Hs.12646 || H57857 ||  || 64761 || 101005</t>
  </si>
  <si>
    <t xml:space="preserve">3.55776</t>
  </si>
  <si>
    <t xml:space="preserve">IMAGE:2550047</t>
  </si>
  <si>
    <t xml:space="preserve">IFIT1 || Interferon-induced protein with tetratricopeptide repeats 1 || Hs.20315 || AI953299 ||  || 3434 || 331048</t>
  </si>
  <si>
    <t xml:space="preserve">4.14617</t>
  </si>
  <si>
    <t xml:space="preserve">IMAGE:268736</t>
  </si>
  <si>
    <t xml:space="preserve">PLSCR1 || Phospholipid scramblase 1 || Hs.348478 || N25945 ||  || 5359 || 101929</t>
  </si>
  <si>
    <t xml:space="preserve">3.96321</t>
  </si>
  <si>
    <t xml:space="preserve">IMAGE:1663164</t>
  </si>
  <si>
    <t xml:space="preserve">||  ||  || AI129113 ||  ||  || 317252</t>
  </si>
  <si>
    <t xml:space="preserve">4.19428</t>
  </si>
  <si>
    <t xml:space="preserve">IMAGE:740604</t>
  </si>
  <si>
    <t xml:space="preserve">ISG20 || Interferon stimulated gene 20kDa || Hs.105434 || AA477196 || HEM45=gpISG20=interferon-inducible PML nuclear bodies-associ || 3669 || 104418</t>
  </si>
  <si>
    <t xml:space="preserve">4.86393</t>
  </si>
  <si>
    <t xml:space="preserve">IMAGE:1855351</t>
  </si>
  <si>
    <t xml:space="preserve">EPSTI1 || Epithelial stromal interaction 1 (breast) || Hs.343800 || AI286247 ||  || 94240 || 316724</t>
  </si>
  <si>
    <t xml:space="preserve">5.68449</t>
  </si>
  <si>
    <t xml:space="preserve">IMAGE:544502</t>
  </si>
  <si>
    <t xml:space="preserve">IFIT1 || Interferon-induced protein with tetratricopeptide repeats 1 || Hs.20315 || AA074989 ||  || 3434 || 111879</t>
  </si>
  <si>
    <t xml:space="preserve">3.56622</t>
  </si>
  <si>
    <t xml:space="preserve">IMAGE:504372</t>
  </si>
  <si>
    <t xml:space="preserve">||  ||  || AA142842 ||  ||  || 99514</t>
  </si>
  <si>
    <t xml:space="preserve">3.64096</t>
  </si>
  <si>
    <t xml:space="preserve">IMAGE:66815</t>
  </si>
  <si>
    <t xml:space="preserve">PARP14 || Poly (ADP-ribose) polymerase family, member 14 || Hs.152925 || T64956 ||  || 54625 || 99472</t>
  </si>
  <si>
    <t xml:space="preserve">3.22014</t>
  </si>
  <si>
    <t xml:space="preserve">IMAGE:588915</t>
  </si>
  <si>
    <t xml:space="preserve">IFI27 || Interferon, alpha-inducible protein 27 || Hs.278613 || AA157813 ||  || 3429 || 102169</t>
  </si>
  <si>
    <t xml:space="preserve">4.51070</t>
  </si>
  <si>
    <t xml:space="preserve">IMAGE:742132</t>
  </si>
  <si>
    <t xml:space="preserve">G1P2 || Interferon, alpha-inducible protein (clone IFI-15K) || Hs.458485 || AA406019 || Interferon-induced 17 KD protein || 9636 || 109909</t>
  </si>
  <si>
    <t xml:space="preserve">3.11811</t>
  </si>
  <si>
    <t xml:space="preserve">IMAGE:1519342</t>
  </si>
  <si>
    <t xml:space="preserve">||  ||  || AA902449 ||  ||  || 220476</t>
  </si>
  <si>
    <t xml:space="preserve">4.32264</t>
  </si>
  <si>
    <t xml:space="preserve">IMAGE:841624</t>
  </si>
  <si>
    <t xml:space="preserve">||  ||  || AA487462 ||  ||  || 120688</t>
  </si>
  <si>
    <t xml:space="preserve">3.34702</t>
  </si>
  <si>
    <t xml:space="preserve">IMAGE:741991</t>
  </si>
  <si>
    <t xml:space="preserve">MX1 || Myxovirus (influenza virus) resistance 1, interferon-inducible protein p78 (mouse) || Hs.436836 || AA405416 ||  || 4599 || 104876</t>
  </si>
  <si>
    <t xml:space="preserve">4.94401</t>
  </si>
  <si>
    <t xml:space="preserve">IMAGE:566383</t>
  </si>
  <si>
    <t xml:space="preserve">|| Transcribed locus || Hs.125087 || AA149783 ||  ||  || 99815</t>
  </si>
  <si>
    <t xml:space="preserve">3.75186</t>
  </si>
  <si>
    <t xml:space="preserve">IMAGE:1667001</t>
  </si>
  <si>
    <t xml:space="preserve">CSF3 || Colony stimulating factor 3 (granulocyte) || Hs.2233 || AI074784 ||  || 1440 || 316341</t>
  </si>
  <si>
    <t xml:space="preserve">4.00516</t>
  </si>
  <si>
    <t xml:space="preserve">IMAGE:1602088</t>
  </si>
  <si>
    <t xml:space="preserve">C7orf6 || Chromosome 7 open reading frame 6 || Hs.319825 || AA988857 ||  || 219285 || 307214</t>
  </si>
  <si>
    <t xml:space="preserve">3.06278</t>
  </si>
  <si>
    <t xml:space="preserve">IMAGE:741135</t>
  </si>
  <si>
    <t xml:space="preserve">|| Transcribed locus || Hs.97872 || AA402719 ||  ||  || 102912</t>
  </si>
  <si>
    <t xml:space="preserve">3.24045</t>
  </si>
  <si>
    <t xml:space="preserve">IMAGE:1926927</t>
  </si>
  <si>
    <t xml:space="preserve">||  ||  || AI347124 ||  ||  || 314886</t>
  </si>
  <si>
    <t xml:space="preserve">5.34084</t>
  </si>
  <si>
    <t xml:space="preserve">IMAGE:1606865</t>
  </si>
  <si>
    <t xml:space="preserve">||  ||  || AA996042 ||  ||  || 309605</t>
  </si>
  <si>
    <t xml:space="preserve">3.19219</t>
  </si>
  <si>
    <t xml:space="preserve">IMAGE:295939</t>
  </si>
  <si>
    <t xml:space="preserve">C6orf85 || Chromosome 6 open reading frame 85 || Hs.7734 || N67034 ||  || 63027 || 103626</t>
  </si>
  <si>
    <t xml:space="preserve">5.03672</t>
  </si>
  <si>
    <t xml:space="preserve">IMAGE:206994</t>
  </si>
  <si>
    <t xml:space="preserve">INADL || InaD-like protein || Hs.436450 || R98435 ||  || 10207 || 113504</t>
  </si>
  <si>
    <t xml:space="preserve">3.65691</t>
  </si>
  <si>
    <t xml:space="preserve">IMAGE:755599</t>
  </si>
  <si>
    <t xml:space="preserve">IFITM1 || Interferon induced transmembrane protein 1 (9-27) || Hs.458414 || AA419251 ||  || 8519 || 102734</t>
  </si>
  <si>
    <t xml:space="preserve">3.64199</t>
  </si>
  <si>
    <t xml:space="preserve">IMAGE:203132</t>
  </si>
  <si>
    <t xml:space="preserve">TNFSF10 || Tumor necrosis factor (ligand) superfamily, member 10 || Hs.387871 || H54628 || TRAIL=Apo-2 ligand || 8743 || 102617</t>
  </si>
  <si>
    <t xml:space="preserve">3.27168</t>
  </si>
  <si>
    <t xml:space="preserve">IMAGE:1493160</t>
  </si>
  <si>
    <t xml:space="preserve">CXCL10 || Chemokine (C-X-C motif) ligand 10 || Hs.413924 || AA878880 ||  || 3627 || 117977</t>
  </si>
  <si>
    <t xml:space="preserve">4.02621</t>
  </si>
  <si>
    <t xml:space="preserve">IMAGE:321266</t>
  </si>
  <si>
    <t xml:space="preserve">MAFB || V-maf musculoaponeurotic fibrosarcoma oncogene homolog B (avian) || Hs.169487 || AA037402 ||  || 9935 || 316006</t>
  </si>
  <si>
    <t xml:space="preserve">3.34075</t>
  </si>
  <si>
    <t xml:space="preserve">IMAGE:2448698</t>
  </si>
  <si>
    <t xml:space="preserve">HLA-DRB6 || Major histocompatibility complex, class II, DR beta 6 (pseudogene) || Hs.534338 || AI923787 ||  || 3128 || 331153</t>
  </si>
  <si>
    <t xml:space="preserve">3.71449</t>
  </si>
  <si>
    <t xml:space="preserve">Legend:</t>
  </si>
  <si>
    <t xml:space="preserve">Interferon response gene list: Results from SAM comparing the CCL/MDA-</t>
  </si>
  <si>
    <t xml:space="preserve">MB231 co-culture versus both cells kept in monoculture. SAM plot and the</t>
  </si>
  <si>
    <t xml:space="preserve">list of 49 significant genes with a FDR of 0 are shown.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color rgb="FFFF0000"/>
      <name val="Arial"/>
      <family val="2"/>
    </font>
    <font>
      <b val="true"/>
      <sz val="8"/>
      <color rgb="FFFF0000"/>
      <name val="Arial"/>
      <family val="2"/>
    </font>
    <font>
      <sz val="8"/>
      <color rgb="FFFF0000"/>
      <name val="Arial"/>
      <family val="2"/>
    </font>
    <font>
      <u val="single"/>
      <sz val="10"/>
      <color rgb="FF0000FF"/>
      <name val="Arial"/>
      <family val="0"/>
    </font>
    <font>
      <b val="true"/>
      <sz val="10"/>
      <name val="Arial"/>
      <family val="2"/>
    </font>
    <font>
      <sz val="9.75"/>
      <color rgb="FF800080"/>
      <name val="Arial"/>
      <family val="2"/>
    </font>
    <font>
      <b val="true"/>
      <sz val="11.75"/>
      <color rgb="FF000000"/>
      <name val="Arial"/>
      <family val="2"/>
    </font>
    <font>
      <sz val="9.75"/>
      <color rgb="FF000000"/>
      <name val="Arial"/>
      <family val="2"/>
    </font>
    <font>
      <b val="true"/>
      <sz val="9.7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75" spc="-1" strike="noStrike">
                <a:solidFill>
                  <a:srgbClr val="000000"/>
                </a:solidFill>
                <a:latin typeface="Arial"/>
              </a:defRPr>
            </a:pPr>
            <a:r>
              <a:rPr b="1" sz="1175" spc="-1" strike="noStrike">
                <a:solidFill>
                  <a:srgbClr val="000000"/>
                </a:solidFill>
                <a:latin typeface="Arial"/>
              </a:rPr>
              <a:t>SAM Plo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Middle"</c:f>
              <c:strCache>
                <c:ptCount val="1"/>
                <c:pt idx="0">
                  <c:v>Middle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AM Plot data'!$C$1:$C$9421</c:f>
              <c:numCache>
                <c:formatCode>General</c:formatCode>
                <c:ptCount val="9421"/>
                <c:pt idx="0">
                  <c:v>1.05437214565529</c:v>
                </c:pt>
                <c:pt idx="1">
                  <c:v>0.444485682465002</c:v>
                </c:pt>
                <c:pt idx="2">
                  <c:v>0.396915892576307</c:v>
                </c:pt>
                <c:pt idx="3">
                  <c:v>1.24260816502089</c:v>
                </c:pt>
                <c:pt idx="4">
                  <c:v>-0.641583313761251</c:v>
                </c:pt>
                <c:pt idx="5">
                  <c:v>0.284514621177469</c:v>
                </c:pt>
                <c:pt idx="6">
                  <c:v>0.672759464518381</c:v>
                </c:pt>
                <c:pt idx="7">
                  <c:v>0.0607840586347557</c:v>
                </c:pt>
                <c:pt idx="8">
                  <c:v>0.86818524772779</c:v>
                </c:pt>
                <c:pt idx="9">
                  <c:v>-0.395363743127574</c:v>
                </c:pt>
                <c:pt idx="10">
                  <c:v>0.153492208961471</c:v>
                </c:pt>
                <c:pt idx="11">
                  <c:v>-0.212050146848051</c:v>
                </c:pt>
                <c:pt idx="12">
                  <c:v>0.499289091720296</c:v>
                </c:pt>
                <c:pt idx="13">
                  <c:v>-0.292692576918668</c:v>
                </c:pt>
                <c:pt idx="14">
                  <c:v>0.139716837314242</c:v>
                </c:pt>
                <c:pt idx="15">
                  <c:v>-0.159213823962022</c:v>
                </c:pt>
                <c:pt idx="16">
                  <c:v>1.01559017339731</c:v>
                </c:pt>
                <c:pt idx="17">
                  <c:v>0.907586091795265</c:v>
                </c:pt>
                <c:pt idx="18">
                  <c:v>-0.765752042132951</c:v>
                </c:pt>
                <c:pt idx="19">
                  <c:v>0.595555565183661</c:v>
                </c:pt>
                <c:pt idx="20">
                  <c:v>-0.135962156581992</c:v>
                </c:pt>
                <c:pt idx="21">
                  <c:v>-0.99904372802203</c:v>
                </c:pt>
                <c:pt idx="22">
                  <c:v>-0.239207153359485</c:v>
                </c:pt>
                <c:pt idx="23">
                  <c:v>0.908681342102422</c:v>
                </c:pt>
                <c:pt idx="24">
                  <c:v>-1.50974210904229</c:v>
                </c:pt>
                <c:pt idx="25">
                  <c:v>-0.359192945424623</c:v>
                </c:pt>
                <c:pt idx="26">
                  <c:v>-0.514855509605552</c:v>
                </c:pt>
                <c:pt idx="27">
                  <c:v>-0.809798034690186</c:v>
                </c:pt>
                <c:pt idx="28">
                  <c:v>0.323894720712127</c:v>
                </c:pt>
                <c:pt idx="29">
                  <c:v>0.448320025954063</c:v>
                </c:pt>
                <c:pt idx="30">
                  <c:v>0.182760987842166</c:v>
                </c:pt>
                <c:pt idx="31">
                  <c:v>-1.09087142686157</c:v>
                </c:pt>
                <c:pt idx="32">
                  <c:v>0.496212232867735</c:v>
                </c:pt>
                <c:pt idx="33">
                  <c:v>-0.569515143073697</c:v>
                </c:pt>
                <c:pt idx="34">
                  <c:v>0.618664805823567</c:v>
                </c:pt>
                <c:pt idx="35">
                  <c:v>0.234230544003151</c:v>
                </c:pt>
                <c:pt idx="36">
                  <c:v>0.407309070876411</c:v>
                </c:pt>
                <c:pt idx="37">
                  <c:v>0.112694231538672</c:v>
                </c:pt>
                <c:pt idx="38">
                  <c:v>0.220530011135763</c:v>
                </c:pt>
                <c:pt idx="39">
                  <c:v>-0.798845678420002</c:v>
                </c:pt>
                <c:pt idx="40">
                  <c:v>0.0418309642898019</c:v>
                </c:pt>
                <c:pt idx="41">
                  <c:v>0.00848330625640057</c:v>
                </c:pt>
                <c:pt idx="42">
                  <c:v>0.557861582665378</c:v>
                </c:pt>
                <c:pt idx="43">
                  <c:v>-0.244280666060822</c:v>
                </c:pt>
                <c:pt idx="44">
                  <c:v>0.0359703265368978</c:v>
                </c:pt>
                <c:pt idx="45">
                  <c:v>0.514085125975829</c:v>
                </c:pt>
                <c:pt idx="46">
                  <c:v>-0.300222167538305</c:v>
                </c:pt>
                <c:pt idx="47">
                  <c:v>-0.698095775112277</c:v>
                </c:pt>
                <c:pt idx="48">
                  <c:v>-0.969768975291065</c:v>
                </c:pt>
                <c:pt idx="49">
                  <c:v>0.917223840528669</c:v>
                </c:pt>
                <c:pt idx="50">
                  <c:v>-0.472019653428309</c:v>
                </c:pt>
                <c:pt idx="51">
                  <c:v>0.25677370440131</c:v>
                </c:pt>
                <c:pt idx="52">
                  <c:v>-0.970581376736775</c:v>
                </c:pt>
                <c:pt idx="53">
                  <c:v>0.0238981189204052</c:v>
                </c:pt>
                <c:pt idx="54">
                  <c:v>0.538867176819161</c:v>
                </c:pt>
                <c:pt idx="55">
                  <c:v>0.412921482023205</c:v>
                </c:pt>
                <c:pt idx="56">
                  <c:v>0.0412453910407182</c:v>
                </c:pt>
                <c:pt idx="57">
                  <c:v>0.155510976513408</c:v>
                </c:pt>
                <c:pt idx="58">
                  <c:v>0.331793611805755</c:v>
                </c:pt>
                <c:pt idx="59">
                  <c:v>1.20890225972278</c:v>
                </c:pt>
                <c:pt idx="60">
                  <c:v>0.0814467541725557</c:v>
                </c:pt>
                <c:pt idx="61">
                  <c:v>0.915167372157589</c:v>
                </c:pt>
                <c:pt idx="62">
                  <c:v>0.05228749765478</c:v>
                </c:pt>
                <c:pt idx="63">
                  <c:v>-0.347708553197831</c:v>
                </c:pt>
                <c:pt idx="64">
                  <c:v>-1.38871199531153</c:v>
                </c:pt>
                <c:pt idx="65">
                  <c:v>-1.03307798157015</c:v>
                </c:pt>
                <c:pt idx="66">
                  <c:v>0.303091118503429</c:v>
                </c:pt>
                <c:pt idx="67">
                  <c:v>0.623982465289327</c:v>
                </c:pt>
                <c:pt idx="68">
                  <c:v>0.0443876440874508</c:v>
                </c:pt>
                <c:pt idx="69">
                  <c:v>0.64098042600545</c:v>
                </c:pt>
                <c:pt idx="70">
                  <c:v>-0.469175188325427</c:v>
                </c:pt>
                <c:pt idx="71">
                  <c:v>0.15666265235192</c:v>
                </c:pt>
                <c:pt idx="72">
                  <c:v>0.886961444335493</c:v>
                </c:pt>
                <c:pt idx="73">
                  <c:v>0.0993558543189558</c:v>
                </c:pt>
                <c:pt idx="74">
                  <c:v>-0.57099689498436</c:v>
                </c:pt>
                <c:pt idx="75">
                  <c:v>-0.145469849127874</c:v>
                </c:pt>
                <c:pt idx="76">
                  <c:v>-0.455379949608869</c:v>
                </c:pt>
                <c:pt idx="77">
                  <c:v>-1.16107399339139</c:v>
                </c:pt>
                <c:pt idx="78">
                  <c:v>0.215483186430063</c:v>
                </c:pt>
                <c:pt idx="79">
                  <c:v>0.780380185155905</c:v>
                </c:pt>
                <c:pt idx="80">
                  <c:v>0.397768580604296</c:v>
                </c:pt>
                <c:pt idx="81">
                  <c:v>-1.29190225699166</c:v>
                </c:pt>
                <c:pt idx="82">
                  <c:v>1.73404163433631</c:v>
                </c:pt>
                <c:pt idx="83">
                  <c:v>-0.54709303879513</c:v>
                </c:pt>
                <c:pt idx="84">
                  <c:v>0.853911400961285</c:v>
                </c:pt>
                <c:pt idx="85">
                  <c:v>0.328062609355146</c:v>
                </c:pt>
                <c:pt idx="86">
                  <c:v>0.706232907847049</c:v>
                </c:pt>
                <c:pt idx="87">
                  <c:v>0.0441606652795352</c:v>
                </c:pt>
                <c:pt idx="88">
                  <c:v>-0.519546027119944</c:v>
                </c:pt>
                <c:pt idx="89">
                  <c:v>0.36330422746825</c:v>
                </c:pt>
                <c:pt idx="90">
                  <c:v>0.894836447084094</c:v>
                </c:pt>
                <c:pt idx="91">
                  <c:v>0.1310217643928</c:v>
                </c:pt>
                <c:pt idx="92">
                  <c:v>-0.146367143227464</c:v>
                </c:pt>
                <c:pt idx="93">
                  <c:v>0.704100132278687</c:v>
                </c:pt>
                <c:pt idx="94">
                  <c:v>0.70822052586796</c:v>
                </c:pt>
                <c:pt idx="95">
                  <c:v>-0.213990945300717</c:v>
                </c:pt>
                <c:pt idx="96">
                  <c:v>0.747165602620388</c:v>
                </c:pt>
                <c:pt idx="97">
                  <c:v>0.647046348656583</c:v>
                </c:pt>
                <c:pt idx="98">
                  <c:v>-0.337002067778595</c:v>
                </c:pt>
                <c:pt idx="99">
                  <c:v>-0.0577228405501859</c:v>
                </c:pt>
                <c:pt idx="100">
                  <c:v>-0.0880265733651001</c:v>
                </c:pt>
                <c:pt idx="101">
                  <c:v>-0.169093928005444</c:v>
                </c:pt>
                <c:pt idx="102">
                  <c:v>-0.51597291739159</c:v>
                </c:pt>
                <c:pt idx="103">
                  <c:v>-1.07356135871978</c:v>
                </c:pt>
                <c:pt idx="104">
                  <c:v>0.628482662602232</c:v>
                </c:pt>
                <c:pt idx="105">
                  <c:v>-0.738230158018066</c:v>
                </c:pt>
                <c:pt idx="106">
                  <c:v>0.727354394303188</c:v>
                </c:pt>
                <c:pt idx="107">
                  <c:v>-0.894365511651468</c:v>
                </c:pt>
                <c:pt idx="108">
                  <c:v>0.309113855287942</c:v>
                </c:pt>
                <c:pt idx="109">
                  <c:v>-0.384970399190109</c:v>
                </c:pt>
                <c:pt idx="110">
                  <c:v>0.35987872610613</c:v>
                </c:pt>
                <c:pt idx="111">
                  <c:v>1.06239665802169</c:v>
                </c:pt>
                <c:pt idx="112">
                  <c:v>-0.528290100263584</c:v>
                </c:pt>
                <c:pt idx="113">
                  <c:v>1.27810764273682</c:v>
                </c:pt>
                <c:pt idx="114">
                  <c:v>0.0393839845831599</c:v>
                </c:pt>
                <c:pt idx="115">
                  <c:v>-0.025045623878992</c:v>
                </c:pt>
                <c:pt idx="116">
                  <c:v>-0.723690638766564</c:v>
                </c:pt>
                <c:pt idx="117">
                  <c:v>-0.309096789160216</c:v>
                </c:pt>
                <c:pt idx="118">
                  <c:v>-1.02814748335917</c:v>
                </c:pt>
                <c:pt idx="119">
                  <c:v>0.424103887506346</c:v>
                </c:pt>
                <c:pt idx="120">
                  <c:v>0.252944000415245</c:v>
                </c:pt>
                <c:pt idx="121">
                  <c:v>0.621764797615469</c:v>
                </c:pt>
                <c:pt idx="122">
                  <c:v>-0.47482545290442</c:v>
                </c:pt>
                <c:pt idx="123">
                  <c:v>0.534109882392742</c:v>
                </c:pt>
                <c:pt idx="124">
                  <c:v>0.0282289819702649</c:v>
                </c:pt>
                <c:pt idx="125">
                  <c:v>-0.872689244380863</c:v>
                </c:pt>
                <c:pt idx="126">
                  <c:v>-0.348301086933381</c:v>
                </c:pt>
                <c:pt idx="127">
                  <c:v>-0.483818155965465</c:v>
                </c:pt>
                <c:pt idx="128">
                  <c:v>0.314596058667235</c:v>
                </c:pt>
                <c:pt idx="129">
                  <c:v>-0.654715777273736</c:v>
                </c:pt>
                <c:pt idx="130">
                  <c:v>0.997179448960016</c:v>
                </c:pt>
                <c:pt idx="131">
                  <c:v>-0.0130707012867423</c:v>
                </c:pt>
                <c:pt idx="132">
                  <c:v>-0.0276455745527641</c:v>
                </c:pt>
                <c:pt idx="133">
                  <c:v>1.3616444885003</c:v>
                </c:pt>
                <c:pt idx="134">
                  <c:v>1.17655434175293</c:v>
                </c:pt>
                <c:pt idx="135">
                  <c:v>-0.240406301293088</c:v>
                </c:pt>
                <c:pt idx="136">
                  <c:v>-0.0274960308243397</c:v>
                </c:pt>
                <c:pt idx="137">
                  <c:v>-0.083001821567034</c:v>
                </c:pt>
                <c:pt idx="138">
                  <c:v>-0.546012658462688</c:v>
                </c:pt>
                <c:pt idx="139">
                  <c:v>0.546820847750472</c:v>
                </c:pt>
                <c:pt idx="140">
                  <c:v>-0.300432080081148</c:v>
                </c:pt>
                <c:pt idx="141">
                  <c:v>0.446381839346409</c:v>
                </c:pt>
                <c:pt idx="142">
                  <c:v>0.771103010297353</c:v>
                </c:pt>
                <c:pt idx="143">
                  <c:v>0.0357660896719814</c:v>
                </c:pt>
                <c:pt idx="144">
                  <c:v>0.204324154066847</c:v>
                </c:pt>
                <c:pt idx="145">
                  <c:v>-0.303229700500269</c:v>
                </c:pt>
                <c:pt idx="146">
                  <c:v>-1.06919597761851</c:v>
                </c:pt>
                <c:pt idx="147">
                  <c:v>0.859178609156843</c:v>
                </c:pt>
                <c:pt idx="148">
                  <c:v>-0.112968699105634</c:v>
                </c:pt>
                <c:pt idx="149">
                  <c:v>0.147188686724737</c:v>
                </c:pt>
                <c:pt idx="150">
                  <c:v>0.682279475710754</c:v>
                </c:pt>
                <c:pt idx="151">
                  <c:v>0.738291858490313</c:v>
                </c:pt>
                <c:pt idx="152">
                  <c:v>0.773718872371639</c:v>
                </c:pt>
                <c:pt idx="153">
                  <c:v>0.8801339023989</c:v>
                </c:pt>
                <c:pt idx="154">
                  <c:v>0.539053648328334</c:v>
                </c:pt>
                <c:pt idx="155">
                  <c:v>0.486780456443106</c:v>
                </c:pt>
                <c:pt idx="156">
                  <c:v>1.30048288453299</c:v>
                </c:pt>
                <c:pt idx="157">
                  <c:v>-1.01339288973243</c:v>
                </c:pt>
                <c:pt idx="158">
                  <c:v>0.267880878474999</c:v>
                </c:pt>
                <c:pt idx="159">
                  <c:v>0.600298985909709</c:v>
                </c:pt>
                <c:pt idx="160">
                  <c:v>-0.158342835268821</c:v>
                </c:pt>
                <c:pt idx="161">
                  <c:v>-0.246262487533188</c:v>
                </c:pt>
                <c:pt idx="162">
                  <c:v>-0.449755189157795</c:v>
                </c:pt>
                <c:pt idx="163">
                  <c:v>1.51491035750198</c:v>
                </c:pt>
                <c:pt idx="164">
                  <c:v>-0.0758574523381948</c:v>
                </c:pt>
                <c:pt idx="165">
                  <c:v>-1.05774968510894</c:v>
                </c:pt>
                <c:pt idx="166">
                  <c:v>-0.338099921982305</c:v>
                </c:pt>
                <c:pt idx="167">
                  <c:v>0.53033870316617</c:v>
                </c:pt>
                <c:pt idx="168">
                  <c:v>0.287144668303389</c:v>
                </c:pt>
                <c:pt idx="169">
                  <c:v>0.799075246858829</c:v>
                </c:pt>
                <c:pt idx="170">
                  <c:v>1.2148877048446</c:v>
                </c:pt>
                <c:pt idx="171">
                  <c:v>0.807583382939226</c:v>
                </c:pt>
                <c:pt idx="172">
                  <c:v>-0.156774269234027</c:v>
                </c:pt>
                <c:pt idx="173">
                  <c:v>-1.2389776360825</c:v>
                </c:pt>
                <c:pt idx="174">
                  <c:v>0.49288497015654</c:v>
                </c:pt>
                <c:pt idx="175">
                  <c:v>0.228819828475402</c:v>
                </c:pt>
                <c:pt idx="176">
                  <c:v>-0.94362455807949</c:v>
                </c:pt>
                <c:pt idx="177">
                  <c:v>-0.576454539934323</c:v>
                </c:pt>
                <c:pt idx="178">
                  <c:v>-0.653189912221485</c:v>
                </c:pt>
                <c:pt idx="179">
                  <c:v>0.591881347637704</c:v>
                </c:pt>
                <c:pt idx="180">
                  <c:v>-0.541250815680974</c:v>
                </c:pt>
                <c:pt idx="181">
                  <c:v>-0.433618807777488</c:v>
                </c:pt>
                <c:pt idx="182">
                  <c:v>-0.552734459707217</c:v>
                </c:pt>
                <c:pt idx="183">
                  <c:v>-0.812107006273883</c:v>
                </c:pt>
                <c:pt idx="184">
                  <c:v>-0.863392532947127</c:v>
                </c:pt>
                <c:pt idx="185">
                  <c:v>-0.834684134332028</c:v>
                </c:pt>
                <c:pt idx="186">
                  <c:v>-0.263219158126401</c:v>
                </c:pt>
                <c:pt idx="187">
                  <c:v>1.00951916020745</c:v>
                </c:pt>
                <c:pt idx="188">
                  <c:v>0.170695058210387</c:v>
                </c:pt>
                <c:pt idx="189">
                  <c:v>0.735280849971792</c:v>
                </c:pt>
                <c:pt idx="190">
                  <c:v>-0.827601144672673</c:v>
                </c:pt>
                <c:pt idx="191">
                  <c:v>0.694793951533204</c:v>
                </c:pt>
                <c:pt idx="192">
                  <c:v>1.17862604505397</c:v>
                </c:pt>
                <c:pt idx="193">
                  <c:v>-0.242981449044615</c:v>
                </c:pt>
                <c:pt idx="194">
                  <c:v>-0.870894844411487</c:v>
                </c:pt>
                <c:pt idx="195">
                  <c:v>0.240375007767828</c:v>
                </c:pt>
                <c:pt idx="196">
                  <c:v>-0.688193970421512</c:v>
                </c:pt>
                <c:pt idx="197">
                  <c:v>0.569933514979426</c:v>
                </c:pt>
                <c:pt idx="198">
                  <c:v>-0.114378564188635</c:v>
                </c:pt>
                <c:pt idx="199">
                  <c:v>0.392135551003716</c:v>
                </c:pt>
                <c:pt idx="200">
                  <c:v>1.4444893537437</c:v>
                </c:pt>
                <c:pt idx="201">
                  <c:v>0.601296793069516</c:v>
                </c:pt>
                <c:pt idx="202">
                  <c:v>-0.0784343716030463</c:v>
                </c:pt>
                <c:pt idx="203">
                  <c:v>-0.592614520017074</c:v>
                </c:pt>
                <c:pt idx="204">
                  <c:v>0.497699207536142</c:v>
                </c:pt>
                <c:pt idx="205">
                  <c:v>-0.384706879702544</c:v>
                </c:pt>
                <c:pt idx="206">
                  <c:v>-0.153255011704711</c:v>
                </c:pt>
                <c:pt idx="207">
                  <c:v>-0.0956164896078455</c:v>
                </c:pt>
                <c:pt idx="208">
                  <c:v>0.478772489203011</c:v>
                </c:pt>
                <c:pt idx="209">
                  <c:v>1.29075495946754</c:v>
                </c:pt>
                <c:pt idx="210">
                  <c:v>-1.79162397588269</c:v>
                </c:pt>
                <c:pt idx="211">
                  <c:v>-1.03252172278276</c:v>
                </c:pt>
                <c:pt idx="212">
                  <c:v>0.231258641832443</c:v>
                </c:pt>
                <c:pt idx="213">
                  <c:v>0.133465944437445</c:v>
                </c:pt>
                <c:pt idx="214">
                  <c:v>0.565326319414776</c:v>
                </c:pt>
                <c:pt idx="215">
                  <c:v>-0.233419835528146</c:v>
                </c:pt>
                <c:pt idx="216">
                  <c:v>0.0297409176446487</c:v>
                </c:pt>
                <c:pt idx="217">
                  <c:v>0.691162674191143</c:v>
                </c:pt>
                <c:pt idx="218">
                  <c:v>-1.04734203502814</c:v>
                </c:pt>
                <c:pt idx="219">
                  <c:v>0.640743875255596</c:v>
                </c:pt>
                <c:pt idx="220">
                  <c:v>-0.612785431308333</c:v>
                </c:pt>
                <c:pt idx="221">
                  <c:v>-0.229455338222486</c:v>
                </c:pt>
                <c:pt idx="222">
                  <c:v>1.04769144790096</c:v>
                </c:pt>
                <c:pt idx="223">
                  <c:v>0.266560628165871</c:v>
                </c:pt>
                <c:pt idx="224">
                  <c:v>0.504164505045217</c:v>
                </c:pt>
                <c:pt idx="225">
                  <c:v>0.573427515255993</c:v>
                </c:pt>
                <c:pt idx="226">
                  <c:v>0.828536878132698</c:v>
                </c:pt>
                <c:pt idx="227">
                  <c:v>-0.136652222387232</c:v>
                </c:pt>
                <c:pt idx="228">
                  <c:v>-0.937520910090364</c:v>
                </c:pt>
                <c:pt idx="229">
                  <c:v>0.0211351894271154</c:v>
                </c:pt>
                <c:pt idx="230">
                  <c:v>-0.127032137953275</c:v>
                </c:pt>
                <c:pt idx="231">
                  <c:v>-1.60432690892904</c:v>
                </c:pt>
                <c:pt idx="232">
                  <c:v>-0.849463893135433</c:v>
                </c:pt>
                <c:pt idx="233">
                  <c:v>-1.16424835022208</c:v>
                </c:pt>
                <c:pt idx="234">
                  <c:v>0.490192370674797</c:v>
                </c:pt>
                <c:pt idx="235">
                  <c:v>0.544975216478563</c:v>
                </c:pt>
                <c:pt idx="236">
                  <c:v>0.424527744874243</c:v>
                </c:pt>
                <c:pt idx="237">
                  <c:v>-0.424318769227159</c:v>
                </c:pt>
                <c:pt idx="238">
                  <c:v>1.72064354367333</c:v>
                </c:pt>
                <c:pt idx="239">
                  <c:v>0.125770405347161</c:v>
                </c:pt>
                <c:pt idx="240">
                  <c:v>0.835519121584385</c:v>
                </c:pt>
                <c:pt idx="241">
                  <c:v>-1.08427413560139</c:v>
                </c:pt>
                <c:pt idx="242">
                  <c:v>-0.261643064032152</c:v>
                </c:pt>
                <c:pt idx="243">
                  <c:v>0.668718243292639</c:v>
                </c:pt>
                <c:pt idx="244">
                  <c:v>-0.0593843008304037</c:v>
                </c:pt>
                <c:pt idx="245">
                  <c:v>-0.0942881308840355</c:v>
                </c:pt>
                <c:pt idx="246">
                  <c:v>-0.429795075036717</c:v>
                </c:pt>
                <c:pt idx="247">
                  <c:v>0.56378759151315</c:v>
                </c:pt>
                <c:pt idx="248">
                  <c:v>-1.02348894457123</c:v>
                </c:pt>
                <c:pt idx="249">
                  <c:v>-0.035056012982094</c:v>
                </c:pt>
                <c:pt idx="250">
                  <c:v>-0.419899822482258</c:v>
                </c:pt>
                <c:pt idx="251">
                  <c:v>-0.359431144737844</c:v>
                </c:pt>
                <c:pt idx="252">
                  <c:v>-0.651928954695764</c:v>
                </c:pt>
                <c:pt idx="253">
                  <c:v>-0.267285169615395</c:v>
                </c:pt>
                <c:pt idx="254">
                  <c:v>-0.118967331745704</c:v>
                </c:pt>
                <c:pt idx="255">
                  <c:v>0.0554712361014729</c:v>
                </c:pt>
                <c:pt idx="256">
                  <c:v>1.36300475541975</c:v>
                </c:pt>
                <c:pt idx="257">
                  <c:v>-0.210330351699443</c:v>
                </c:pt>
                <c:pt idx="258">
                  <c:v>-0.265523532654517</c:v>
                </c:pt>
                <c:pt idx="259">
                  <c:v>-0.130564546779093</c:v>
                </c:pt>
                <c:pt idx="260">
                  <c:v>-0.186448178920206</c:v>
                </c:pt>
                <c:pt idx="261">
                  <c:v>-0.687965346667481</c:v>
                </c:pt>
                <c:pt idx="262">
                  <c:v>-1.17664363354498</c:v>
                </c:pt>
                <c:pt idx="263">
                  <c:v>-0.0746998413514312</c:v>
                </c:pt>
                <c:pt idx="264">
                  <c:v>-0.424519173506001</c:v>
                </c:pt>
                <c:pt idx="265">
                  <c:v>-0.810750531168175</c:v>
                </c:pt>
                <c:pt idx="266">
                  <c:v>0.393774775839296</c:v>
                </c:pt>
                <c:pt idx="267">
                  <c:v>0.352136780054173</c:v>
                </c:pt>
                <c:pt idx="268">
                  <c:v>-0.0231025901410744</c:v>
                </c:pt>
                <c:pt idx="269">
                  <c:v>-0.544162074380257</c:v>
                </c:pt>
                <c:pt idx="270">
                  <c:v>0.532889445256471</c:v>
                </c:pt>
                <c:pt idx="271">
                  <c:v>-0.955041853466026</c:v>
                </c:pt>
                <c:pt idx="272">
                  <c:v>-0.371546854319229</c:v>
                </c:pt>
                <c:pt idx="273">
                  <c:v>-0.986300725808956</c:v>
                </c:pt>
                <c:pt idx="274">
                  <c:v>0.0414502622069796</c:v>
                </c:pt>
                <c:pt idx="275">
                  <c:v>-0.0711024225961879</c:v>
                </c:pt>
                <c:pt idx="276">
                  <c:v>0.322268344281092</c:v>
                </c:pt>
                <c:pt idx="277">
                  <c:v>0.0645927494679012</c:v>
                </c:pt>
                <c:pt idx="278">
                  <c:v>1.15274810546982</c:v>
                </c:pt>
                <c:pt idx="279">
                  <c:v>-0.196207570414722</c:v>
                </c:pt>
                <c:pt idx="280">
                  <c:v>0.36596438521245</c:v>
                </c:pt>
                <c:pt idx="281">
                  <c:v>1.07809908432422</c:v>
                </c:pt>
                <c:pt idx="282">
                  <c:v>0.45351931513523</c:v>
                </c:pt>
                <c:pt idx="283">
                  <c:v>-0.263958934286361</c:v>
                </c:pt>
                <c:pt idx="284">
                  <c:v>0.761811389758211</c:v>
                </c:pt>
                <c:pt idx="285">
                  <c:v>-0.524190184425921</c:v>
                </c:pt>
                <c:pt idx="286">
                  <c:v>-0.884056448613289</c:v>
                </c:pt>
                <c:pt idx="287">
                  <c:v>-1.27131609294352</c:v>
                </c:pt>
                <c:pt idx="288">
                  <c:v>-0.283139521065952</c:v>
                </c:pt>
                <c:pt idx="289">
                  <c:v>-0.761475061756304</c:v>
                </c:pt>
                <c:pt idx="290">
                  <c:v>0.627205696955635</c:v>
                </c:pt>
                <c:pt idx="291">
                  <c:v>-1.82615855457858</c:v>
                </c:pt>
                <c:pt idx="292">
                  <c:v>0.471047131326397</c:v>
                </c:pt>
                <c:pt idx="293">
                  <c:v>0.912606280935089</c:v>
                </c:pt>
                <c:pt idx="294">
                  <c:v>-0.178937706524485</c:v>
                </c:pt>
                <c:pt idx="295">
                  <c:v>-0.840912696436683</c:v>
                </c:pt>
                <c:pt idx="296">
                  <c:v>-0.274569218144816</c:v>
                </c:pt>
                <c:pt idx="297">
                  <c:v>-1.5955542318</c:v>
                </c:pt>
                <c:pt idx="298">
                  <c:v>-0.252583306967245</c:v>
                </c:pt>
                <c:pt idx="299">
                  <c:v>0.987996622337729</c:v>
                </c:pt>
                <c:pt idx="300">
                  <c:v>1.54509884553827</c:v>
                </c:pt>
                <c:pt idx="301">
                  <c:v>-0.216580001256806</c:v>
                </c:pt>
                <c:pt idx="302">
                  <c:v>0.877251706917536</c:v>
                </c:pt>
                <c:pt idx="303">
                  <c:v>0.258777028948396</c:v>
                </c:pt>
                <c:pt idx="304">
                  <c:v>-0.663026999259839</c:v>
                </c:pt>
                <c:pt idx="305">
                  <c:v>0.534498409104254</c:v>
                </c:pt>
                <c:pt idx="306">
                  <c:v>-0.510284897356376</c:v>
                </c:pt>
                <c:pt idx="307">
                  <c:v>0.350149458232012</c:v>
                </c:pt>
                <c:pt idx="308">
                  <c:v>-0.22785444185499</c:v>
                </c:pt>
                <c:pt idx="309">
                  <c:v>0.161328129159988</c:v>
                </c:pt>
                <c:pt idx="310">
                  <c:v>0.49647316710194</c:v>
                </c:pt>
                <c:pt idx="311">
                  <c:v>0.461687481877749</c:v>
                </c:pt>
                <c:pt idx="312">
                  <c:v>-0.589213777977343</c:v>
                </c:pt>
                <c:pt idx="313">
                  <c:v>0.0826607285014092</c:v>
                </c:pt>
                <c:pt idx="314">
                  <c:v>-0.997688657367851</c:v>
                </c:pt>
                <c:pt idx="315">
                  <c:v>1.02000852894681</c:v>
                </c:pt>
                <c:pt idx="316">
                  <c:v>0.211773744343501</c:v>
                </c:pt>
                <c:pt idx="317">
                  <c:v>-1.38620862962579</c:v>
                </c:pt>
                <c:pt idx="318">
                  <c:v>-0.768287994357796</c:v>
                </c:pt>
                <c:pt idx="319">
                  <c:v>0.440470851067464</c:v>
                </c:pt>
                <c:pt idx="320">
                  <c:v>0.424921543327806</c:v>
                </c:pt>
                <c:pt idx="321">
                  <c:v>0.308092646457185</c:v>
                </c:pt>
                <c:pt idx="322">
                  <c:v>1.0461679375179</c:v>
                </c:pt>
                <c:pt idx="323">
                  <c:v>-0.797011171552727</c:v>
                </c:pt>
                <c:pt idx="324">
                  <c:v>0.391948630850208</c:v>
                </c:pt>
                <c:pt idx="325">
                  <c:v>-1.01994264056626</c:v>
                </c:pt>
                <c:pt idx="326">
                  <c:v>-0.296349465529466</c:v>
                </c:pt>
                <c:pt idx="327">
                  <c:v>0.476150956333058</c:v>
                </c:pt>
                <c:pt idx="328">
                  <c:v>-0.8349985295465</c:v>
                </c:pt>
                <c:pt idx="329">
                  <c:v>1.20415873814302</c:v>
                </c:pt>
                <c:pt idx="330">
                  <c:v>0.0660543058646487</c:v>
                </c:pt>
                <c:pt idx="331">
                  <c:v>0.580611787375821</c:v>
                </c:pt>
                <c:pt idx="332">
                  <c:v>1.37855676909679</c:v>
                </c:pt>
                <c:pt idx="333">
                  <c:v>-0.199045028857678</c:v>
                </c:pt>
                <c:pt idx="334">
                  <c:v>1.24517405178275</c:v>
                </c:pt>
                <c:pt idx="335">
                  <c:v>0.984302091011957</c:v>
                </c:pt>
                <c:pt idx="336">
                  <c:v>1.1541620785888</c:v>
                </c:pt>
                <c:pt idx="337">
                  <c:v>0.330381965517252</c:v>
                </c:pt>
                <c:pt idx="338">
                  <c:v>-0.112145201167651</c:v>
                </c:pt>
                <c:pt idx="339">
                  <c:v>1.3756355710377</c:v>
                </c:pt>
                <c:pt idx="340">
                  <c:v>0.760457929360751</c:v>
                </c:pt>
                <c:pt idx="341">
                  <c:v>0.535432045391072</c:v>
                </c:pt>
                <c:pt idx="342">
                  <c:v>-0.100691935561038</c:v>
                </c:pt>
                <c:pt idx="343">
                  <c:v>-0.778781722411899</c:v>
                </c:pt>
                <c:pt idx="344">
                  <c:v>1.46027307100677</c:v>
                </c:pt>
                <c:pt idx="345">
                  <c:v>-0.842757766264559</c:v>
                </c:pt>
                <c:pt idx="346">
                  <c:v>-0.229864409097152</c:v>
                </c:pt>
                <c:pt idx="347">
                  <c:v>-0.00956054306612811</c:v>
                </c:pt>
                <c:pt idx="348">
                  <c:v>0.848390680131421</c:v>
                </c:pt>
                <c:pt idx="349">
                  <c:v>0.402587175446079</c:v>
                </c:pt>
                <c:pt idx="350">
                  <c:v>-0.00471408750940697</c:v>
                </c:pt>
                <c:pt idx="351">
                  <c:v>-1.10070680857902</c:v>
                </c:pt>
                <c:pt idx="352">
                  <c:v>0.302406511729508</c:v>
                </c:pt>
                <c:pt idx="353">
                  <c:v>-1.21523337444109</c:v>
                </c:pt>
                <c:pt idx="354">
                  <c:v>-0.0627279781007072</c:v>
                </c:pt>
                <c:pt idx="355">
                  <c:v>-0.743460001347085</c:v>
                </c:pt>
                <c:pt idx="356">
                  <c:v>-0.0850458447032886</c:v>
                </c:pt>
                <c:pt idx="357">
                  <c:v>-0.329108037974379</c:v>
                </c:pt>
                <c:pt idx="358">
                  <c:v>0.802057842999626</c:v>
                </c:pt>
                <c:pt idx="359">
                  <c:v>0.0147543740446192</c:v>
                </c:pt>
                <c:pt idx="360">
                  <c:v>0.902434643915699</c:v>
                </c:pt>
                <c:pt idx="361">
                  <c:v>0.91029470191707</c:v>
                </c:pt>
                <c:pt idx="362">
                  <c:v>0.590466967427333</c:v>
                </c:pt>
                <c:pt idx="363">
                  <c:v>-0.545705723788603</c:v>
                </c:pt>
                <c:pt idx="364">
                  <c:v>-0.251018456376376</c:v>
                </c:pt>
                <c:pt idx="365">
                  <c:v>-0.695689956419251</c:v>
                </c:pt>
                <c:pt idx="366">
                  <c:v>0.577250930586506</c:v>
                </c:pt>
                <c:pt idx="367">
                  <c:v>-0.22232096917793</c:v>
                </c:pt>
                <c:pt idx="368">
                  <c:v>0.693432645571484</c:v>
                </c:pt>
                <c:pt idx="369">
                  <c:v>0.00501783944777985</c:v>
                </c:pt>
                <c:pt idx="370">
                  <c:v>0.231511553473357</c:v>
                </c:pt>
                <c:pt idx="371">
                  <c:v>-0.0285928029512752</c:v>
                </c:pt>
                <c:pt idx="372">
                  <c:v>1.30141747425736</c:v>
                </c:pt>
                <c:pt idx="373">
                  <c:v>-0.0163168853617099</c:v>
                </c:pt>
                <c:pt idx="374">
                  <c:v>-0.331384245691709</c:v>
                </c:pt>
                <c:pt idx="375">
                  <c:v>0.0447172760870996</c:v>
                </c:pt>
                <c:pt idx="376">
                  <c:v>0.649910034193509</c:v>
                </c:pt>
                <c:pt idx="377">
                  <c:v>-0.412824893861717</c:v>
                </c:pt>
                <c:pt idx="378">
                  <c:v>0.864063639505997</c:v>
                </c:pt>
                <c:pt idx="379">
                  <c:v>-0.23466686503706</c:v>
                </c:pt>
                <c:pt idx="380">
                  <c:v>1.28980383162062</c:v>
                </c:pt>
                <c:pt idx="381">
                  <c:v>0.874495745635605</c:v>
                </c:pt>
                <c:pt idx="382">
                  <c:v>0.0808359881863665</c:v>
                </c:pt>
                <c:pt idx="383">
                  <c:v>0.567505697141173</c:v>
                </c:pt>
                <c:pt idx="384">
                  <c:v>0.524475417645321</c:v>
                </c:pt>
                <c:pt idx="385">
                  <c:v>-0.237808587822461</c:v>
                </c:pt>
                <c:pt idx="386">
                  <c:v>0.105525085966467</c:v>
                </c:pt>
                <c:pt idx="387">
                  <c:v>0.96435921759146</c:v>
                </c:pt>
                <c:pt idx="388">
                  <c:v>0.290746672155086</c:v>
                </c:pt>
                <c:pt idx="389">
                  <c:v>0.346520397787941</c:v>
                </c:pt>
                <c:pt idx="390">
                  <c:v>-1.31237861204034</c:v>
                </c:pt>
                <c:pt idx="391">
                  <c:v>-1.31977582712492</c:v>
                </c:pt>
                <c:pt idx="392">
                  <c:v>0.619072514488546</c:v>
                </c:pt>
                <c:pt idx="393">
                  <c:v>0.46544569494589</c:v>
                </c:pt>
                <c:pt idx="394">
                  <c:v>-0.620366579470824</c:v>
                </c:pt>
                <c:pt idx="395">
                  <c:v>-0.842076568561782</c:v>
                </c:pt>
                <c:pt idx="396">
                  <c:v>0.273808557751779</c:v>
                </c:pt>
                <c:pt idx="397">
                  <c:v>-0.232230686813548</c:v>
                </c:pt>
                <c:pt idx="398">
                  <c:v>-0.163716585434015</c:v>
                </c:pt>
                <c:pt idx="399">
                  <c:v>-0.0105932534120613</c:v>
                </c:pt>
                <c:pt idx="400">
                  <c:v>-0.627933511314974</c:v>
                </c:pt>
                <c:pt idx="401">
                  <c:v>-0.495907614029351</c:v>
                </c:pt>
                <c:pt idx="402">
                  <c:v>0.201425341340783</c:v>
                </c:pt>
                <c:pt idx="403">
                  <c:v>0.263127044348922</c:v>
                </c:pt>
                <c:pt idx="404">
                  <c:v>0.205176682663818</c:v>
                </c:pt>
                <c:pt idx="405">
                  <c:v>0.227269231232001</c:v>
                </c:pt>
                <c:pt idx="406">
                  <c:v>-1.23017434031773</c:v>
                </c:pt>
                <c:pt idx="407">
                  <c:v>1.474279181614</c:v>
                </c:pt>
                <c:pt idx="408">
                  <c:v>0.558306412023636</c:v>
                </c:pt>
                <c:pt idx="409">
                  <c:v>0.867034065833255</c:v>
                </c:pt>
                <c:pt idx="410">
                  <c:v>-0.351710467431668</c:v>
                </c:pt>
                <c:pt idx="411">
                  <c:v>-0.809101707215724</c:v>
                </c:pt>
                <c:pt idx="412">
                  <c:v>1.02993369724261</c:v>
                </c:pt>
                <c:pt idx="413">
                  <c:v>-0.0816717827431216</c:v>
                </c:pt>
                <c:pt idx="414">
                  <c:v>0.454894115555193</c:v>
                </c:pt>
                <c:pt idx="415">
                  <c:v>-1.399009741587</c:v>
                </c:pt>
                <c:pt idx="416">
                  <c:v>-0.257392492987539</c:v>
                </c:pt>
                <c:pt idx="417">
                  <c:v>0.384788783668483</c:v>
                </c:pt>
                <c:pt idx="418">
                  <c:v>-0.888930568909491</c:v>
                </c:pt>
                <c:pt idx="419">
                  <c:v>-1.14242372989923</c:v>
                </c:pt>
                <c:pt idx="420">
                  <c:v>-0.674033721285263</c:v>
                </c:pt>
                <c:pt idx="421">
                  <c:v>-0.820129513283154</c:v>
                </c:pt>
                <c:pt idx="422">
                  <c:v>0.253979116875594</c:v>
                </c:pt>
                <c:pt idx="423">
                  <c:v>-1.09439271892577</c:v>
                </c:pt>
                <c:pt idx="424">
                  <c:v>0.553965088252229</c:v>
                </c:pt>
                <c:pt idx="425">
                  <c:v>-1.41023633863151</c:v>
                </c:pt>
                <c:pt idx="426">
                  <c:v>0.187042450295037</c:v>
                </c:pt>
                <c:pt idx="427">
                  <c:v>0.138107486618003</c:v>
                </c:pt>
                <c:pt idx="428">
                  <c:v>0.297079068242722</c:v>
                </c:pt>
                <c:pt idx="429">
                  <c:v>1.25225437086851</c:v>
                </c:pt>
                <c:pt idx="430">
                  <c:v>0.673576224965533</c:v>
                </c:pt>
                <c:pt idx="431">
                  <c:v>-0.78789391385146</c:v>
                </c:pt>
                <c:pt idx="432">
                  <c:v>0.787058141046703</c:v>
                </c:pt>
                <c:pt idx="433">
                  <c:v>-0.199619971791653</c:v>
                </c:pt>
                <c:pt idx="434">
                  <c:v>0.512110399600428</c:v>
                </c:pt>
                <c:pt idx="435">
                  <c:v>0.508415918002864</c:v>
                </c:pt>
                <c:pt idx="436">
                  <c:v>0.357099186568116</c:v>
                </c:pt>
                <c:pt idx="437">
                  <c:v>0.573929758230684</c:v>
                </c:pt>
                <c:pt idx="438">
                  <c:v>-0.131556472991752</c:v>
                </c:pt>
                <c:pt idx="439">
                  <c:v>-0.9899220037441</c:v>
                </c:pt>
                <c:pt idx="440">
                  <c:v>1.59342709298039</c:v>
                </c:pt>
                <c:pt idx="441">
                  <c:v>-0.161043244010072</c:v>
                </c:pt>
                <c:pt idx="442">
                  <c:v>-1.44063458548954</c:v>
                </c:pt>
                <c:pt idx="443">
                  <c:v>-0.35783586045399</c:v>
                </c:pt>
                <c:pt idx="444">
                  <c:v>-0.337903473527059</c:v>
                </c:pt>
                <c:pt idx="445">
                  <c:v>-0.299554930015673</c:v>
                </c:pt>
                <c:pt idx="446">
                  <c:v>0.547725024177322</c:v>
                </c:pt>
                <c:pt idx="447">
                  <c:v>-0.0898493720598732</c:v>
                </c:pt>
                <c:pt idx="448">
                  <c:v>-0.376128671615129</c:v>
                </c:pt>
                <c:pt idx="449">
                  <c:v>-0.161838262861703</c:v>
                </c:pt>
                <c:pt idx="450">
                  <c:v>-0.749296730710661</c:v>
                </c:pt>
                <c:pt idx="451">
                  <c:v>-0.0683836123655145</c:v>
                </c:pt>
                <c:pt idx="452">
                  <c:v>-0.749674946719735</c:v>
                </c:pt>
                <c:pt idx="453">
                  <c:v>0.103224084794388</c:v>
                </c:pt>
                <c:pt idx="454">
                  <c:v>0.133680078307633</c:v>
                </c:pt>
                <c:pt idx="455">
                  <c:v>-1.37096069608961</c:v>
                </c:pt>
                <c:pt idx="456">
                  <c:v>0.244323753983719</c:v>
                </c:pt>
                <c:pt idx="457">
                  <c:v>0.628909518421306</c:v>
                </c:pt>
                <c:pt idx="458">
                  <c:v>0.271905045894121</c:v>
                </c:pt>
                <c:pt idx="459">
                  <c:v>-0.48692321663052</c:v>
                </c:pt>
                <c:pt idx="460">
                  <c:v>0.854732570152976</c:v>
                </c:pt>
                <c:pt idx="461">
                  <c:v>1.09935114211088</c:v>
                </c:pt>
                <c:pt idx="462">
                  <c:v>0.746377137017219</c:v>
                </c:pt>
                <c:pt idx="463">
                  <c:v>0.802339901145209</c:v>
                </c:pt>
                <c:pt idx="464">
                  <c:v>0.673007303816295</c:v>
                </c:pt>
                <c:pt idx="465">
                  <c:v>0.976003916285079</c:v>
                </c:pt>
                <c:pt idx="466">
                  <c:v>0.694456328185412</c:v>
                </c:pt>
                <c:pt idx="467">
                  <c:v>-0.295069669464703</c:v>
                </c:pt>
                <c:pt idx="468">
                  <c:v>0.470786697724475</c:v>
                </c:pt>
                <c:pt idx="469">
                  <c:v>-0.378352167845945</c:v>
                </c:pt>
                <c:pt idx="470">
                  <c:v>0.103455380735619</c:v>
                </c:pt>
                <c:pt idx="471">
                  <c:v>-0.424728120069314</c:v>
                </c:pt>
                <c:pt idx="472">
                  <c:v>0.594278016945888</c:v>
                </c:pt>
                <c:pt idx="473">
                  <c:v>0.616572272874871</c:v>
                </c:pt>
                <c:pt idx="474">
                  <c:v>-0.92368044994358</c:v>
                </c:pt>
                <c:pt idx="475">
                  <c:v>0.189983485285727</c:v>
                </c:pt>
                <c:pt idx="476">
                  <c:v>0.380199839175877</c:v>
                </c:pt>
                <c:pt idx="477">
                  <c:v>1.04323120552007</c:v>
                </c:pt>
                <c:pt idx="478">
                  <c:v>-0.420122409553161</c:v>
                </c:pt>
                <c:pt idx="479">
                  <c:v>-0.383847644845851</c:v>
                </c:pt>
                <c:pt idx="480">
                  <c:v>0.868550509156962</c:v>
                </c:pt>
                <c:pt idx="481">
                  <c:v>-0.869733231662023</c:v>
                </c:pt>
                <c:pt idx="482">
                  <c:v>0.345298199057665</c:v>
                </c:pt>
                <c:pt idx="483">
                  <c:v>-0.927020909808976</c:v>
                </c:pt>
                <c:pt idx="484">
                  <c:v>-0.0305403484918278</c:v>
                </c:pt>
                <c:pt idx="485">
                  <c:v>-1.1962272712572</c:v>
                </c:pt>
                <c:pt idx="486">
                  <c:v>-0.215941413452192</c:v>
                </c:pt>
                <c:pt idx="487">
                  <c:v>-0.0743106485316518</c:v>
                </c:pt>
                <c:pt idx="488">
                  <c:v>0.242154427411641</c:v>
                </c:pt>
                <c:pt idx="489">
                  <c:v>-0.107354837246459</c:v>
                </c:pt>
                <c:pt idx="490">
                  <c:v>-0.113915188127082</c:v>
                </c:pt>
                <c:pt idx="491">
                  <c:v>-0.202246659896742</c:v>
                </c:pt>
                <c:pt idx="492">
                  <c:v>-1.75673352529581</c:v>
                </c:pt>
                <c:pt idx="493">
                  <c:v>0.576727212692555</c:v>
                </c:pt>
                <c:pt idx="494">
                  <c:v>-0.0474402712457879</c:v>
                </c:pt>
                <c:pt idx="495">
                  <c:v>0.158692971726571</c:v>
                </c:pt>
                <c:pt idx="496">
                  <c:v>0.10648909400839</c:v>
                </c:pt>
                <c:pt idx="497">
                  <c:v>-0.671556262845116</c:v>
                </c:pt>
                <c:pt idx="498">
                  <c:v>-0.226929728453759</c:v>
                </c:pt>
                <c:pt idx="499">
                  <c:v>-0.905303537838466</c:v>
                </c:pt>
                <c:pt idx="500">
                  <c:v>-0.602595383051549</c:v>
                </c:pt>
                <c:pt idx="501">
                  <c:v>0.820824866189579</c:v>
                </c:pt>
                <c:pt idx="502">
                  <c:v>0.272316818001612</c:v>
                </c:pt>
                <c:pt idx="503">
                  <c:v>-0.469988074154491</c:v>
                </c:pt>
                <c:pt idx="504">
                  <c:v>0.579377151063671</c:v>
                </c:pt>
                <c:pt idx="505">
                  <c:v>0.804588286204382</c:v>
                </c:pt>
                <c:pt idx="506">
                  <c:v>0.794837969453451</c:v>
                </c:pt>
                <c:pt idx="507">
                  <c:v>0.422924183091017</c:v>
                </c:pt>
                <c:pt idx="508">
                  <c:v>0.612783632111539</c:v>
                </c:pt>
                <c:pt idx="509">
                  <c:v>0.19623836648183</c:v>
                </c:pt>
                <c:pt idx="510">
                  <c:v>-0.38610617459921</c:v>
                </c:pt>
                <c:pt idx="511">
                  <c:v>0.465874529846543</c:v>
                </c:pt>
                <c:pt idx="512">
                  <c:v>-0.480647115561177</c:v>
                </c:pt>
                <c:pt idx="513">
                  <c:v>-0.951913355192413</c:v>
                </c:pt>
                <c:pt idx="514">
                  <c:v>-0.195174002341146</c:v>
                </c:pt>
                <c:pt idx="515">
                  <c:v>1.0941685194804</c:v>
                </c:pt>
                <c:pt idx="516">
                  <c:v>0.170060223691663</c:v>
                </c:pt>
                <c:pt idx="517">
                  <c:v>0.276560524016319</c:v>
                </c:pt>
                <c:pt idx="518">
                  <c:v>-0.25393002003249</c:v>
                </c:pt>
                <c:pt idx="519">
                  <c:v>-0.0323369291878323</c:v>
                </c:pt>
                <c:pt idx="520">
                  <c:v>1.55722664133565</c:v>
                </c:pt>
                <c:pt idx="521">
                  <c:v>-0.488290661350202</c:v>
                </c:pt>
                <c:pt idx="522">
                  <c:v>0.0924361002445168</c:v>
                </c:pt>
                <c:pt idx="523">
                  <c:v>1.37315774727322</c:v>
                </c:pt>
                <c:pt idx="524">
                  <c:v>-0.774983511642093</c:v>
                </c:pt>
                <c:pt idx="525">
                  <c:v>-0.147564496529604</c:v>
                </c:pt>
                <c:pt idx="526">
                  <c:v>-0.607580546875458</c:v>
                </c:pt>
                <c:pt idx="527">
                  <c:v>-0.964389292106877</c:v>
                </c:pt>
                <c:pt idx="528">
                  <c:v>-0.41415584488221</c:v>
                </c:pt>
                <c:pt idx="529">
                  <c:v>0.940481816800436</c:v>
                </c:pt>
                <c:pt idx="530">
                  <c:v>0.13325199864825</c:v>
                </c:pt>
                <c:pt idx="531">
                  <c:v>-0.708005236020382</c:v>
                </c:pt>
                <c:pt idx="532">
                  <c:v>0.597275432635859</c:v>
                </c:pt>
                <c:pt idx="533">
                  <c:v>0.440244190012134</c:v>
                </c:pt>
                <c:pt idx="534">
                  <c:v>0.650148176573828</c:v>
                </c:pt>
                <c:pt idx="535">
                  <c:v>-0.213770610371761</c:v>
                </c:pt>
                <c:pt idx="536">
                  <c:v>-0.978770216726133</c:v>
                </c:pt>
                <c:pt idx="537">
                  <c:v>-0.359013211794301</c:v>
                </c:pt>
                <c:pt idx="538">
                  <c:v>0.932192317846346</c:v>
                </c:pt>
                <c:pt idx="539">
                  <c:v>1.42148258291491</c:v>
                </c:pt>
                <c:pt idx="540">
                  <c:v>-0.419019627458886</c:v>
                </c:pt>
                <c:pt idx="541">
                  <c:v>1.01471093584674</c:v>
                </c:pt>
                <c:pt idx="542">
                  <c:v>1.28187618183988</c:v>
                </c:pt>
                <c:pt idx="543">
                  <c:v>0.21101049628126</c:v>
                </c:pt>
                <c:pt idx="544">
                  <c:v>0.513263522687028</c:v>
                </c:pt>
                <c:pt idx="545">
                  <c:v>1.00699010627925</c:v>
                </c:pt>
                <c:pt idx="546">
                  <c:v>0.324908451827478</c:v>
                </c:pt>
                <c:pt idx="547">
                  <c:v>0.381283200933104</c:v>
                </c:pt>
                <c:pt idx="548">
                  <c:v>0.492601117008748</c:v>
                </c:pt>
                <c:pt idx="549">
                  <c:v>0.951081554875527</c:v>
                </c:pt>
                <c:pt idx="550">
                  <c:v>-0.663277149078589</c:v>
                </c:pt>
                <c:pt idx="551">
                  <c:v>0.797767045476239</c:v>
                </c:pt>
                <c:pt idx="552">
                  <c:v>0.195816968796462</c:v>
                </c:pt>
                <c:pt idx="553">
                  <c:v>1.18090056331008</c:v>
                </c:pt>
                <c:pt idx="554">
                  <c:v>0.173577793983106</c:v>
                </c:pt>
                <c:pt idx="555">
                  <c:v>0.652657225741082</c:v>
                </c:pt>
                <c:pt idx="556">
                  <c:v>0.00288426077552355</c:v>
                </c:pt>
                <c:pt idx="557">
                  <c:v>0.491484875833153</c:v>
                </c:pt>
                <c:pt idx="558">
                  <c:v>0.49716818802292</c:v>
                </c:pt>
                <c:pt idx="559">
                  <c:v>-0.142615577781993</c:v>
                </c:pt>
                <c:pt idx="560">
                  <c:v>-0.409237030086113</c:v>
                </c:pt>
                <c:pt idx="561">
                  <c:v>0.759659032063057</c:v>
                </c:pt>
                <c:pt idx="562">
                  <c:v>-0.103327533933957</c:v>
                </c:pt>
                <c:pt idx="563">
                  <c:v>0.52087723157073</c:v>
                </c:pt>
                <c:pt idx="564">
                  <c:v>-0.762677541888642</c:v>
                </c:pt>
                <c:pt idx="565">
                  <c:v>-0.873014404326545</c:v>
                </c:pt>
                <c:pt idx="566">
                  <c:v>0.783355503983545</c:v>
                </c:pt>
                <c:pt idx="567">
                  <c:v>-0.0852597608424687</c:v>
                </c:pt>
                <c:pt idx="568">
                  <c:v>0.328482298021028</c:v>
                </c:pt>
                <c:pt idx="569">
                  <c:v>-0.632066352879957</c:v>
                </c:pt>
                <c:pt idx="570">
                  <c:v>-0.157361509452989</c:v>
                </c:pt>
                <c:pt idx="571">
                  <c:v>1.04569348954488</c:v>
                </c:pt>
                <c:pt idx="572">
                  <c:v>-1.01940916157124</c:v>
                </c:pt>
                <c:pt idx="573">
                  <c:v>-0.556633508145487</c:v>
                </c:pt>
                <c:pt idx="574">
                  <c:v>-0.926114797654922</c:v>
                </c:pt>
                <c:pt idx="575">
                  <c:v>-0.277301036979394</c:v>
                </c:pt>
                <c:pt idx="576">
                  <c:v>0.848980172936219</c:v>
                </c:pt>
                <c:pt idx="577">
                  <c:v>0.44678469491834</c:v>
                </c:pt>
                <c:pt idx="578">
                  <c:v>-0.37180330184469</c:v>
                </c:pt>
                <c:pt idx="579">
                  <c:v>0.275737591939042</c:v>
                </c:pt>
                <c:pt idx="580">
                  <c:v>0.489920558940769</c:v>
                </c:pt>
                <c:pt idx="581">
                  <c:v>0.639034192042862</c:v>
                </c:pt>
                <c:pt idx="582">
                  <c:v>0.432448685232782</c:v>
                </c:pt>
                <c:pt idx="583">
                  <c:v>0.539563613528667</c:v>
                </c:pt>
                <c:pt idx="584">
                  <c:v>-0.34182457828455</c:v>
                </c:pt>
                <c:pt idx="585">
                  <c:v>-1.11198792018386</c:v>
                </c:pt>
                <c:pt idx="586">
                  <c:v>-0.924513036303932</c:v>
                </c:pt>
                <c:pt idx="587">
                  <c:v>-0.560363397314775</c:v>
                </c:pt>
                <c:pt idx="588">
                  <c:v>0.485375314027855</c:v>
                </c:pt>
                <c:pt idx="589">
                  <c:v>0.932585320298008</c:v>
                </c:pt>
                <c:pt idx="590">
                  <c:v>0.331985767346405</c:v>
                </c:pt>
                <c:pt idx="591">
                  <c:v>-0.673131310955769</c:v>
                </c:pt>
                <c:pt idx="592">
                  <c:v>0.574197640992251</c:v>
                </c:pt>
                <c:pt idx="593">
                  <c:v>-0.146744819719385</c:v>
                </c:pt>
                <c:pt idx="594">
                  <c:v>-0.794245956881904</c:v>
                </c:pt>
                <c:pt idx="595">
                  <c:v>0.28774489874109</c:v>
                </c:pt>
                <c:pt idx="596">
                  <c:v>-1.10971412165218</c:v>
                </c:pt>
                <c:pt idx="597">
                  <c:v>-0.191288559096996</c:v>
                </c:pt>
                <c:pt idx="598">
                  <c:v>1.10839997584626</c:v>
                </c:pt>
                <c:pt idx="599">
                  <c:v>-1.23088503633875</c:v>
                </c:pt>
                <c:pt idx="600">
                  <c:v>0.768921959025697</c:v>
                </c:pt>
                <c:pt idx="601">
                  <c:v>0.483000620242267</c:v>
                </c:pt>
                <c:pt idx="602">
                  <c:v>-0.845425945258005</c:v>
                </c:pt>
                <c:pt idx="603">
                  <c:v>-0.149448747702571</c:v>
                </c:pt>
                <c:pt idx="604">
                  <c:v>0.674592261457841</c:v>
                </c:pt>
                <c:pt idx="605">
                  <c:v>0.375601843451996</c:v>
                </c:pt>
                <c:pt idx="606">
                  <c:v>0.696568448592389</c:v>
                </c:pt>
                <c:pt idx="607">
                  <c:v>0.0531106435600098</c:v>
                </c:pt>
                <c:pt idx="608">
                  <c:v>-0.7830367987999</c:v>
                </c:pt>
                <c:pt idx="609">
                  <c:v>-0.381817951113344</c:v>
                </c:pt>
                <c:pt idx="610">
                  <c:v>1.22912834660509</c:v>
                </c:pt>
                <c:pt idx="611">
                  <c:v>0.164488121458657</c:v>
                </c:pt>
                <c:pt idx="612">
                  <c:v>-0.439265720590191</c:v>
                </c:pt>
                <c:pt idx="613">
                  <c:v>0.355069537656612</c:v>
                </c:pt>
                <c:pt idx="614">
                  <c:v>-0.614158320914498</c:v>
                </c:pt>
                <c:pt idx="615">
                  <c:v>-0.677504588249435</c:v>
                </c:pt>
                <c:pt idx="616">
                  <c:v>-0.976461391479287</c:v>
                </c:pt>
                <c:pt idx="617">
                  <c:v>0.241181271309144</c:v>
                </c:pt>
                <c:pt idx="618">
                  <c:v>-0.279328662144838</c:v>
                </c:pt>
                <c:pt idx="619">
                  <c:v>0.384566326509538</c:v>
                </c:pt>
                <c:pt idx="620">
                  <c:v>0.316257561667593</c:v>
                </c:pt>
                <c:pt idx="621">
                  <c:v>0.200311853061161</c:v>
                </c:pt>
                <c:pt idx="622">
                  <c:v>1.06934605369097</c:v>
                </c:pt>
                <c:pt idx="623">
                  <c:v>0.716910738084596</c:v>
                </c:pt>
                <c:pt idx="624">
                  <c:v>0.522499227898898</c:v>
                </c:pt>
                <c:pt idx="625">
                  <c:v>-1.20803776401861</c:v>
                </c:pt>
                <c:pt idx="626">
                  <c:v>-0.378122860242788</c:v>
                </c:pt>
                <c:pt idx="627">
                  <c:v>0.264127829367683</c:v>
                </c:pt>
                <c:pt idx="628">
                  <c:v>0.0828864095996674</c:v>
                </c:pt>
                <c:pt idx="629">
                  <c:v>0.413992954755081</c:v>
                </c:pt>
                <c:pt idx="630">
                  <c:v>-0.898299982168936</c:v>
                </c:pt>
                <c:pt idx="631">
                  <c:v>-0.0156385493406539</c:v>
                </c:pt>
                <c:pt idx="632">
                  <c:v>0.556239345303337</c:v>
                </c:pt>
                <c:pt idx="633">
                  <c:v>-0.735510849459119</c:v>
                </c:pt>
                <c:pt idx="634">
                  <c:v>0.198931664269567</c:v>
                </c:pt>
                <c:pt idx="635">
                  <c:v>-0.151527641979886</c:v>
                </c:pt>
                <c:pt idx="636">
                  <c:v>-0.221951021840037</c:v>
                </c:pt>
                <c:pt idx="637">
                  <c:v>0.0263258690985274</c:v>
                </c:pt>
                <c:pt idx="638">
                  <c:v>-0.498295027830064</c:v>
                </c:pt>
                <c:pt idx="639">
                  <c:v>0.291716997311749</c:v>
                </c:pt>
                <c:pt idx="640">
                  <c:v>-0.326045183552537</c:v>
                </c:pt>
                <c:pt idx="641">
                  <c:v>-0.716880122585398</c:v>
                </c:pt>
                <c:pt idx="642">
                  <c:v>-1.23381067795005</c:v>
                </c:pt>
                <c:pt idx="643">
                  <c:v>-0.651053093932184</c:v>
                </c:pt>
                <c:pt idx="644">
                  <c:v>1.45046455623366</c:v>
                </c:pt>
                <c:pt idx="645">
                  <c:v>-1.19550080191127</c:v>
                </c:pt>
                <c:pt idx="646">
                  <c:v>-1.12711191069454</c:v>
                </c:pt>
                <c:pt idx="647">
                  <c:v>-0.529705927915356</c:v>
                </c:pt>
                <c:pt idx="648">
                  <c:v>0.430778941399724</c:v>
                </c:pt>
                <c:pt idx="649">
                  <c:v>-0.0315641687659646</c:v>
                </c:pt>
                <c:pt idx="650">
                  <c:v>1.35244801086173</c:v>
                </c:pt>
                <c:pt idx="651">
                  <c:v>0.746643301402619</c:v>
                </c:pt>
                <c:pt idx="652">
                  <c:v>-0.533694583044806</c:v>
                </c:pt>
                <c:pt idx="653">
                  <c:v>-0.212724812982999</c:v>
                </c:pt>
                <c:pt idx="654">
                  <c:v>-0.766937992237572</c:v>
                </c:pt>
                <c:pt idx="655">
                  <c:v>0.296054193795444</c:v>
                </c:pt>
                <c:pt idx="656">
                  <c:v>-0.45926318768279</c:v>
                </c:pt>
                <c:pt idx="657">
                  <c:v>1.44308828026193</c:v>
                </c:pt>
                <c:pt idx="658">
                  <c:v>-0.220520602463907</c:v>
                </c:pt>
                <c:pt idx="659">
                  <c:v>-0.888144857862317</c:v>
                </c:pt>
                <c:pt idx="660">
                  <c:v>-0.168897952709958</c:v>
                </c:pt>
                <c:pt idx="661">
                  <c:v>1.36932846576114</c:v>
                </c:pt>
                <c:pt idx="662">
                  <c:v>-0.679918762005538</c:v>
                </c:pt>
                <c:pt idx="663">
                  <c:v>0.607968550078801</c:v>
                </c:pt>
                <c:pt idx="664">
                  <c:v>0.817051454295802</c:v>
                </c:pt>
                <c:pt idx="665">
                  <c:v>0.438239117290257</c:v>
                </c:pt>
                <c:pt idx="666">
                  <c:v>1.00085304804048</c:v>
                </c:pt>
                <c:pt idx="667">
                  <c:v>-1.13169358011932</c:v>
                </c:pt>
                <c:pt idx="668">
                  <c:v>0.216751746313001</c:v>
                </c:pt>
                <c:pt idx="669">
                  <c:v>0.0881020143164218</c:v>
                </c:pt>
                <c:pt idx="670">
                  <c:v>0.00146649647295455</c:v>
                </c:pt>
                <c:pt idx="671">
                  <c:v>-0.560078066372913</c:v>
                </c:pt>
                <c:pt idx="672">
                  <c:v>-0.0124534862590716</c:v>
                </c:pt>
                <c:pt idx="673">
                  <c:v>-0.0168843709580423</c:v>
                </c:pt>
                <c:pt idx="674">
                  <c:v>-1.06045593050791</c:v>
                </c:pt>
                <c:pt idx="675">
                  <c:v>0.485607785976745</c:v>
                </c:pt>
                <c:pt idx="676">
                  <c:v>-0.513514060133785</c:v>
                </c:pt>
                <c:pt idx="677">
                  <c:v>0.134632972928368</c:v>
                </c:pt>
                <c:pt idx="678">
                  <c:v>0.285477674692879</c:v>
                </c:pt>
                <c:pt idx="679">
                  <c:v>0.7140566709306</c:v>
                </c:pt>
                <c:pt idx="680">
                  <c:v>-0.658877378958075</c:v>
                </c:pt>
                <c:pt idx="681">
                  <c:v>-1.02657535339702</c:v>
                </c:pt>
                <c:pt idx="682">
                  <c:v>-0.128778616615707</c:v>
                </c:pt>
                <c:pt idx="683">
                  <c:v>0.338640802868656</c:v>
                </c:pt>
                <c:pt idx="684">
                  <c:v>0.111656610127556</c:v>
                </c:pt>
                <c:pt idx="685">
                  <c:v>0.315219556641363</c:v>
                </c:pt>
                <c:pt idx="686">
                  <c:v>1.5407491909924</c:v>
                </c:pt>
                <c:pt idx="687">
                  <c:v>0.664771958561732</c:v>
                </c:pt>
                <c:pt idx="688">
                  <c:v>0.244081628886403</c:v>
                </c:pt>
                <c:pt idx="689">
                  <c:v>-0.212930146566978</c:v>
                </c:pt>
                <c:pt idx="690">
                  <c:v>-0.256504400612389</c:v>
                </c:pt>
                <c:pt idx="691">
                  <c:v>0.698115803255952</c:v>
                </c:pt>
                <c:pt idx="692">
                  <c:v>0.414654057726467</c:v>
                </c:pt>
                <c:pt idx="693">
                  <c:v>0.466719008012614</c:v>
                </c:pt>
                <c:pt idx="694">
                  <c:v>-1.4691157913678</c:v>
                </c:pt>
                <c:pt idx="695">
                  <c:v>0.804896753187857</c:v>
                </c:pt>
                <c:pt idx="696">
                  <c:v>0.835886591389876</c:v>
                </c:pt>
                <c:pt idx="697">
                  <c:v>0.274658788815675</c:v>
                </c:pt>
                <c:pt idx="698">
                  <c:v>-0.966967223913356</c:v>
                </c:pt>
                <c:pt idx="699">
                  <c:v>-0.704686339347763</c:v>
                </c:pt>
                <c:pt idx="700">
                  <c:v>-1.34664964518222</c:v>
                </c:pt>
                <c:pt idx="701">
                  <c:v>0.968029634435999</c:v>
                </c:pt>
                <c:pt idx="702">
                  <c:v>-0.782410362397541</c:v>
                </c:pt>
                <c:pt idx="703">
                  <c:v>-0.223659680433124</c:v>
                </c:pt>
                <c:pt idx="704">
                  <c:v>-0.17219225423637</c:v>
                </c:pt>
                <c:pt idx="705">
                  <c:v>-0.0456384531167543</c:v>
                </c:pt>
                <c:pt idx="706">
                  <c:v>-1.69181622736719</c:v>
                </c:pt>
                <c:pt idx="707">
                  <c:v>-1.19485517755405</c:v>
                </c:pt>
                <c:pt idx="708">
                  <c:v>-0.057500583560428</c:v>
                </c:pt>
                <c:pt idx="709">
                  <c:v>-0.374909158417157</c:v>
                </c:pt>
                <c:pt idx="710">
                  <c:v>-0.00778899277870518</c:v>
                </c:pt>
                <c:pt idx="711">
                  <c:v>0.0948535076396494</c:v>
                </c:pt>
                <c:pt idx="712">
                  <c:v>-1.2108394709575</c:v>
                </c:pt>
                <c:pt idx="713">
                  <c:v>0.274902023648704</c:v>
                </c:pt>
                <c:pt idx="714">
                  <c:v>-0.70860848003512</c:v>
                </c:pt>
                <c:pt idx="715">
                  <c:v>-1.0287190566522</c:v>
                </c:pt>
                <c:pt idx="716">
                  <c:v>0.308524586034724</c:v>
                </c:pt>
                <c:pt idx="717">
                  <c:v>0.419241908454419</c:v>
                </c:pt>
                <c:pt idx="718">
                  <c:v>-0.167631179587342</c:v>
                </c:pt>
                <c:pt idx="719">
                  <c:v>-0.0771753889191997</c:v>
                </c:pt>
                <c:pt idx="720">
                  <c:v>-0.298722745547048</c:v>
                </c:pt>
                <c:pt idx="721">
                  <c:v>0.388749331782995</c:v>
                </c:pt>
                <c:pt idx="722">
                  <c:v>-0.392041824233197</c:v>
                </c:pt>
                <c:pt idx="723">
                  <c:v>-0.643878319458753</c:v>
                </c:pt>
                <c:pt idx="724">
                  <c:v>0.064243900487962</c:v>
                </c:pt>
                <c:pt idx="725">
                  <c:v>-0.0263723708645297</c:v>
                </c:pt>
                <c:pt idx="726">
                  <c:v>0.245077824097793</c:v>
                </c:pt>
                <c:pt idx="727">
                  <c:v>-0.629356314849045</c:v>
                </c:pt>
                <c:pt idx="728">
                  <c:v>0.51476805431424</c:v>
                </c:pt>
                <c:pt idx="729">
                  <c:v>-0.676248132131306</c:v>
                </c:pt>
                <c:pt idx="730">
                  <c:v>-1.9645728067437</c:v>
                </c:pt>
                <c:pt idx="731">
                  <c:v>-0.13791752174825</c:v>
                </c:pt>
                <c:pt idx="732">
                  <c:v>0.50698940297843</c:v>
                </c:pt>
                <c:pt idx="733">
                  <c:v>-0.471257931397507</c:v>
                </c:pt>
                <c:pt idx="734">
                  <c:v>-0.525112573903467</c:v>
                </c:pt>
                <c:pt idx="735">
                  <c:v>-1.05869255737852</c:v>
                </c:pt>
                <c:pt idx="736">
                  <c:v>0.281956536987727</c:v>
                </c:pt>
                <c:pt idx="737">
                  <c:v>0.675914191603843</c:v>
                </c:pt>
                <c:pt idx="738">
                  <c:v>-1.16578342425368</c:v>
                </c:pt>
                <c:pt idx="739">
                  <c:v>-0.852199244469226</c:v>
                </c:pt>
                <c:pt idx="740">
                  <c:v>-1.24071104860726</c:v>
                </c:pt>
                <c:pt idx="741">
                  <c:v>0.00887453030604493</c:v>
                </c:pt>
                <c:pt idx="742">
                  <c:v>-0.192461193406529</c:v>
                </c:pt>
                <c:pt idx="743">
                  <c:v>-0.22905811760554</c:v>
                </c:pt>
                <c:pt idx="744">
                  <c:v>-0.769995274284217</c:v>
                </c:pt>
                <c:pt idx="745">
                  <c:v>-0.0754614476062199</c:v>
                </c:pt>
                <c:pt idx="746">
                  <c:v>-0.485864405380595</c:v>
                </c:pt>
                <c:pt idx="747">
                  <c:v>0.7183551486589</c:v>
                </c:pt>
                <c:pt idx="748">
                  <c:v>1.17453348810019</c:v>
                </c:pt>
                <c:pt idx="749">
                  <c:v>0.944405571308641</c:v>
                </c:pt>
                <c:pt idx="750">
                  <c:v>0.749079491305875</c:v>
                </c:pt>
                <c:pt idx="751">
                  <c:v>0.348708429980896</c:v>
                </c:pt>
                <c:pt idx="752">
                  <c:v>0.930250344787459</c:v>
                </c:pt>
                <c:pt idx="753">
                  <c:v>0.80996461528541</c:v>
                </c:pt>
                <c:pt idx="754">
                  <c:v>-0.40969368712746</c:v>
                </c:pt>
                <c:pt idx="755">
                  <c:v>-1.24382524299049</c:v>
                </c:pt>
                <c:pt idx="756">
                  <c:v>-1.49123591803527</c:v>
                </c:pt>
                <c:pt idx="757">
                  <c:v>1.45559699330106</c:v>
                </c:pt>
                <c:pt idx="758">
                  <c:v>1.36787991743736</c:v>
                </c:pt>
                <c:pt idx="759">
                  <c:v>-0.283942798325418</c:v>
                </c:pt>
                <c:pt idx="760">
                  <c:v>0.0579069383851944</c:v>
                </c:pt>
                <c:pt idx="761">
                  <c:v>-0.217202588631666</c:v>
                </c:pt>
                <c:pt idx="762">
                  <c:v>-0.461404829035795</c:v>
                </c:pt>
                <c:pt idx="763">
                  <c:v>-0.0432977446537816</c:v>
                </c:pt>
                <c:pt idx="764">
                  <c:v>-0.835362894411882</c:v>
                </c:pt>
                <c:pt idx="765">
                  <c:v>0.474825098580699</c:v>
                </c:pt>
                <c:pt idx="766">
                  <c:v>-0.482696155675211</c:v>
                </c:pt>
                <c:pt idx="767">
                  <c:v>-0.860689976275626</c:v>
                </c:pt>
                <c:pt idx="768">
                  <c:v>0.856454454255282</c:v>
                </c:pt>
                <c:pt idx="769">
                  <c:v>-0.242316228596287</c:v>
                </c:pt>
                <c:pt idx="770">
                  <c:v>0.551910083539175</c:v>
                </c:pt>
                <c:pt idx="771">
                  <c:v>0.803015083686775</c:v>
                </c:pt>
                <c:pt idx="772">
                  <c:v>0.358794532479075</c:v>
                </c:pt>
                <c:pt idx="773">
                  <c:v>1.50322846548526</c:v>
                </c:pt>
                <c:pt idx="774">
                  <c:v>0.270703560845369</c:v>
                </c:pt>
                <c:pt idx="775">
                  <c:v>0.788325956912451</c:v>
                </c:pt>
                <c:pt idx="776">
                  <c:v>1.06454045024459</c:v>
                </c:pt>
                <c:pt idx="777">
                  <c:v>0.270078459755116</c:v>
                </c:pt>
                <c:pt idx="778">
                  <c:v>0.422484178302885</c:v>
                </c:pt>
                <c:pt idx="779">
                  <c:v>-0.596449751921258</c:v>
                </c:pt>
                <c:pt idx="780">
                  <c:v>0.0205109364585071</c:v>
                </c:pt>
                <c:pt idx="781">
                  <c:v>-0.238627034841372</c:v>
                </c:pt>
                <c:pt idx="782">
                  <c:v>0.730423664079513</c:v>
                </c:pt>
                <c:pt idx="783">
                  <c:v>-0.32269056242344</c:v>
                </c:pt>
                <c:pt idx="784">
                  <c:v>-0.606701357976753</c:v>
                </c:pt>
                <c:pt idx="785">
                  <c:v>0.90520162820063</c:v>
                </c:pt>
                <c:pt idx="786">
                  <c:v>-0.719589622642933</c:v>
                </c:pt>
                <c:pt idx="787">
                  <c:v>1.23562044349657</c:v>
                </c:pt>
                <c:pt idx="788">
                  <c:v>-0.340235974194821</c:v>
                </c:pt>
                <c:pt idx="789">
                  <c:v>-0.707417225430645</c:v>
                </c:pt>
                <c:pt idx="790">
                  <c:v>0.109025144478544</c:v>
                </c:pt>
                <c:pt idx="791">
                  <c:v>-0.329412701361339</c:v>
                </c:pt>
                <c:pt idx="792">
                  <c:v>1.15693617870116</c:v>
                </c:pt>
                <c:pt idx="793">
                  <c:v>-0.860336993406232</c:v>
                </c:pt>
                <c:pt idx="794">
                  <c:v>0.337503780403549</c:v>
                </c:pt>
                <c:pt idx="795">
                  <c:v>-0.196415108698411</c:v>
                </c:pt>
                <c:pt idx="796">
                  <c:v>1.42297901481339</c:v>
                </c:pt>
                <c:pt idx="797">
                  <c:v>1.58346583144857</c:v>
                </c:pt>
                <c:pt idx="798">
                  <c:v>-0.294674748119062</c:v>
                </c:pt>
                <c:pt idx="799">
                  <c:v>-0.781160423371867</c:v>
                </c:pt>
                <c:pt idx="800">
                  <c:v>0.720268601135765</c:v>
                </c:pt>
                <c:pt idx="801">
                  <c:v>0.531252642293292</c:v>
                </c:pt>
                <c:pt idx="802">
                  <c:v>1.28562608187741</c:v>
                </c:pt>
                <c:pt idx="803">
                  <c:v>0.502989146508864</c:v>
                </c:pt>
                <c:pt idx="804">
                  <c:v>0.287528842655164</c:v>
                </c:pt>
                <c:pt idx="805">
                  <c:v>-1.20635624379774</c:v>
                </c:pt>
                <c:pt idx="806">
                  <c:v>-0.718083966632756</c:v>
                </c:pt>
                <c:pt idx="807">
                  <c:v>-1.65261446662416</c:v>
                </c:pt>
                <c:pt idx="808">
                  <c:v>0.197288163359896</c:v>
                </c:pt>
                <c:pt idx="809">
                  <c:v>0.169845038882032</c:v>
                </c:pt>
                <c:pt idx="810">
                  <c:v>0.290935201632257</c:v>
                </c:pt>
                <c:pt idx="811">
                  <c:v>0.280040503457177</c:v>
                </c:pt>
                <c:pt idx="812">
                  <c:v>-0.380185151146943</c:v>
                </c:pt>
                <c:pt idx="813">
                  <c:v>0.144126436528108</c:v>
                </c:pt>
                <c:pt idx="814">
                  <c:v>0.442219254688071</c:v>
                </c:pt>
                <c:pt idx="815">
                  <c:v>-0.450827486180069</c:v>
                </c:pt>
                <c:pt idx="816">
                  <c:v>-0.544669341513146</c:v>
                </c:pt>
                <c:pt idx="817">
                  <c:v>-0.0229071604420715</c:v>
                </c:pt>
                <c:pt idx="818">
                  <c:v>-0.802466294676222</c:v>
                </c:pt>
                <c:pt idx="819">
                  <c:v>-0.534391951939395</c:v>
                </c:pt>
                <c:pt idx="820">
                  <c:v>-0.425408430950403</c:v>
                </c:pt>
                <c:pt idx="821">
                  <c:v>-0.655508389526734</c:v>
                </c:pt>
                <c:pt idx="822">
                  <c:v>-0.15089380451467</c:v>
                </c:pt>
                <c:pt idx="823">
                  <c:v>-0.354562552650583</c:v>
                </c:pt>
                <c:pt idx="824">
                  <c:v>-0.0438335221567677</c:v>
                </c:pt>
                <c:pt idx="825">
                  <c:v>0.474192583199099</c:v>
                </c:pt>
                <c:pt idx="826">
                  <c:v>-0.182516299239441</c:v>
                </c:pt>
                <c:pt idx="827">
                  <c:v>0.338304509805559</c:v>
                </c:pt>
                <c:pt idx="828">
                  <c:v>-1.05047358260941</c:v>
                </c:pt>
                <c:pt idx="829">
                  <c:v>-1.23154081900124</c:v>
                </c:pt>
                <c:pt idx="830">
                  <c:v>-0.393745384738455</c:v>
                </c:pt>
                <c:pt idx="831">
                  <c:v>0.301574049296951</c:v>
                </c:pt>
                <c:pt idx="832">
                  <c:v>-0.26233785092224</c:v>
                </c:pt>
                <c:pt idx="833">
                  <c:v>-1.13617283648735</c:v>
                </c:pt>
                <c:pt idx="834">
                  <c:v>1.46609704119721</c:v>
                </c:pt>
                <c:pt idx="835">
                  <c:v>0.231749806148084</c:v>
                </c:pt>
                <c:pt idx="836">
                  <c:v>-1.27867882331325</c:v>
                </c:pt>
                <c:pt idx="837">
                  <c:v>0.268277296969673</c:v>
                </c:pt>
                <c:pt idx="838">
                  <c:v>-0.558845527111779</c:v>
                </c:pt>
                <c:pt idx="839">
                  <c:v>-1.32470976811047</c:v>
                </c:pt>
                <c:pt idx="840">
                  <c:v>0.416969609822396</c:v>
                </c:pt>
                <c:pt idx="841">
                  <c:v>0.338495123570409</c:v>
                </c:pt>
                <c:pt idx="842">
                  <c:v>1.73013684264307</c:v>
                </c:pt>
                <c:pt idx="843">
                  <c:v>-1.35422313206113</c:v>
                </c:pt>
                <c:pt idx="844">
                  <c:v>0.965584738299587</c:v>
                </c:pt>
                <c:pt idx="845">
                  <c:v>-0.118116982866257</c:v>
                </c:pt>
                <c:pt idx="846">
                  <c:v>-0.633528138541519</c:v>
                </c:pt>
                <c:pt idx="847">
                  <c:v>0.029274283854078</c:v>
                </c:pt>
                <c:pt idx="848">
                  <c:v>-1.29330141793083</c:v>
                </c:pt>
                <c:pt idx="849">
                  <c:v>1.69465741585168</c:v>
                </c:pt>
                <c:pt idx="850">
                  <c:v>-0.00801325928676318</c:v>
                </c:pt>
                <c:pt idx="851">
                  <c:v>0.425951399785325</c:v>
                </c:pt>
                <c:pt idx="852">
                  <c:v>-0.630569570543772</c:v>
                </c:pt>
                <c:pt idx="853">
                  <c:v>-1.0250306608128</c:v>
                </c:pt>
                <c:pt idx="854">
                  <c:v>0.0286642349091604</c:v>
                </c:pt>
                <c:pt idx="855">
                  <c:v>0.581588942702479</c:v>
                </c:pt>
                <c:pt idx="856">
                  <c:v>0.733528392815768</c:v>
                </c:pt>
                <c:pt idx="857">
                  <c:v>-0.278900953956272</c:v>
                </c:pt>
                <c:pt idx="858">
                  <c:v>0.409312170436678</c:v>
                </c:pt>
                <c:pt idx="859">
                  <c:v>-0.394885489768001</c:v>
                </c:pt>
                <c:pt idx="860">
                  <c:v>-0.188983693102657</c:v>
                </c:pt>
                <c:pt idx="861">
                  <c:v>-1.20412825446336</c:v>
                </c:pt>
                <c:pt idx="862">
                  <c:v>0.99630894796733</c:v>
                </c:pt>
                <c:pt idx="863">
                  <c:v>-0.409016705333743</c:v>
                </c:pt>
                <c:pt idx="864">
                  <c:v>0.00543615455275176</c:v>
                </c:pt>
                <c:pt idx="865">
                  <c:v>-0.813920662918152</c:v>
                </c:pt>
                <c:pt idx="866">
                  <c:v>0.635483609893094</c:v>
                </c:pt>
                <c:pt idx="867">
                  <c:v>-0.09545312805877</c:v>
                </c:pt>
                <c:pt idx="868">
                  <c:v>1.14742275701426</c:v>
                </c:pt>
                <c:pt idx="869">
                  <c:v>0.689248457432459</c:v>
                </c:pt>
                <c:pt idx="870">
                  <c:v>-0.611634704722181</c:v>
                </c:pt>
                <c:pt idx="871">
                  <c:v>-0.508067347468014</c:v>
                </c:pt>
                <c:pt idx="872">
                  <c:v>0.282949125914347</c:v>
                </c:pt>
                <c:pt idx="873">
                  <c:v>-0.870566517983492</c:v>
                </c:pt>
                <c:pt idx="874">
                  <c:v>-0.301696097706396</c:v>
                </c:pt>
                <c:pt idx="875">
                  <c:v>0.451298352998191</c:v>
                </c:pt>
                <c:pt idx="876">
                  <c:v>-0.391054745499767</c:v>
                </c:pt>
                <c:pt idx="877">
                  <c:v>-0.496339032388807</c:v>
                </c:pt>
                <c:pt idx="878">
                  <c:v>1.01279641358933</c:v>
                </c:pt>
                <c:pt idx="879">
                  <c:v>0.655231324717883</c:v>
                </c:pt>
                <c:pt idx="880">
                  <c:v>-0.190142906640644</c:v>
                </c:pt>
                <c:pt idx="881">
                  <c:v>-0.0681751634895337</c:v>
                </c:pt>
                <c:pt idx="882">
                  <c:v>-1.73132997297083</c:v>
                </c:pt>
                <c:pt idx="883">
                  <c:v>-0.0282067610246593</c:v>
                </c:pt>
                <c:pt idx="884">
                  <c:v>-0.901952347676137</c:v>
                </c:pt>
                <c:pt idx="885">
                  <c:v>0.405964647132039</c:v>
                </c:pt>
                <c:pt idx="886">
                  <c:v>-0.100875997298063</c:v>
                </c:pt>
                <c:pt idx="887">
                  <c:v>1.07871333026363</c:v>
                </c:pt>
                <c:pt idx="888">
                  <c:v>0.762944870351707</c:v>
                </c:pt>
                <c:pt idx="889">
                  <c:v>-0.181093663131626</c:v>
                </c:pt>
                <c:pt idx="890">
                  <c:v>0.178696444227408</c:v>
                </c:pt>
                <c:pt idx="891">
                  <c:v>-1.0609926094118</c:v>
                </c:pt>
                <c:pt idx="892">
                  <c:v>-0.742224584774091</c:v>
                </c:pt>
                <c:pt idx="893">
                  <c:v>-0.527004726512037</c:v>
                </c:pt>
                <c:pt idx="894">
                  <c:v>0.441140977314116</c:v>
                </c:pt>
                <c:pt idx="895">
                  <c:v>-1.17930971826247</c:v>
                </c:pt>
                <c:pt idx="896">
                  <c:v>-0.0176555522464514</c:v>
                </c:pt>
                <c:pt idx="897">
                  <c:v>-0.0504667366215172</c:v>
                </c:pt>
                <c:pt idx="898">
                  <c:v>-0.307254237291579</c:v>
                </c:pt>
                <c:pt idx="899">
                  <c:v>-0.211800718957635</c:v>
                </c:pt>
                <c:pt idx="900">
                  <c:v>-0.692294160087403</c:v>
                </c:pt>
                <c:pt idx="901">
                  <c:v>-0.556922301643658</c:v>
                </c:pt>
                <c:pt idx="902">
                  <c:v>0.494478395539453</c:v>
                </c:pt>
                <c:pt idx="903">
                  <c:v>1.25741883025523</c:v>
                </c:pt>
                <c:pt idx="904">
                  <c:v>-0.407612539857541</c:v>
                </c:pt>
                <c:pt idx="905">
                  <c:v>-1.26971401843585</c:v>
                </c:pt>
                <c:pt idx="906">
                  <c:v>-0.74250843427875</c:v>
                </c:pt>
                <c:pt idx="907">
                  <c:v>0.736751621063635</c:v>
                </c:pt>
                <c:pt idx="908">
                  <c:v>-1.14988441281321</c:v>
                </c:pt>
                <c:pt idx="909">
                  <c:v>1.21566974258947</c:v>
                </c:pt>
                <c:pt idx="910">
                  <c:v>-0.859960576883926</c:v>
                </c:pt>
                <c:pt idx="911">
                  <c:v>1.69092358674957</c:v>
                </c:pt>
                <c:pt idx="912">
                  <c:v>-1.08644422443256</c:v>
                </c:pt>
                <c:pt idx="913">
                  <c:v>0.665835486721162</c:v>
                </c:pt>
                <c:pt idx="914">
                  <c:v>0.574831692069234</c:v>
                </c:pt>
                <c:pt idx="915">
                  <c:v>-0.323166387024893</c:v>
                </c:pt>
                <c:pt idx="916">
                  <c:v>1.0366504829597</c:v>
                </c:pt>
                <c:pt idx="917">
                  <c:v>1.415008756872</c:v>
                </c:pt>
                <c:pt idx="918">
                  <c:v>1.07322171766015</c:v>
                </c:pt>
                <c:pt idx="919">
                  <c:v>0.0474756507577657</c:v>
                </c:pt>
                <c:pt idx="920">
                  <c:v>-0.0719274623322459</c:v>
                </c:pt>
                <c:pt idx="921">
                  <c:v>1.31846454740753</c:v>
                </c:pt>
                <c:pt idx="922">
                  <c:v>-0.0865294684333473</c:v>
                </c:pt>
                <c:pt idx="923">
                  <c:v>0.782709748282478</c:v>
                </c:pt>
                <c:pt idx="924">
                  <c:v>0.121670139087122</c:v>
                </c:pt>
                <c:pt idx="925">
                  <c:v>0.321035475596321</c:v>
                </c:pt>
                <c:pt idx="926">
                  <c:v>0.289607777650727</c:v>
                </c:pt>
                <c:pt idx="927">
                  <c:v>1.2809551432582</c:v>
                </c:pt>
                <c:pt idx="928">
                  <c:v>0.975557262348077</c:v>
                </c:pt>
                <c:pt idx="929">
                  <c:v>-0.465224857519233</c:v>
                </c:pt>
                <c:pt idx="930">
                  <c:v>-0.179295722081119</c:v>
                </c:pt>
                <c:pt idx="931">
                  <c:v>0.347191713942462</c:v>
                </c:pt>
                <c:pt idx="932">
                  <c:v>0.828261729117846</c:v>
                </c:pt>
                <c:pt idx="933">
                  <c:v>-0.108746230831248</c:v>
                </c:pt>
                <c:pt idx="934">
                  <c:v>-1.32372746326112</c:v>
                </c:pt>
                <c:pt idx="935">
                  <c:v>-0.624059111843859</c:v>
                </c:pt>
                <c:pt idx="936">
                  <c:v>0.727099978226445</c:v>
                </c:pt>
                <c:pt idx="937">
                  <c:v>-0.248724857461574</c:v>
                </c:pt>
                <c:pt idx="938">
                  <c:v>-0.585221984943182</c:v>
                </c:pt>
                <c:pt idx="939">
                  <c:v>-0.695423942193905</c:v>
                </c:pt>
                <c:pt idx="940">
                  <c:v>1.12834158882024</c:v>
                </c:pt>
                <c:pt idx="941">
                  <c:v>0.940132721994751</c:v>
                </c:pt>
                <c:pt idx="942">
                  <c:v>-0.52291787116278</c:v>
                </c:pt>
                <c:pt idx="943">
                  <c:v>1.70758309564016</c:v>
                </c:pt>
                <c:pt idx="944">
                  <c:v>-0.318754027021838</c:v>
                </c:pt>
                <c:pt idx="945">
                  <c:v>1.01325275845787</c:v>
                </c:pt>
                <c:pt idx="946">
                  <c:v>0.326114446458064</c:v>
                </c:pt>
                <c:pt idx="947">
                  <c:v>-0.819392372621073</c:v>
                </c:pt>
                <c:pt idx="948">
                  <c:v>-0.118751942343782</c:v>
                </c:pt>
                <c:pt idx="949">
                  <c:v>0.779781047367325</c:v>
                </c:pt>
                <c:pt idx="950">
                  <c:v>-0.679618716270262</c:v>
                </c:pt>
                <c:pt idx="951">
                  <c:v>1.83961289173977</c:v>
                </c:pt>
                <c:pt idx="952">
                  <c:v>1.16443199966944</c:v>
                </c:pt>
                <c:pt idx="953">
                  <c:v>0.974715435737736</c:v>
                </c:pt>
                <c:pt idx="954">
                  <c:v>-1.09193363302355</c:v>
                </c:pt>
                <c:pt idx="955">
                  <c:v>-0.309331503702551</c:v>
                </c:pt>
                <c:pt idx="956">
                  <c:v>-1.07791982883813</c:v>
                </c:pt>
                <c:pt idx="957">
                  <c:v>1.34448076803053</c:v>
                </c:pt>
                <c:pt idx="958">
                  <c:v>-2.33581094808672</c:v>
                </c:pt>
                <c:pt idx="959">
                  <c:v>1.19337152333634</c:v>
                </c:pt>
                <c:pt idx="960">
                  <c:v>0.13773890684488</c:v>
                </c:pt>
                <c:pt idx="961">
                  <c:v>0.501999828774661</c:v>
                </c:pt>
                <c:pt idx="962">
                  <c:v>-1.85355331501218</c:v>
                </c:pt>
                <c:pt idx="963">
                  <c:v>0.271076833936631</c:v>
                </c:pt>
                <c:pt idx="964">
                  <c:v>0.674123487814536</c:v>
                </c:pt>
                <c:pt idx="965">
                  <c:v>1.0549391286492</c:v>
                </c:pt>
                <c:pt idx="966">
                  <c:v>0.180287612552171</c:v>
                </c:pt>
                <c:pt idx="967">
                  <c:v>0.577449517306257</c:v>
                </c:pt>
                <c:pt idx="968">
                  <c:v>-0.398222099071453</c:v>
                </c:pt>
                <c:pt idx="969">
                  <c:v>1.54783300565436</c:v>
                </c:pt>
                <c:pt idx="970">
                  <c:v>0.3830457626608</c:v>
                </c:pt>
                <c:pt idx="971">
                  <c:v>-0.619545869370979</c:v>
                </c:pt>
                <c:pt idx="972">
                  <c:v>-0.889668235458305</c:v>
                </c:pt>
                <c:pt idx="973">
                  <c:v>-0.182928490120415</c:v>
                </c:pt>
                <c:pt idx="974">
                  <c:v>-0.0548372597122915</c:v>
                </c:pt>
                <c:pt idx="975">
                  <c:v>0.566006869539146</c:v>
                </c:pt>
                <c:pt idx="976">
                  <c:v>-0.904933400472272</c:v>
                </c:pt>
                <c:pt idx="977">
                  <c:v>-0.0446618276463609</c:v>
                </c:pt>
                <c:pt idx="978">
                  <c:v>-0.463250933989519</c:v>
                </c:pt>
                <c:pt idx="979">
                  <c:v>-0.348778911380371</c:v>
                </c:pt>
                <c:pt idx="980">
                  <c:v>-0.0579296408151908</c:v>
                </c:pt>
                <c:pt idx="981">
                  <c:v>1.1278732832707</c:v>
                </c:pt>
                <c:pt idx="982">
                  <c:v>-1.33401787337445</c:v>
                </c:pt>
                <c:pt idx="983">
                  <c:v>-0.260092846062224</c:v>
                </c:pt>
                <c:pt idx="984">
                  <c:v>-0.980346096313278</c:v>
                </c:pt>
                <c:pt idx="985">
                  <c:v>0.495751149678835</c:v>
                </c:pt>
                <c:pt idx="986">
                  <c:v>-0.497086835252896</c:v>
                </c:pt>
                <c:pt idx="987">
                  <c:v>-0.496800692580568</c:v>
                </c:pt>
                <c:pt idx="988">
                  <c:v>0.0818007470434746</c:v>
                </c:pt>
                <c:pt idx="989">
                  <c:v>-0.608743139116849</c:v>
                </c:pt>
                <c:pt idx="990">
                  <c:v>1.45340595775049</c:v>
                </c:pt>
                <c:pt idx="991">
                  <c:v>-0.115638249106096</c:v>
                </c:pt>
                <c:pt idx="992">
                  <c:v>-0.240167326615446</c:v>
                </c:pt>
                <c:pt idx="993">
                  <c:v>0.292309391380222</c:v>
                </c:pt>
                <c:pt idx="994">
                  <c:v>0.379973489842087</c:v>
                </c:pt>
                <c:pt idx="995">
                  <c:v>-1.13564204393728</c:v>
                </c:pt>
                <c:pt idx="996">
                  <c:v>-0.906020770877252</c:v>
                </c:pt>
                <c:pt idx="997">
                  <c:v>1.51300438606997</c:v>
                </c:pt>
                <c:pt idx="998">
                  <c:v>0.385597134887014</c:v>
                </c:pt>
                <c:pt idx="999">
                  <c:v>0.216919425195579</c:v>
                </c:pt>
                <c:pt idx="1000">
                  <c:v>-0.503514382840012</c:v>
                </c:pt>
                <c:pt idx="1001">
                  <c:v>0.483474971973579</c:v>
                </c:pt>
                <c:pt idx="1002">
                  <c:v>-1.08160592586378</c:v>
                </c:pt>
                <c:pt idx="1003">
                  <c:v>1.08681072570299</c:v>
                </c:pt>
                <c:pt idx="1004">
                  <c:v>0.103874056188601</c:v>
                </c:pt>
                <c:pt idx="1005">
                  <c:v>0.656576339233305</c:v>
                </c:pt>
                <c:pt idx="1006">
                  <c:v>0.275533593709563</c:v>
                </c:pt>
                <c:pt idx="1007">
                  <c:v>0.5109372048407</c:v>
                </c:pt>
                <c:pt idx="1008">
                  <c:v>-0.168705009562427</c:v>
                </c:pt>
                <c:pt idx="1009">
                  <c:v>0.0967590800070615</c:v>
                </c:pt>
                <c:pt idx="1010">
                  <c:v>-0.897884912347497</c:v>
                </c:pt>
                <c:pt idx="1011">
                  <c:v>1.19013051625633</c:v>
                </c:pt>
                <c:pt idx="1012">
                  <c:v>-0.162056810093585</c:v>
                </c:pt>
                <c:pt idx="1013">
                  <c:v>0.691941678549508</c:v>
                </c:pt>
                <c:pt idx="1014">
                  <c:v>0.896529453155184</c:v>
                </c:pt>
                <c:pt idx="1015">
                  <c:v>0.741499359750153</c:v>
                </c:pt>
                <c:pt idx="1016">
                  <c:v>0.533170685969898</c:v>
                </c:pt>
                <c:pt idx="1017">
                  <c:v>-0.438416316548125</c:v>
                </c:pt>
                <c:pt idx="1018">
                  <c:v>-1.63337855060137</c:v>
                </c:pt>
                <c:pt idx="1019">
                  <c:v>-0.430269463360167</c:v>
                </c:pt>
                <c:pt idx="1020">
                  <c:v>-0.497303041969682</c:v>
                </c:pt>
                <c:pt idx="1021">
                  <c:v>-0.573478724633964</c:v>
                </c:pt>
                <c:pt idx="1022">
                  <c:v>-0.164401844287445</c:v>
                </c:pt>
                <c:pt idx="1023">
                  <c:v>1.28461648422168</c:v>
                </c:pt>
                <c:pt idx="1024">
                  <c:v>-0.0258137237069721</c:v>
                </c:pt>
                <c:pt idx="1025">
                  <c:v>1.2381098439107</c:v>
                </c:pt>
                <c:pt idx="1026">
                  <c:v>-1.2539799030776</c:v>
                </c:pt>
                <c:pt idx="1027">
                  <c:v>-0.604275895715795</c:v>
                </c:pt>
                <c:pt idx="1028">
                  <c:v>0.472202662951416</c:v>
                </c:pt>
                <c:pt idx="1029">
                  <c:v>-0.533420952840051</c:v>
                </c:pt>
                <c:pt idx="1030">
                  <c:v>0.333378201729921</c:v>
                </c:pt>
                <c:pt idx="1031">
                  <c:v>0.012682729419015</c:v>
                </c:pt>
                <c:pt idx="1032">
                  <c:v>-0.0656132160043121</c:v>
                </c:pt>
                <c:pt idx="1033">
                  <c:v>-1.06369597534752</c:v>
                </c:pt>
                <c:pt idx="1034">
                  <c:v>-1.06266780100199</c:v>
                </c:pt>
                <c:pt idx="1035">
                  <c:v>0.095968556237927</c:v>
                </c:pt>
                <c:pt idx="1036">
                  <c:v>-0.758128311201661</c:v>
                </c:pt>
                <c:pt idx="1037">
                  <c:v>0.811110694201974</c:v>
                </c:pt>
                <c:pt idx="1038">
                  <c:v>-0.677230185981245</c:v>
                </c:pt>
                <c:pt idx="1039">
                  <c:v>-1.54665176399087</c:v>
                </c:pt>
                <c:pt idx="1040">
                  <c:v>-0.103967239274501</c:v>
                </c:pt>
                <c:pt idx="1041">
                  <c:v>0.202937371715452</c:v>
                </c:pt>
                <c:pt idx="1042">
                  <c:v>0.13024333624549</c:v>
                </c:pt>
                <c:pt idx="1043">
                  <c:v>-0.770342496390799</c:v>
                </c:pt>
                <c:pt idx="1044">
                  <c:v>-0.306809396323558</c:v>
                </c:pt>
                <c:pt idx="1045">
                  <c:v>-0.300848354482041</c:v>
                </c:pt>
                <c:pt idx="1046">
                  <c:v>0.764229370151559</c:v>
                </c:pt>
                <c:pt idx="1047">
                  <c:v>-0.220728629133175</c:v>
                </c:pt>
                <c:pt idx="1048">
                  <c:v>-0.541761829673385</c:v>
                </c:pt>
                <c:pt idx="1049">
                  <c:v>-0.392555137359678</c:v>
                </c:pt>
                <c:pt idx="1050">
                  <c:v>-0.0980491753307849</c:v>
                </c:pt>
                <c:pt idx="1051">
                  <c:v>-0.416362684059388</c:v>
                </c:pt>
                <c:pt idx="1052">
                  <c:v>0.699644007515926</c:v>
                </c:pt>
                <c:pt idx="1053">
                  <c:v>0.137554289884019</c:v>
                </c:pt>
                <c:pt idx="1054">
                  <c:v>-0.296602407406059</c:v>
                </c:pt>
                <c:pt idx="1055">
                  <c:v>-0.128021548151123</c:v>
                </c:pt>
                <c:pt idx="1056">
                  <c:v>-0.490543988892146</c:v>
                </c:pt>
                <c:pt idx="1057">
                  <c:v>-1.33715821369175</c:v>
                </c:pt>
                <c:pt idx="1058">
                  <c:v>-0.809473556275291</c:v>
                </c:pt>
                <c:pt idx="1059">
                  <c:v>1.16911961830524</c:v>
                </c:pt>
                <c:pt idx="1060">
                  <c:v>0.245924875039853</c:v>
                </c:pt>
                <c:pt idx="1061">
                  <c:v>-0.52343773312</c:v>
                </c:pt>
                <c:pt idx="1062">
                  <c:v>0.29033407025992</c:v>
                </c:pt>
                <c:pt idx="1063">
                  <c:v>-0.0989472867407967</c:v>
                </c:pt>
                <c:pt idx="1064">
                  <c:v>-0.24316520464099</c:v>
                </c:pt>
                <c:pt idx="1065">
                  <c:v>0.756581257880127</c:v>
                </c:pt>
                <c:pt idx="1066">
                  <c:v>-0.653478377123134</c:v>
                </c:pt>
                <c:pt idx="1067">
                  <c:v>-0.571287498855505</c:v>
                </c:pt>
                <c:pt idx="1068">
                  <c:v>0.318480045392734</c:v>
                </c:pt>
                <c:pt idx="1069">
                  <c:v>1.25301575467177</c:v>
                </c:pt>
                <c:pt idx="1070">
                  <c:v>0.98344617734759</c:v>
                </c:pt>
                <c:pt idx="1071">
                  <c:v>-0.550537061888909</c:v>
                </c:pt>
                <c:pt idx="1072">
                  <c:v>-0.696323759747407</c:v>
                </c:pt>
                <c:pt idx="1073">
                  <c:v>1.02200061762335</c:v>
                </c:pt>
                <c:pt idx="1074">
                  <c:v>-0.15714780020596</c:v>
                </c:pt>
                <c:pt idx="1075">
                  <c:v>-0.855193445533319</c:v>
                </c:pt>
                <c:pt idx="1076">
                  <c:v>-1.21761459894306</c:v>
                </c:pt>
                <c:pt idx="1077">
                  <c:v>1.12016753650294</c:v>
                </c:pt>
                <c:pt idx="1078">
                  <c:v>0.650886438014302</c:v>
                </c:pt>
                <c:pt idx="1079">
                  <c:v>0.0673946536005988</c:v>
                </c:pt>
                <c:pt idx="1080">
                  <c:v>0.0894446407912765</c:v>
                </c:pt>
                <c:pt idx="1081">
                  <c:v>-0.837623960179764</c:v>
                </c:pt>
                <c:pt idx="1082">
                  <c:v>0.676736117814463</c:v>
                </c:pt>
                <c:pt idx="1083">
                  <c:v>-1.0593374501776</c:v>
                </c:pt>
                <c:pt idx="1084">
                  <c:v>0.150312913889812</c:v>
                </c:pt>
                <c:pt idx="1085">
                  <c:v>1.21338662339536</c:v>
                </c:pt>
                <c:pt idx="1086">
                  <c:v>-1.04222197401266</c:v>
                </c:pt>
                <c:pt idx="1087">
                  <c:v>0.262306923789588</c:v>
                </c:pt>
                <c:pt idx="1088">
                  <c:v>-0.694279225962813</c:v>
                </c:pt>
                <c:pt idx="1089">
                  <c:v>-0.094786357144894</c:v>
                </c:pt>
                <c:pt idx="1090">
                  <c:v>0.0125088741787511</c:v>
                </c:pt>
                <c:pt idx="1091">
                  <c:v>0.501255194712465</c:v>
                </c:pt>
                <c:pt idx="1092">
                  <c:v>0.350392866010289</c:v>
                </c:pt>
                <c:pt idx="1093">
                  <c:v>-0.276683491183865</c:v>
                </c:pt>
                <c:pt idx="1094">
                  <c:v>-0.704141744812902</c:v>
                </c:pt>
                <c:pt idx="1095">
                  <c:v>-1.00485098102345</c:v>
                </c:pt>
                <c:pt idx="1096">
                  <c:v>-0.917190195615212</c:v>
                </c:pt>
                <c:pt idx="1097">
                  <c:v>0.936555208247668</c:v>
                </c:pt>
                <c:pt idx="1098">
                  <c:v>-0.484825713575119</c:v>
                </c:pt>
                <c:pt idx="1099">
                  <c:v>-0.151300640133951</c:v>
                </c:pt>
                <c:pt idx="1100">
                  <c:v>-0.0675326806799681</c:v>
                </c:pt>
                <c:pt idx="1101">
                  <c:v>-0.879910963737306</c:v>
                </c:pt>
                <c:pt idx="1102">
                  <c:v>-0.413272931336546</c:v>
                </c:pt>
                <c:pt idx="1103">
                  <c:v>-0.355777970530722</c:v>
                </c:pt>
                <c:pt idx="1104">
                  <c:v>0.651696040181306</c:v>
                </c:pt>
                <c:pt idx="1105">
                  <c:v>-0.400868413915294</c:v>
                </c:pt>
                <c:pt idx="1106">
                  <c:v>-0.920780440815378</c:v>
                </c:pt>
                <c:pt idx="1107">
                  <c:v>0.313344068745878</c:v>
                </c:pt>
                <c:pt idx="1108">
                  <c:v>-0.622106663378376</c:v>
                </c:pt>
                <c:pt idx="1109">
                  <c:v>0.214674313759544</c:v>
                </c:pt>
                <c:pt idx="1110">
                  <c:v>-1.04265040504172</c:v>
                </c:pt>
                <c:pt idx="1111">
                  <c:v>1.40469291472361</c:v>
                </c:pt>
                <c:pt idx="1112">
                  <c:v>-1.02614331504923</c:v>
                </c:pt>
                <c:pt idx="1113">
                  <c:v>0.458736449713996</c:v>
                </c:pt>
                <c:pt idx="1114">
                  <c:v>-0.456592121704424</c:v>
                </c:pt>
                <c:pt idx="1115">
                  <c:v>0.503242256943178</c:v>
                </c:pt>
                <c:pt idx="1116">
                  <c:v>0.448942347277715</c:v>
                </c:pt>
                <c:pt idx="1117">
                  <c:v>0.222513654208369</c:v>
                </c:pt>
                <c:pt idx="1118">
                  <c:v>-0.354064550585609</c:v>
                </c:pt>
                <c:pt idx="1119">
                  <c:v>-0.266351439050518</c:v>
                </c:pt>
                <c:pt idx="1120">
                  <c:v>-0.407190972118241</c:v>
                </c:pt>
                <c:pt idx="1121">
                  <c:v>-0.259424838694153</c:v>
                </c:pt>
                <c:pt idx="1122">
                  <c:v>-0.308615918636993</c:v>
                </c:pt>
                <c:pt idx="1123">
                  <c:v>-0.836520230757003</c:v>
                </c:pt>
                <c:pt idx="1124">
                  <c:v>-0.130360811109298</c:v>
                </c:pt>
                <c:pt idx="1125">
                  <c:v>0.491958589128723</c:v>
                </c:pt>
                <c:pt idx="1126">
                  <c:v>-0.782089635173568</c:v>
                </c:pt>
                <c:pt idx="1127">
                  <c:v>-0.772643530087083</c:v>
                </c:pt>
                <c:pt idx="1128">
                  <c:v>-0.570040998735993</c:v>
                </c:pt>
                <c:pt idx="1129">
                  <c:v>0.471746089659223</c:v>
                </c:pt>
                <c:pt idx="1130">
                  <c:v>0.283522270045879</c:v>
                </c:pt>
                <c:pt idx="1131">
                  <c:v>0.81733828761853</c:v>
                </c:pt>
                <c:pt idx="1132">
                  <c:v>1.11531248478751</c:v>
                </c:pt>
                <c:pt idx="1133">
                  <c:v>-0.810504008220531</c:v>
                </c:pt>
                <c:pt idx="1134">
                  <c:v>-0.0573008874453827</c:v>
                </c:pt>
                <c:pt idx="1135">
                  <c:v>1.22530570075491</c:v>
                </c:pt>
                <c:pt idx="1136">
                  <c:v>0.446113812357522</c:v>
                </c:pt>
                <c:pt idx="1137">
                  <c:v>-0.181300151229003</c:v>
                </c:pt>
                <c:pt idx="1138">
                  <c:v>-0.216163785773329</c:v>
                </c:pt>
                <c:pt idx="1139">
                  <c:v>-1.76007423601039</c:v>
                </c:pt>
                <c:pt idx="1140">
                  <c:v>-0.238989404967319</c:v>
                </c:pt>
                <c:pt idx="1141">
                  <c:v>-0.36868473221969</c:v>
                </c:pt>
                <c:pt idx="1142">
                  <c:v>1.17042839460048</c:v>
                </c:pt>
                <c:pt idx="1143">
                  <c:v>0.782382843621092</c:v>
                </c:pt>
                <c:pt idx="1144">
                  <c:v>0.14692883949562</c:v>
                </c:pt>
                <c:pt idx="1145">
                  <c:v>0.549112349172888</c:v>
                </c:pt>
                <c:pt idx="1146">
                  <c:v>-0.720588888388483</c:v>
                </c:pt>
                <c:pt idx="1147">
                  <c:v>-0.693267098943686</c:v>
                </c:pt>
                <c:pt idx="1148">
                  <c:v>0.335824640123521</c:v>
                </c:pt>
                <c:pt idx="1149">
                  <c:v>0.140183854068825</c:v>
                </c:pt>
                <c:pt idx="1150">
                  <c:v>0.535885056009035</c:v>
                </c:pt>
                <c:pt idx="1151">
                  <c:v>-0.0340681099283486</c:v>
                </c:pt>
                <c:pt idx="1152">
                  <c:v>-0.355989885762034</c:v>
                </c:pt>
                <c:pt idx="1153">
                  <c:v>0.695022573563357</c:v>
                </c:pt>
                <c:pt idx="1154">
                  <c:v>0.0678927214785661</c:v>
                </c:pt>
                <c:pt idx="1155">
                  <c:v>-0.296153181985131</c:v>
                </c:pt>
                <c:pt idx="1156">
                  <c:v>0.625805979789663</c:v>
                </c:pt>
                <c:pt idx="1157">
                  <c:v>0.725328698990886</c:v>
                </c:pt>
                <c:pt idx="1158">
                  <c:v>-0.647852215884663</c:v>
                </c:pt>
                <c:pt idx="1159">
                  <c:v>0.193088457006252</c:v>
                </c:pt>
                <c:pt idx="1160">
                  <c:v>-0.176263972766559</c:v>
                </c:pt>
                <c:pt idx="1161">
                  <c:v>1.35022164392388</c:v>
                </c:pt>
                <c:pt idx="1162">
                  <c:v>-0.995960083034615</c:v>
                </c:pt>
                <c:pt idx="1163">
                  <c:v>0.0401234907538453</c:v>
                </c:pt>
                <c:pt idx="1164">
                  <c:v>0.23107747903584</c:v>
                </c:pt>
                <c:pt idx="1165">
                  <c:v>0.261701943758344</c:v>
                </c:pt>
                <c:pt idx="1166">
                  <c:v>-0.216778538612744</c:v>
                </c:pt>
                <c:pt idx="1167">
                  <c:v>0.744019238857962</c:v>
                </c:pt>
                <c:pt idx="1168">
                  <c:v>-0.908081000817616</c:v>
                </c:pt>
                <c:pt idx="1169">
                  <c:v>-1.54065231629659</c:v>
                </c:pt>
                <c:pt idx="1170">
                  <c:v>-0.819717644266466</c:v>
                </c:pt>
                <c:pt idx="1171">
                  <c:v>-0.0536542721619147</c:v>
                </c:pt>
                <c:pt idx="1172">
                  <c:v>0.737697524416048</c:v>
                </c:pt>
                <c:pt idx="1173">
                  <c:v>0.399172636579473</c:v>
                </c:pt>
                <c:pt idx="1174">
                  <c:v>1.21864845757393</c:v>
                </c:pt>
                <c:pt idx="1175">
                  <c:v>1.19173072308067</c:v>
                </c:pt>
                <c:pt idx="1176">
                  <c:v>0.630078374362233</c:v>
                </c:pt>
                <c:pt idx="1177">
                  <c:v>-1.11918912276218</c:v>
                </c:pt>
                <c:pt idx="1178">
                  <c:v>-1.09259535631443</c:v>
                </c:pt>
                <c:pt idx="1179">
                  <c:v>0.557149154889761</c:v>
                </c:pt>
                <c:pt idx="1180">
                  <c:v>-1.42436827278316</c:v>
                </c:pt>
                <c:pt idx="1181">
                  <c:v>-1.11978139308981</c:v>
                </c:pt>
                <c:pt idx="1182">
                  <c:v>-0.693626617528252</c:v>
                </c:pt>
                <c:pt idx="1183">
                  <c:v>0.454665136241295</c:v>
                </c:pt>
                <c:pt idx="1184">
                  <c:v>-0.610797016746441</c:v>
                </c:pt>
                <c:pt idx="1185">
                  <c:v>-0.729481697319077</c:v>
                </c:pt>
                <c:pt idx="1186">
                  <c:v>0.276171421152691</c:v>
                </c:pt>
                <c:pt idx="1187">
                  <c:v>0.680756808316915</c:v>
                </c:pt>
                <c:pt idx="1188">
                  <c:v>-0.335665234578612</c:v>
                </c:pt>
                <c:pt idx="1189">
                  <c:v>0.483724423488918</c:v>
                </c:pt>
                <c:pt idx="1190">
                  <c:v>-0.382927845699284</c:v>
                </c:pt>
                <c:pt idx="1191">
                  <c:v>-0.208222325439671</c:v>
                </c:pt>
                <c:pt idx="1192">
                  <c:v>-0.645605866711985</c:v>
                </c:pt>
                <c:pt idx="1193">
                  <c:v>1.20264922361737</c:v>
                </c:pt>
                <c:pt idx="1194">
                  <c:v>1.03614939441533</c:v>
                </c:pt>
                <c:pt idx="1195">
                  <c:v>0.411649712977836</c:v>
                </c:pt>
                <c:pt idx="1196">
                  <c:v>-0.845064041343055</c:v>
                </c:pt>
                <c:pt idx="1197">
                  <c:v>-1.12239908406875</c:v>
                </c:pt>
                <c:pt idx="1198">
                  <c:v>0.437137061918057</c:v>
                </c:pt>
                <c:pt idx="1199">
                  <c:v>-0.155266689440445</c:v>
                </c:pt>
                <c:pt idx="1200">
                  <c:v>0.603688935513126</c:v>
                </c:pt>
                <c:pt idx="1201">
                  <c:v>0.914047512121869</c:v>
                </c:pt>
                <c:pt idx="1202">
                  <c:v>-0.0639538269022996</c:v>
                </c:pt>
                <c:pt idx="1203">
                  <c:v>1.33706906314934</c:v>
                </c:pt>
                <c:pt idx="1204">
                  <c:v>0.496690852269954</c:v>
                </c:pt>
                <c:pt idx="1205">
                  <c:v>-0.851480576587257</c:v>
                </c:pt>
                <c:pt idx="1206">
                  <c:v>-0.446440894142973</c:v>
                </c:pt>
                <c:pt idx="1207">
                  <c:v>1.07541734572011</c:v>
                </c:pt>
                <c:pt idx="1208">
                  <c:v>0.385952540237285</c:v>
                </c:pt>
                <c:pt idx="1209">
                  <c:v>0.0313182540829609</c:v>
                </c:pt>
                <c:pt idx="1210">
                  <c:v>0.225621746741412</c:v>
                </c:pt>
                <c:pt idx="1211">
                  <c:v>-0.662707335694544</c:v>
                </c:pt>
                <c:pt idx="1212">
                  <c:v>1.21268081608159</c:v>
                </c:pt>
                <c:pt idx="1213">
                  <c:v>-0.109165691765394</c:v>
                </c:pt>
                <c:pt idx="1214">
                  <c:v>0.625254765781773</c:v>
                </c:pt>
                <c:pt idx="1215">
                  <c:v>-0.438098995207312</c:v>
                </c:pt>
                <c:pt idx="1216">
                  <c:v>0.407105598736584</c:v>
                </c:pt>
                <c:pt idx="1217">
                  <c:v>1.10715366046364</c:v>
                </c:pt>
                <c:pt idx="1218">
                  <c:v>0.0698200155759593</c:v>
                </c:pt>
                <c:pt idx="1219">
                  <c:v>-0.295520021949838</c:v>
                </c:pt>
                <c:pt idx="1220">
                  <c:v>0.212159511583442</c:v>
                </c:pt>
                <c:pt idx="1221">
                  <c:v>-0.495432911546733</c:v>
                </c:pt>
                <c:pt idx="1222">
                  <c:v>-0.519068177167669</c:v>
                </c:pt>
                <c:pt idx="1223">
                  <c:v>0.914450721815683</c:v>
                </c:pt>
                <c:pt idx="1224">
                  <c:v>-1.13228915312025</c:v>
                </c:pt>
                <c:pt idx="1225">
                  <c:v>0.0997754625656163</c:v>
                </c:pt>
                <c:pt idx="1226">
                  <c:v>-0.688503923419954</c:v>
                </c:pt>
                <c:pt idx="1227">
                  <c:v>-0.497779854434396</c:v>
                </c:pt>
                <c:pt idx="1228">
                  <c:v>-1.57676212356968</c:v>
                </c:pt>
                <c:pt idx="1229">
                  <c:v>0.516271617952302</c:v>
                </c:pt>
                <c:pt idx="1230">
                  <c:v>0.165462544204382</c:v>
                </c:pt>
                <c:pt idx="1231">
                  <c:v>0.863371878763395</c:v>
                </c:pt>
                <c:pt idx="1232">
                  <c:v>-0.524501051662547</c:v>
                </c:pt>
                <c:pt idx="1233">
                  <c:v>-1.01559323996707</c:v>
                </c:pt>
                <c:pt idx="1234">
                  <c:v>-0.422134405192857</c:v>
                </c:pt>
                <c:pt idx="1235">
                  <c:v>-0.696720361520099</c:v>
                </c:pt>
                <c:pt idx="1236">
                  <c:v>-1.7420559903046</c:v>
                </c:pt>
                <c:pt idx="1237">
                  <c:v>-0.271952113395423</c:v>
                </c:pt>
                <c:pt idx="1238">
                  <c:v>-0.216343574476744</c:v>
                </c:pt>
                <c:pt idx="1239">
                  <c:v>1.20660241836084</c:v>
                </c:pt>
                <c:pt idx="1240">
                  <c:v>0.962214339363271</c:v>
                </c:pt>
                <c:pt idx="1241">
                  <c:v>-0.462917499829229</c:v>
                </c:pt>
                <c:pt idx="1242">
                  <c:v>-0.191116190248449</c:v>
                </c:pt>
                <c:pt idx="1243">
                  <c:v>0.348908627257385</c:v>
                </c:pt>
                <c:pt idx="1244">
                  <c:v>-0.0107709960377903</c:v>
                </c:pt>
                <c:pt idx="1245">
                  <c:v>-0.532358086211267</c:v>
                </c:pt>
                <c:pt idx="1246">
                  <c:v>-0.234451046942809</c:v>
                </c:pt>
                <c:pt idx="1247">
                  <c:v>-0.0975989198467016</c:v>
                </c:pt>
                <c:pt idx="1248">
                  <c:v>-0.66115983622524</c:v>
                </c:pt>
                <c:pt idx="1249">
                  <c:v>0.408509483417557</c:v>
                </c:pt>
                <c:pt idx="1250">
                  <c:v>-1.00206362967298</c:v>
                </c:pt>
                <c:pt idx="1251">
                  <c:v>-0.215302449597759</c:v>
                </c:pt>
                <c:pt idx="1252">
                  <c:v>0.608743939949974</c:v>
                </c:pt>
                <c:pt idx="1253">
                  <c:v>0.0918856364556442</c:v>
                </c:pt>
                <c:pt idx="1254">
                  <c:v>1.61928624008274</c:v>
                </c:pt>
                <c:pt idx="1255">
                  <c:v>1.67508392398639</c:v>
                </c:pt>
                <c:pt idx="1256">
                  <c:v>-0.314480262022685</c:v>
                </c:pt>
                <c:pt idx="1257">
                  <c:v>0.830162576623415</c:v>
                </c:pt>
                <c:pt idx="1258">
                  <c:v>0.656013968658182</c:v>
                </c:pt>
                <c:pt idx="1259">
                  <c:v>0.531496615777274</c:v>
                </c:pt>
                <c:pt idx="1260">
                  <c:v>0.312802542950531</c:v>
                </c:pt>
                <c:pt idx="1261">
                  <c:v>-0.451827743038315</c:v>
                </c:pt>
                <c:pt idx="1262">
                  <c:v>0.252233180099895</c:v>
                </c:pt>
                <c:pt idx="1263">
                  <c:v>-0.302349179738634</c:v>
                </c:pt>
                <c:pt idx="1264">
                  <c:v>0.106646421992462</c:v>
                </c:pt>
                <c:pt idx="1265">
                  <c:v>-0.982288169563003</c:v>
                </c:pt>
                <c:pt idx="1266">
                  <c:v>-0.705062613747429</c:v>
                </c:pt>
                <c:pt idx="1267">
                  <c:v>0.481784865432026</c:v>
                </c:pt>
                <c:pt idx="1268">
                  <c:v>0.795463329244239</c:v>
                </c:pt>
                <c:pt idx="1269">
                  <c:v>-0.361037239105085</c:v>
                </c:pt>
                <c:pt idx="1270">
                  <c:v>-0.133721153029687</c:v>
                </c:pt>
                <c:pt idx="1271">
                  <c:v>0.14165366725214</c:v>
                </c:pt>
                <c:pt idx="1272">
                  <c:v>0.837757701847877</c:v>
                </c:pt>
                <c:pt idx="1273">
                  <c:v>-0.840476206651222</c:v>
                </c:pt>
                <c:pt idx="1274">
                  <c:v>0.899615712590427</c:v>
                </c:pt>
                <c:pt idx="1275">
                  <c:v>-0.500451724063675</c:v>
                </c:pt>
                <c:pt idx="1276">
                  <c:v>0.222129458194688</c:v>
                </c:pt>
                <c:pt idx="1277">
                  <c:v>-0.944501171394439</c:v>
                </c:pt>
                <c:pt idx="1278">
                  <c:v>0.465014241933261</c:v>
                </c:pt>
                <c:pt idx="1279">
                  <c:v>-0.187238809404613</c:v>
                </c:pt>
                <c:pt idx="1280">
                  <c:v>0.601579688787508</c:v>
                </c:pt>
                <c:pt idx="1281">
                  <c:v>-0.978289290652463</c:v>
                </c:pt>
                <c:pt idx="1282">
                  <c:v>1.13700839294747</c:v>
                </c:pt>
                <c:pt idx="1283">
                  <c:v>1.03711716928357</c:v>
                </c:pt>
                <c:pt idx="1284">
                  <c:v>-0.741568038219741</c:v>
                </c:pt>
                <c:pt idx="1285">
                  <c:v>-0.0380665045083515</c:v>
                </c:pt>
                <c:pt idx="1286">
                  <c:v>0.363736634206522</c:v>
                </c:pt>
                <c:pt idx="1287">
                  <c:v>0.909888123451704</c:v>
                </c:pt>
                <c:pt idx="1288">
                  <c:v>-0.92741455499279</c:v>
                </c:pt>
                <c:pt idx="1289">
                  <c:v>0.237099558246169</c:v>
                </c:pt>
                <c:pt idx="1290">
                  <c:v>0.342354529037836</c:v>
                </c:pt>
                <c:pt idx="1291">
                  <c:v>-0.557701009148641</c:v>
                </c:pt>
                <c:pt idx="1292">
                  <c:v>-0.601238793109318</c:v>
                </c:pt>
                <c:pt idx="1293">
                  <c:v>1.06082952886835</c:v>
                </c:pt>
                <c:pt idx="1294">
                  <c:v>0.647976194608818</c:v>
                </c:pt>
                <c:pt idx="1295">
                  <c:v>-0.906428086131209</c:v>
                </c:pt>
                <c:pt idx="1296">
                  <c:v>-0.230031078695516</c:v>
                </c:pt>
                <c:pt idx="1297">
                  <c:v>0.447432150600336</c:v>
                </c:pt>
                <c:pt idx="1298">
                  <c:v>-0.661747449681396</c:v>
                </c:pt>
                <c:pt idx="1299">
                  <c:v>-0.313111169959551</c:v>
                </c:pt>
                <c:pt idx="1300">
                  <c:v>1.24340474183888</c:v>
                </c:pt>
                <c:pt idx="1301">
                  <c:v>-1.23628253682044</c:v>
                </c:pt>
                <c:pt idx="1302">
                  <c:v>0.150507896367956</c:v>
                </c:pt>
                <c:pt idx="1303">
                  <c:v>0.254184931378246</c:v>
                </c:pt>
                <c:pt idx="1304">
                  <c:v>0.970536072353533</c:v>
                </c:pt>
                <c:pt idx="1305">
                  <c:v>-0.773642761477513</c:v>
                </c:pt>
                <c:pt idx="1306">
                  <c:v>0.728687000120351</c:v>
                </c:pt>
                <c:pt idx="1307">
                  <c:v>-0.395140383319926</c:v>
                </c:pt>
                <c:pt idx="1308">
                  <c:v>0.329983553932737</c:v>
                </c:pt>
                <c:pt idx="1309">
                  <c:v>-0.504460887319887</c:v>
                </c:pt>
                <c:pt idx="1310">
                  <c:v>-0.469695757659075</c:v>
                </c:pt>
                <c:pt idx="1311">
                  <c:v>-0.490286421192788</c:v>
                </c:pt>
                <c:pt idx="1312">
                  <c:v>-0.684584624455563</c:v>
                </c:pt>
                <c:pt idx="1313">
                  <c:v>-0.189737087480594</c:v>
                </c:pt>
                <c:pt idx="1314">
                  <c:v>-0.130748707482391</c:v>
                </c:pt>
                <c:pt idx="1315">
                  <c:v>-0.311376408270648</c:v>
                </c:pt>
                <c:pt idx="1316">
                  <c:v>-0.401106331257059</c:v>
                </c:pt>
                <c:pt idx="1317">
                  <c:v>0.383650554089724</c:v>
                </c:pt>
                <c:pt idx="1318">
                  <c:v>0.409122665060667</c:v>
                </c:pt>
                <c:pt idx="1319">
                  <c:v>0.111483612639593</c:v>
                </c:pt>
                <c:pt idx="1320">
                  <c:v>0.264518574450417</c:v>
                </c:pt>
                <c:pt idx="1321">
                  <c:v>-0.27218261640436</c:v>
                </c:pt>
                <c:pt idx="1322">
                  <c:v>-0.775330895620497</c:v>
                </c:pt>
                <c:pt idx="1323">
                  <c:v>-0.717816656458885</c:v>
                </c:pt>
                <c:pt idx="1324">
                  <c:v>-0.288624246216626</c:v>
                </c:pt>
                <c:pt idx="1325">
                  <c:v>-0.256922325506613</c:v>
                </c:pt>
                <c:pt idx="1326">
                  <c:v>0.459827974870744</c:v>
                </c:pt>
                <c:pt idx="1327">
                  <c:v>0.204745581750977</c:v>
                </c:pt>
                <c:pt idx="1328">
                  <c:v>0.573168649802928</c:v>
                </c:pt>
                <c:pt idx="1329">
                  <c:v>-1.77143201926839</c:v>
                </c:pt>
                <c:pt idx="1330">
                  <c:v>0.220726143683756</c:v>
                </c:pt>
                <c:pt idx="1331">
                  <c:v>0.602576690277778</c:v>
                </c:pt>
                <c:pt idx="1332">
                  <c:v>-0.436664947890055</c:v>
                </c:pt>
                <c:pt idx="1333">
                  <c:v>-0.947580657695717</c:v>
                </c:pt>
                <c:pt idx="1334">
                  <c:v>0.429627583701885</c:v>
                </c:pt>
                <c:pt idx="1335">
                  <c:v>-0.238401311282224</c:v>
                </c:pt>
                <c:pt idx="1336">
                  <c:v>-0.167429053467012</c:v>
                </c:pt>
                <c:pt idx="1337">
                  <c:v>-0.0974274114110744</c:v>
                </c:pt>
                <c:pt idx="1338">
                  <c:v>-0.582700868672043</c:v>
                </c:pt>
                <c:pt idx="1339">
                  <c:v>1.46955299547015</c:v>
                </c:pt>
                <c:pt idx="1340">
                  <c:v>0.0677248306222536</c:v>
                </c:pt>
                <c:pt idx="1341">
                  <c:v>-0.325613963716003</c:v>
                </c:pt>
                <c:pt idx="1342">
                  <c:v>0.466258022402752</c:v>
                </c:pt>
                <c:pt idx="1343">
                  <c:v>0.168479253282074</c:v>
                </c:pt>
                <c:pt idx="1344">
                  <c:v>-0.212299284763153</c:v>
                </c:pt>
                <c:pt idx="1345">
                  <c:v>-1.14935580842149</c:v>
                </c:pt>
                <c:pt idx="1346">
                  <c:v>-0.706694880543843</c:v>
                </c:pt>
                <c:pt idx="1347">
                  <c:v>0.950214456780938</c:v>
                </c:pt>
                <c:pt idx="1348">
                  <c:v>0.527748137925107</c:v>
                </c:pt>
                <c:pt idx="1349">
                  <c:v>0.585681981730739</c:v>
                </c:pt>
                <c:pt idx="1350">
                  <c:v>0.851010926051206</c:v>
                </c:pt>
                <c:pt idx="1351">
                  <c:v>-1.32645611465105</c:v>
                </c:pt>
                <c:pt idx="1352">
                  <c:v>-0.674315900647461</c:v>
                </c:pt>
                <c:pt idx="1353">
                  <c:v>-1.24534227981882</c:v>
                </c:pt>
                <c:pt idx="1354">
                  <c:v>0.498122723029576</c:v>
                </c:pt>
                <c:pt idx="1355">
                  <c:v>0.838406914779117</c:v>
                </c:pt>
                <c:pt idx="1356">
                  <c:v>-0.00573529701788358</c:v>
                </c:pt>
                <c:pt idx="1357">
                  <c:v>-0.356808758413181</c:v>
                </c:pt>
                <c:pt idx="1358">
                  <c:v>-1.24250772497454</c:v>
                </c:pt>
                <c:pt idx="1359">
                  <c:v>0.115078830573106</c:v>
                </c:pt>
                <c:pt idx="1360">
                  <c:v>0.928258356716941</c:v>
                </c:pt>
                <c:pt idx="1361">
                  <c:v>0.188239768429522</c:v>
                </c:pt>
                <c:pt idx="1362">
                  <c:v>-0.237379877048954</c:v>
                </c:pt>
                <c:pt idx="1363">
                  <c:v>1.14477458327152</c:v>
                </c:pt>
                <c:pt idx="1364">
                  <c:v>-0.270411436782399</c:v>
                </c:pt>
                <c:pt idx="1365">
                  <c:v>0.0664195173407613</c:v>
                </c:pt>
                <c:pt idx="1366">
                  <c:v>0.755106654866928</c:v>
                </c:pt>
                <c:pt idx="1367">
                  <c:v>-1.23451798906756</c:v>
                </c:pt>
                <c:pt idx="1368">
                  <c:v>0.215934732043811</c:v>
                </c:pt>
                <c:pt idx="1369">
                  <c:v>0.889390298041171</c:v>
                </c:pt>
                <c:pt idx="1370">
                  <c:v>-0.941576507137943</c:v>
                </c:pt>
                <c:pt idx="1371">
                  <c:v>-0.900784393630959</c:v>
                </c:pt>
                <c:pt idx="1372">
                  <c:v>0.12186357176295</c:v>
                </c:pt>
                <c:pt idx="1373">
                  <c:v>-1.33615480760863</c:v>
                </c:pt>
                <c:pt idx="1374">
                  <c:v>-0.266601978728128</c:v>
                </c:pt>
                <c:pt idx="1375">
                  <c:v>-0.63687821740995</c:v>
                </c:pt>
                <c:pt idx="1376">
                  <c:v>-0.396545494134484</c:v>
                </c:pt>
                <c:pt idx="1377">
                  <c:v>-0.443540591585953</c:v>
                </c:pt>
                <c:pt idx="1378">
                  <c:v>0.962598748978803</c:v>
                </c:pt>
                <c:pt idx="1379">
                  <c:v>-0.0145942347518885</c:v>
                </c:pt>
                <c:pt idx="1380">
                  <c:v>-0.265110849124207</c:v>
                </c:pt>
                <c:pt idx="1381">
                  <c:v>-0.266162320980279</c:v>
                </c:pt>
                <c:pt idx="1382">
                  <c:v>0.232366046269876</c:v>
                </c:pt>
                <c:pt idx="1383">
                  <c:v>0.0196921630467107</c:v>
                </c:pt>
                <c:pt idx="1384">
                  <c:v>0.871519742105098</c:v>
                </c:pt>
                <c:pt idx="1385">
                  <c:v>-0.880264921267786</c:v>
                </c:pt>
                <c:pt idx="1386">
                  <c:v>-0.566933520864899</c:v>
                </c:pt>
                <c:pt idx="1387">
                  <c:v>-0.116495044378847</c:v>
                </c:pt>
                <c:pt idx="1388">
                  <c:v>0.172256840557587</c:v>
                </c:pt>
                <c:pt idx="1389">
                  <c:v>-0.0991856656208055</c:v>
                </c:pt>
                <c:pt idx="1390">
                  <c:v>-0.0721805035199749</c:v>
                </c:pt>
                <c:pt idx="1391">
                  <c:v>0.37052707394026</c:v>
                </c:pt>
                <c:pt idx="1392">
                  <c:v>-0.925707601173346</c:v>
                </c:pt>
                <c:pt idx="1393">
                  <c:v>0.209032640479724</c:v>
                </c:pt>
                <c:pt idx="1394">
                  <c:v>-1.48670321711589</c:v>
                </c:pt>
                <c:pt idx="1395">
                  <c:v>-0.737555419803169</c:v>
                </c:pt>
                <c:pt idx="1396">
                  <c:v>-0.531057037631098</c:v>
                </c:pt>
                <c:pt idx="1397">
                  <c:v>-1.16027207757871</c:v>
                </c:pt>
                <c:pt idx="1398">
                  <c:v>0.139111612049925</c:v>
                </c:pt>
                <c:pt idx="1399">
                  <c:v>-0.614968467968534</c:v>
                </c:pt>
                <c:pt idx="1400">
                  <c:v>0.00326147445178976</c:v>
                </c:pt>
                <c:pt idx="1401">
                  <c:v>-0.165177589959947</c:v>
                </c:pt>
                <c:pt idx="1402">
                  <c:v>-0.305412195907908</c:v>
                </c:pt>
                <c:pt idx="1403">
                  <c:v>0.309297252332708</c:v>
                </c:pt>
                <c:pt idx="1404">
                  <c:v>-0.013864750380867</c:v>
                </c:pt>
                <c:pt idx="1405">
                  <c:v>-0.333147987088213</c:v>
                </c:pt>
                <c:pt idx="1406">
                  <c:v>0.858465163323768</c:v>
                </c:pt>
                <c:pt idx="1407">
                  <c:v>-0.492362226616229</c:v>
                </c:pt>
                <c:pt idx="1408">
                  <c:v>-0.0409127080059992</c:v>
                </c:pt>
                <c:pt idx="1409">
                  <c:v>-0.34292034256526</c:v>
                </c:pt>
                <c:pt idx="1410">
                  <c:v>-0.776002542628118</c:v>
                </c:pt>
                <c:pt idx="1411">
                  <c:v>-1.47814100576816</c:v>
                </c:pt>
                <c:pt idx="1412">
                  <c:v>-0.16606865767567</c:v>
                </c:pt>
                <c:pt idx="1413">
                  <c:v>0.53056456230102</c:v>
                </c:pt>
                <c:pt idx="1414">
                  <c:v>-1.10697205562899</c:v>
                </c:pt>
                <c:pt idx="1415">
                  <c:v>0.582762472768126</c:v>
                </c:pt>
                <c:pt idx="1416">
                  <c:v>-0.846876510034587</c:v>
                </c:pt>
                <c:pt idx="1417">
                  <c:v>0.0574579696449195</c:v>
                </c:pt>
                <c:pt idx="1418">
                  <c:v>-0.784032684951905</c:v>
                </c:pt>
                <c:pt idx="1419">
                  <c:v>-0.214184659481726</c:v>
                </c:pt>
                <c:pt idx="1420">
                  <c:v>-0.337262746235876</c:v>
                </c:pt>
                <c:pt idx="1421">
                  <c:v>0.846686797136863</c:v>
                </c:pt>
                <c:pt idx="1422">
                  <c:v>0.475302995994579</c:v>
                </c:pt>
                <c:pt idx="1423">
                  <c:v>0.728981563393065</c:v>
                </c:pt>
                <c:pt idx="1424">
                  <c:v>0.658642642354004</c:v>
                </c:pt>
                <c:pt idx="1425">
                  <c:v>-0.522022789506922</c:v>
                </c:pt>
                <c:pt idx="1426">
                  <c:v>-0.460708922791026</c:v>
                </c:pt>
                <c:pt idx="1427">
                  <c:v>-0.272856858585908</c:v>
                </c:pt>
                <c:pt idx="1428">
                  <c:v>-0.0609536819661606</c:v>
                </c:pt>
                <c:pt idx="1429">
                  <c:v>-0.43791346494975</c:v>
                </c:pt>
                <c:pt idx="1430">
                  <c:v>-1.20259791301247</c:v>
                </c:pt>
                <c:pt idx="1431">
                  <c:v>0.412073385451528</c:v>
                </c:pt>
                <c:pt idx="1432">
                  <c:v>0.681000824169784</c:v>
                </c:pt>
                <c:pt idx="1433">
                  <c:v>-1.22346112812268</c:v>
                </c:pt>
                <c:pt idx="1434">
                  <c:v>-0.93787143882139</c:v>
                </c:pt>
                <c:pt idx="1435">
                  <c:v>-0.0327023843877459</c:v>
                </c:pt>
                <c:pt idx="1436">
                  <c:v>0.885114421907219</c:v>
                </c:pt>
                <c:pt idx="1437">
                  <c:v>-0.129987047724555</c:v>
                </c:pt>
                <c:pt idx="1438">
                  <c:v>-1.32828183922245</c:v>
                </c:pt>
                <c:pt idx="1439">
                  <c:v>-0.233680834048833</c:v>
                </c:pt>
                <c:pt idx="1440">
                  <c:v>-0.247528161467052</c:v>
                </c:pt>
                <c:pt idx="1441">
                  <c:v>1.30636406042291</c:v>
                </c:pt>
                <c:pt idx="1442">
                  <c:v>-0.00554765141784564</c:v>
                </c:pt>
                <c:pt idx="1443">
                  <c:v>-0.711849213375301</c:v>
                </c:pt>
                <c:pt idx="1444">
                  <c:v>0.493823532649784</c:v>
                </c:pt>
                <c:pt idx="1445">
                  <c:v>-1.29942513864416</c:v>
                </c:pt>
                <c:pt idx="1446">
                  <c:v>0.526250555181821</c:v>
                </c:pt>
                <c:pt idx="1447">
                  <c:v>0.21998953154556</c:v>
                </c:pt>
                <c:pt idx="1448">
                  <c:v>0.247000181185983</c:v>
                </c:pt>
                <c:pt idx="1449">
                  <c:v>-1.20884241648635</c:v>
                </c:pt>
                <c:pt idx="1450">
                  <c:v>-0.0635985909597632</c:v>
                </c:pt>
                <c:pt idx="1451">
                  <c:v>0.272762504889933</c:v>
                </c:pt>
                <c:pt idx="1452">
                  <c:v>-1.89037924815125</c:v>
                </c:pt>
                <c:pt idx="1453">
                  <c:v>0.338065305360172</c:v>
                </c:pt>
                <c:pt idx="1454">
                  <c:v>0.745188809280193</c:v>
                </c:pt>
                <c:pt idx="1455">
                  <c:v>-0.248343271696433</c:v>
                </c:pt>
                <c:pt idx="1456">
                  <c:v>-0.564401197568399</c:v>
                </c:pt>
                <c:pt idx="1457">
                  <c:v>-0.162459197883521</c:v>
                </c:pt>
                <c:pt idx="1458">
                  <c:v>-1.05194925993225</c:v>
                </c:pt>
                <c:pt idx="1459">
                  <c:v>-1.04423834512816</c:v>
                </c:pt>
                <c:pt idx="1460">
                  <c:v>-0.567173561466741</c:v>
                </c:pt>
                <c:pt idx="1461">
                  <c:v>0.472385899859368</c:v>
                </c:pt>
                <c:pt idx="1462">
                  <c:v>-0.0938791636564854</c:v>
                </c:pt>
                <c:pt idx="1463">
                  <c:v>0.276376157027014</c:v>
                </c:pt>
                <c:pt idx="1464">
                  <c:v>0.833906625781209</c:v>
                </c:pt>
                <c:pt idx="1465">
                  <c:v>-0.376936154773893</c:v>
                </c:pt>
                <c:pt idx="1466">
                  <c:v>0.543543925995858</c:v>
                </c:pt>
                <c:pt idx="1467">
                  <c:v>0.265054688260091</c:v>
                </c:pt>
                <c:pt idx="1468">
                  <c:v>0.714307082524508</c:v>
                </c:pt>
                <c:pt idx="1469">
                  <c:v>0.0405722699959542</c:v>
                </c:pt>
                <c:pt idx="1470">
                  <c:v>-0.253193707185236</c:v>
                </c:pt>
                <c:pt idx="1471">
                  <c:v>0.652847636314102</c:v>
                </c:pt>
                <c:pt idx="1472">
                  <c:v>0.0525141238640304</c:v>
                </c:pt>
                <c:pt idx="1473">
                  <c:v>-0.946330110885715</c:v>
                </c:pt>
                <c:pt idx="1474">
                  <c:v>-1.22945354836694</c:v>
                </c:pt>
                <c:pt idx="1475">
                  <c:v>-0.854137072879273</c:v>
                </c:pt>
                <c:pt idx="1476">
                  <c:v>0.332557863984819</c:v>
                </c:pt>
                <c:pt idx="1477">
                  <c:v>0.39858965843853</c:v>
                </c:pt>
                <c:pt idx="1478">
                  <c:v>0.27028430271634</c:v>
                </c:pt>
                <c:pt idx="1479">
                  <c:v>-0.884843364508211</c:v>
                </c:pt>
                <c:pt idx="1480">
                  <c:v>0.548662767313122</c:v>
                </c:pt>
                <c:pt idx="1481">
                  <c:v>0.115620743036483</c:v>
                </c:pt>
                <c:pt idx="1482">
                  <c:v>0.431593050849911</c:v>
                </c:pt>
                <c:pt idx="1483">
                  <c:v>0.730977185945588</c:v>
                </c:pt>
                <c:pt idx="1484">
                  <c:v>-0.6909078176537</c:v>
                </c:pt>
                <c:pt idx="1485">
                  <c:v>-2.19888934743648</c:v>
                </c:pt>
                <c:pt idx="1486">
                  <c:v>1.42904295387437</c:v>
                </c:pt>
                <c:pt idx="1487">
                  <c:v>0.700784044071085</c:v>
                </c:pt>
                <c:pt idx="1488">
                  <c:v>0.312595128839663</c:v>
                </c:pt>
                <c:pt idx="1489">
                  <c:v>0.199303347047026</c:v>
                </c:pt>
                <c:pt idx="1490">
                  <c:v>-0.15369120673939</c:v>
                </c:pt>
                <c:pt idx="1491">
                  <c:v>-0.396965905104699</c:v>
                </c:pt>
                <c:pt idx="1492">
                  <c:v>0.813985523672688</c:v>
                </c:pt>
                <c:pt idx="1493">
                  <c:v>0.289783205986677</c:v>
                </c:pt>
                <c:pt idx="1494">
                  <c:v>-0.85382411573079</c:v>
                </c:pt>
                <c:pt idx="1495">
                  <c:v>0.993319836644116</c:v>
                </c:pt>
                <c:pt idx="1496">
                  <c:v>0.885458794455047</c:v>
                </c:pt>
                <c:pt idx="1497">
                  <c:v>-0.00148059371821513</c:v>
                </c:pt>
                <c:pt idx="1498">
                  <c:v>0.0686423272411932</c:v>
                </c:pt>
                <c:pt idx="1499">
                  <c:v>0.800698957631333</c:v>
                </c:pt>
                <c:pt idx="1500">
                  <c:v>0.0265331440016647</c:v>
                </c:pt>
                <c:pt idx="1501">
                  <c:v>-0.9023057669265</c:v>
                </c:pt>
                <c:pt idx="1502">
                  <c:v>0.5834574404733</c:v>
                </c:pt>
                <c:pt idx="1503">
                  <c:v>1.01184913632132</c:v>
                </c:pt>
                <c:pt idx="1504">
                  <c:v>-0.417338792080353</c:v>
                </c:pt>
                <c:pt idx="1505">
                  <c:v>0.895120224843094</c:v>
                </c:pt>
                <c:pt idx="1506">
                  <c:v>0.26524216221523</c:v>
                </c:pt>
                <c:pt idx="1507">
                  <c:v>-0.531575778570406</c:v>
                </c:pt>
                <c:pt idx="1508">
                  <c:v>-0.783280318654664</c:v>
                </c:pt>
                <c:pt idx="1509">
                  <c:v>-0.852950797655566</c:v>
                </c:pt>
                <c:pt idx="1510">
                  <c:v>-0.804705256914856</c:v>
                </c:pt>
                <c:pt idx="1511">
                  <c:v>-0.937100334920305</c:v>
                </c:pt>
                <c:pt idx="1512">
                  <c:v>-0.0294210440037314</c:v>
                </c:pt>
                <c:pt idx="1513">
                  <c:v>0.836241913487878</c:v>
                </c:pt>
                <c:pt idx="1514">
                  <c:v>0.537720616854863</c:v>
                </c:pt>
                <c:pt idx="1515">
                  <c:v>0.30743003242359</c:v>
                </c:pt>
                <c:pt idx="1516">
                  <c:v>-0.161599722786516</c:v>
                </c:pt>
                <c:pt idx="1517">
                  <c:v>-0.405556767706073</c:v>
                </c:pt>
                <c:pt idx="1518">
                  <c:v>-0.301482296218333</c:v>
                </c:pt>
                <c:pt idx="1519">
                  <c:v>-0.788887720752833</c:v>
                </c:pt>
                <c:pt idx="1520">
                  <c:v>0.219109630138398</c:v>
                </c:pt>
                <c:pt idx="1521">
                  <c:v>-0.332954303912225</c:v>
                </c:pt>
                <c:pt idx="1522">
                  <c:v>0.528153718375418</c:v>
                </c:pt>
                <c:pt idx="1523">
                  <c:v>0.0941528241125393</c:v>
                </c:pt>
                <c:pt idx="1524">
                  <c:v>-0.406043030861902</c:v>
                </c:pt>
                <c:pt idx="1525">
                  <c:v>-0.598151967974804</c:v>
                </c:pt>
                <c:pt idx="1526">
                  <c:v>-1.30674420643239</c:v>
                </c:pt>
                <c:pt idx="1527">
                  <c:v>0.0218043399689958</c:v>
                </c:pt>
                <c:pt idx="1528">
                  <c:v>0.494239619863264</c:v>
                </c:pt>
                <c:pt idx="1529">
                  <c:v>0.861876739095087</c:v>
                </c:pt>
                <c:pt idx="1530">
                  <c:v>0.458949916305958</c:v>
                </c:pt>
                <c:pt idx="1531">
                  <c:v>0.0174614289064158</c:v>
                </c:pt>
                <c:pt idx="1532">
                  <c:v>0.0963206781926473</c:v>
                </c:pt>
                <c:pt idx="1533">
                  <c:v>0.59095682087102</c:v>
                </c:pt>
                <c:pt idx="1534">
                  <c:v>-0.289960138822363</c:v>
                </c:pt>
                <c:pt idx="1535">
                  <c:v>0.643350159602021</c:v>
                </c:pt>
                <c:pt idx="1536">
                  <c:v>-0.63603971598417</c:v>
                </c:pt>
                <c:pt idx="1537">
                  <c:v>0.193581965932288</c:v>
                </c:pt>
                <c:pt idx="1538">
                  <c:v>0.860202963978493</c:v>
                </c:pt>
                <c:pt idx="1539">
                  <c:v>-1.00813708686705</c:v>
                </c:pt>
                <c:pt idx="1540">
                  <c:v>0.735828267765084</c:v>
                </c:pt>
                <c:pt idx="1541">
                  <c:v>-0.444003582299173</c:v>
                </c:pt>
                <c:pt idx="1542">
                  <c:v>0.237721343257444</c:v>
                </c:pt>
                <c:pt idx="1543">
                  <c:v>-1.24611322463891</c:v>
                </c:pt>
                <c:pt idx="1544">
                  <c:v>-0.850719673057931</c:v>
                </c:pt>
                <c:pt idx="1545">
                  <c:v>-0.325802149330801</c:v>
                </c:pt>
                <c:pt idx="1546">
                  <c:v>0.387441757430488</c:v>
                </c:pt>
                <c:pt idx="1547">
                  <c:v>-0.224122534325961</c:v>
                </c:pt>
                <c:pt idx="1548">
                  <c:v>-0.700229400066773</c:v>
                </c:pt>
                <c:pt idx="1549">
                  <c:v>-0.00709380877760764</c:v>
                </c:pt>
                <c:pt idx="1550">
                  <c:v>-1.30478462801508</c:v>
                </c:pt>
                <c:pt idx="1551">
                  <c:v>-0.014780340942242</c:v>
                </c:pt>
                <c:pt idx="1552">
                  <c:v>-0.605588479293605</c:v>
                </c:pt>
                <c:pt idx="1553">
                  <c:v>1.27617589498676</c:v>
                </c:pt>
                <c:pt idx="1554">
                  <c:v>-1.52805583658082</c:v>
                </c:pt>
                <c:pt idx="1555">
                  <c:v>0.522218883673801</c:v>
                </c:pt>
                <c:pt idx="1556">
                  <c:v>-1.15852918054918</c:v>
                </c:pt>
                <c:pt idx="1557">
                  <c:v>0.225212861318155</c:v>
                </c:pt>
                <c:pt idx="1558">
                  <c:v>-0.750003634279732</c:v>
                </c:pt>
                <c:pt idx="1559">
                  <c:v>-1.26304949542152</c:v>
                </c:pt>
                <c:pt idx="1560">
                  <c:v>1.34898067573568</c:v>
                </c:pt>
                <c:pt idx="1561">
                  <c:v>0.418049425610678</c:v>
                </c:pt>
                <c:pt idx="1562">
                  <c:v>-0.051894845122512</c:v>
                </c:pt>
                <c:pt idx="1563">
                  <c:v>0.245249769517306</c:v>
                </c:pt>
                <c:pt idx="1564">
                  <c:v>0.947749114417371</c:v>
                </c:pt>
                <c:pt idx="1565">
                  <c:v>-0.545424017143127</c:v>
                </c:pt>
                <c:pt idx="1566">
                  <c:v>0.94945031570129</c:v>
                </c:pt>
                <c:pt idx="1567">
                  <c:v>-1.47218811282592</c:v>
                </c:pt>
                <c:pt idx="1568">
                  <c:v>0.0320986693897986</c:v>
                </c:pt>
                <c:pt idx="1569">
                  <c:v>0.500642101141419</c:v>
                </c:pt>
                <c:pt idx="1570">
                  <c:v>-0.754847147121338</c:v>
                </c:pt>
                <c:pt idx="1571">
                  <c:v>-0.789248758155489</c:v>
                </c:pt>
                <c:pt idx="1572">
                  <c:v>0.303828537425324</c:v>
                </c:pt>
                <c:pt idx="1573">
                  <c:v>0.0593289283752316</c:v>
                </c:pt>
                <c:pt idx="1574">
                  <c:v>0.960938298680399</c:v>
                </c:pt>
                <c:pt idx="1575">
                  <c:v>0.769520653807564</c:v>
                </c:pt>
                <c:pt idx="1576">
                  <c:v>0.180688900086643</c:v>
                </c:pt>
                <c:pt idx="1577">
                  <c:v>-1.13063151080178</c:v>
                </c:pt>
                <c:pt idx="1578">
                  <c:v>0.562320759356697</c:v>
                </c:pt>
                <c:pt idx="1579">
                  <c:v>-0.519818738600246</c:v>
                </c:pt>
                <c:pt idx="1580">
                  <c:v>1.17164609001202</c:v>
                </c:pt>
                <c:pt idx="1581">
                  <c:v>0.960057391832983</c:v>
                </c:pt>
                <c:pt idx="1582">
                  <c:v>-0.330410347310376</c:v>
                </c:pt>
                <c:pt idx="1583">
                  <c:v>-0.150280594993156</c:v>
                </c:pt>
                <c:pt idx="1584">
                  <c:v>-0.039268575083399</c:v>
                </c:pt>
                <c:pt idx="1585">
                  <c:v>-1.27670027530462</c:v>
                </c:pt>
                <c:pt idx="1586">
                  <c:v>-0.397196656207241</c:v>
                </c:pt>
                <c:pt idx="1587">
                  <c:v>0.968405409129893</c:v>
                </c:pt>
                <c:pt idx="1588">
                  <c:v>0.560538317073827</c:v>
                </c:pt>
                <c:pt idx="1589">
                  <c:v>0.65312294077833</c:v>
                </c:pt>
                <c:pt idx="1590">
                  <c:v>0.188985134014208</c:v>
                </c:pt>
                <c:pt idx="1591">
                  <c:v>0.189182956515089</c:v>
                </c:pt>
                <c:pt idx="1592">
                  <c:v>0.241019366811096</c:v>
                </c:pt>
                <c:pt idx="1593">
                  <c:v>-0.522267631755262</c:v>
                </c:pt>
                <c:pt idx="1594">
                  <c:v>0.807232898121688</c:v>
                </c:pt>
                <c:pt idx="1595">
                  <c:v>0.833582869008087</c:v>
                </c:pt>
                <c:pt idx="1596">
                  <c:v>-0.110363927154169</c:v>
                </c:pt>
                <c:pt idx="1597">
                  <c:v>0.341231249950301</c:v>
                </c:pt>
                <c:pt idx="1598">
                  <c:v>0.67827262352369</c:v>
                </c:pt>
                <c:pt idx="1599">
                  <c:v>-0.542424660194633</c:v>
                </c:pt>
                <c:pt idx="1600">
                  <c:v>0.256973453234537</c:v>
                </c:pt>
                <c:pt idx="1601">
                  <c:v>-0.324268846065507</c:v>
                </c:pt>
                <c:pt idx="1602">
                  <c:v>-0.202446097589724</c:v>
                </c:pt>
                <c:pt idx="1603">
                  <c:v>0.0499560069970637</c:v>
                </c:pt>
                <c:pt idx="1604">
                  <c:v>0.702139782247642</c:v>
                </c:pt>
                <c:pt idx="1605">
                  <c:v>-2.08328970093658</c:v>
                </c:pt>
                <c:pt idx="1606">
                  <c:v>0.377853329694925</c:v>
                </c:pt>
                <c:pt idx="1607">
                  <c:v>-0.230483660257084</c:v>
                </c:pt>
                <c:pt idx="1608">
                  <c:v>-0.633800410527573</c:v>
                </c:pt>
                <c:pt idx="1609">
                  <c:v>-0.251911161149525</c:v>
                </c:pt>
                <c:pt idx="1610">
                  <c:v>0.999992103556558</c:v>
                </c:pt>
                <c:pt idx="1611">
                  <c:v>-0.518274171438433</c:v>
                </c:pt>
                <c:pt idx="1612">
                  <c:v>-0.934813086678443</c:v>
                </c:pt>
                <c:pt idx="1613">
                  <c:v>-0.0603658615183656</c:v>
                </c:pt>
                <c:pt idx="1614">
                  <c:v>1.40617891102394</c:v>
                </c:pt>
                <c:pt idx="1615">
                  <c:v>-0.87192249590469</c:v>
                </c:pt>
                <c:pt idx="1616">
                  <c:v>-0.144620961721102</c:v>
                </c:pt>
                <c:pt idx="1617">
                  <c:v>1.08260746416294</c:v>
                </c:pt>
                <c:pt idx="1618">
                  <c:v>0.0705727819396613</c:v>
                </c:pt>
                <c:pt idx="1619">
                  <c:v>-0.843502516715098</c:v>
                </c:pt>
                <c:pt idx="1620">
                  <c:v>0.830808822596093</c:v>
                </c:pt>
                <c:pt idx="1621">
                  <c:v>0.460788094100019</c:v>
                </c:pt>
                <c:pt idx="1622">
                  <c:v>-0.246515222630367</c:v>
                </c:pt>
                <c:pt idx="1623">
                  <c:v>-0.458276997691725</c:v>
                </c:pt>
                <c:pt idx="1624">
                  <c:v>-0.634701120633621</c:v>
                </c:pt>
                <c:pt idx="1625">
                  <c:v>-0.589715722585265</c:v>
                </c:pt>
                <c:pt idx="1626">
                  <c:v>0.12964013691776</c:v>
                </c:pt>
                <c:pt idx="1627">
                  <c:v>0.367348961905769</c:v>
                </c:pt>
                <c:pt idx="1628">
                  <c:v>0.750367345343818</c:v>
                </c:pt>
                <c:pt idx="1629">
                  <c:v>0.124269212066909</c:v>
                </c:pt>
                <c:pt idx="1630">
                  <c:v>-1.10005818959989</c:v>
                </c:pt>
                <c:pt idx="1631">
                  <c:v>0.869690083960067</c:v>
                </c:pt>
                <c:pt idx="1632">
                  <c:v>0.51992236453807</c:v>
                </c:pt>
                <c:pt idx="1633">
                  <c:v>0.535672634765288</c:v>
                </c:pt>
                <c:pt idx="1634">
                  <c:v>0.318211214546517</c:v>
                </c:pt>
                <c:pt idx="1635">
                  <c:v>0.255334188381954</c:v>
                </c:pt>
                <c:pt idx="1636">
                  <c:v>-0.218338456358567</c:v>
                </c:pt>
                <c:pt idx="1637">
                  <c:v>-0.320715909678393</c:v>
                </c:pt>
                <c:pt idx="1638">
                  <c:v>-0.926576590446953</c:v>
                </c:pt>
                <c:pt idx="1639">
                  <c:v>0.677722854027468</c:v>
                </c:pt>
                <c:pt idx="1640">
                  <c:v>0.3642285584815</c:v>
                </c:pt>
                <c:pt idx="1641">
                  <c:v>-0.346625095007477</c:v>
                </c:pt>
                <c:pt idx="1642">
                  <c:v>-0.570740064913762</c:v>
                </c:pt>
                <c:pt idx="1643">
                  <c:v>0.399776672026882</c:v>
                </c:pt>
                <c:pt idx="1644">
                  <c:v>0.670234368274354</c:v>
                </c:pt>
                <c:pt idx="1645">
                  <c:v>-0.0692191295389159</c:v>
                </c:pt>
                <c:pt idx="1646">
                  <c:v>-0.664756757723329</c:v>
                </c:pt>
                <c:pt idx="1647">
                  <c:v>-0.942806317743595</c:v>
                </c:pt>
                <c:pt idx="1648">
                  <c:v>0.967629848421074</c:v>
                </c:pt>
                <c:pt idx="1649">
                  <c:v>-0.126830760489741</c:v>
                </c:pt>
                <c:pt idx="1650">
                  <c:v>0.612215055344152</c:v>
                </c:pt>
                <c:pt idx="1651">
                  <c:v>0.428986352004093</c:v>
                </c:pt>
                <c:pt idx="1652">
                  <c:v>-0.670364107414627</c:v>
                </c:pt>
                <c:pt idx="1653">
                  <c:v>0.721863958244071</c:v>
                </c:pt>
                <c:pt idx="1654">
                  <c:v>0.979953461560299</c:v>
                </c:pt>
                <c:pt idx="1655">
                  <c:v>-0.968910789491851</c:v>
                </c:pt>
                <c:pt idx="1656">
                  <c:v>-0.595593551050357</c:v>
                </c:pt>
                <c:pt idx="1657">
                  <c:v>0.96964467981762</c:v>
                </c:pt>
                <c:pt idx="1658">
                  <c:v>0.0890785411254982</c:v>
                </c:pt>
                <c:pt idx="1659">
                  <c:v>0.639476090911597</c:v>
                </c:pt>
                <c:pt idx="1660">
                  <c:v>0.0391910356720152</c:v>
                </c:pt>
                <c:pt idx="1661">
                  <c:v>0.265671538919587</c:v>
                </c:pt>
                <c:pt idx="1662">
                  <c:v>0.520395562805744</c:v>
                </c:pt>
                <c:pt idx="1663">
                  <c:v>-0.444238128144131</c:v>
                </c:pt>
                <c:pt idx="1664">
                  <c:v>-1.30563611299979</c:v>
                </c:pt>
                <c:pt idx="1665">
                  <c:v>1.29731652672953</c:v>
                </c:pt>
                <c:pt idx="1666">
                  <c:v>-0.597614256290174</c:v>
                </c:pt>
                <c:pt idx="1667">
                  <c:v>0.673276982802769</c:v>
                </c:pt>
                <c:pt idx="1668">
                  <c:v>0.589590059944456</c:v>
                </c:pt>
                <c:pt idx="1669">
                  <c:v>0.88617469830761</c:v>
                </c:pt>
                <c:pt idx="1670">
                  <c:v>-0.00204724098333588</c:v>
                </c:pt>
                <c:pt idx="1671">
                  <c:v>0.636237159839558</c:v>
                </c:pt>
                <c:pt idx="1672">
                  <c:v>0.251019799131097</c:v>
                </c:pt>
                <c:pt idx="1673">
                  <c:v>-0.741910740612532</c:v>
                </c:pt>
                <c:pt idx="1674">
                  <c:v>-0.0160740696404387</c:v>
                </c:pt>
                <c:pt idx="1675">
                  <c:v>-0.0985126334789412</c:v>
                </c:pt>
                <c:pt idx="1676">
                  <c:v>0.943249129024931</c:v>
                </c:pt>
                <c:pt idx="1677">
                  <c:v>0.410933398696644</c:v>
                </c:pt>
                <c:pt idx="1678">
                  <c:v>0.449487502100114</c:v>
                </c:pt>
                <c:pt idx="1679">
                  <c:v>-0.752235391512812</c:v>
                </c:pt>
                <c:pt idx="1680">
                  <c:v>-0.0235252387313277</c:v>
                </c:pt>
                <c:pt idx="1681">
                  <c:v>0.360507168944359</c:v>
                </c:pt>
                <c:pt idx="1682">
                  <c:v>0.958779748849017</c:v>
                </c:pt>
                <c:pt idx="1683">
                  <c:v>1.09025269784442</c:v>
                </c:pt>
                <c:pt idx="1684">
                  <c:v>-0.421361617022536</c:v>
                </c:pt>
                <c:pt idx="1685">
                  <c:v>-0.479796789967898</c:v>
                </c:pt>
                <c:pt idx="1686">
                  <c:v>-0.173975852236291</c:v>
                </c:pt>
                <c:pt idx="1687">
                  <c:v>0.486288190066921</c:v>
                </c:pt>
                <c:pt idx="1688">
                  <c:v>-0.0876137410486061</c:v>
                </c:pt>
                <c:pt idx="1689">
                  <c:v>0.698369243084014</c:v>
                </c:pt>
                <c:pt idx="1690">
                  <c:v>-0.100264212914351</c:v>
                </c:pt>
                <c:pt idx="1691">
                  <c:v>0.155320227312303</c:v>
                </c:pt>
                <c:pt idx="1692">
                  <c:v>-0.452529049397649</c:v>
                </c:pt>
                <c:pt idx="1693">
                  <c:v>0.183136076134234</c:v>
                </c:pt>
                <c:pt idx="1694">
                  <c:v>0.198087570150397</c:v>
                </c:pt>
                <c:pt idx="1695">
                  <c:v>0.104728132684023</c:v>
                </c:pt>
                <c:pt idx="1696">
                  <c:v>-0.120496743327406</c:v>
                </c:pt>
                <c:pt idx="1697">
                  <c:v>-0.373259960347652</c:v>
                </c:pt>
                <c:pt idx="1698">
                  <c:v>-0.691216060830929</c:v>
                </c:pt>
                <c:pt idx="1699">
                  <c:v>0.575972484300342</c:v>
                </c:pt>
                <c:pt idx="1700">
                  <c:v>-0.546781497146197</c:v>
                </c:pt>
                <c:pt idx="1701">
                  <c:v>-0.660511315922406</c:v>
                </c:pt>
                <c:pt idx="1702">
                  <c:v>-0.0647729229951428</c:v>
                </c:pt>
                <c:pt idx="1703">
                  <c:v>-0.422845898122743</c:v>
                </c:pt>
                <c:pt idx="1704">
                  <c:v>-0.575119357112003</c:v>
                </c:pt>
                <c:pt idx="1705">
                  <c:v>-0.245560858926871</c:v>
                </c:pt>
                <c:pt idx="1706">
                  <c:v>0.1379203032003</c:v>
                </c:pt>
                <c:pt idx="1707">
                  <c:v>-0.0846522588887049</c:v>
                </c:pt>
                <c:pt idx="1708">
                  <c:v>-0.553256102746302</c:v>
                </c:pt>
                <c:pt idx="1709">
                  <c:v>0.875457124115545</c:v>
                </c:pt>
                <c:pt idx="1710">
                  <c:v>-0.712555442866787</c:v>
                </c:pt>
                <c:pt idx="1711">
                  <c:v>-0.00837205361776672</c:v>
                </c:pt>
                <c:pt idx="1712">
                  <c:v>-0.332749069070662</c:v>
                </c:pt>
                <c:pt idx="1713">
                  <c:v>-0.0252109038846847</c:v>
                </c:pt>
                <c:pt idx="1714">
                  <c:v>0.714792539378699</c:v>
                </c:pt>
                <c:pt idx="1715">
                  <c:v>-0.414625710237925</c:v>
                </c:pt>
                <c:pt idx="1716">
                  <c:v>-0.0631561084161522</c:v>
                </c:pt>
                <c:pt idx="1717">
                  <c:v>0.28857809752421</c:v>
                </c:pt>
                <c:pt idx="1718">
                  <c:v>-1.62500384697175</c:v>
                </c:pt>
                <c:pt idx="1719">
                  <c:v>-0.273859975830571</c:v>
                </c:pt>
                <c:pt idx="1720">
                  <c:v>0.214306897123187</c:v>
                </c:pt>
                <c:pt idx="1721">
                  <c:v>-0.55743755524997</c:v>
                </c:pt>
                <c:pt idx="1722">
                  <c:v>0.347855791340318</c:v>
                </c:pt>
                <c:pt idx="1723">
                  <c:v>-0.567894519122701</c:v>
                </c:pt>
                <c:pt idx="1724">
                  <c:v>1.04478474465943</c:v>
                </c:pt>
                <c:pt idx="1725">
                  <c:v>-0.990381824773063</c:v>
                </c:pt>
                <c:pt idx="1726">
                  <c:v>-1.04818972867127</c:v>
                </c:pt>
                <c:pt idx="1727">
                  <c:v>0.363076691576316</c:v>
                </c:pt>
                <c:pt idx="1728">
                  <c:v>-0.684021265417155</c:v>
                </c:pt>
                <c:pt idx="1729">
                  <c:v>-1.31597469556399</c:v>
                </c:pt>
                <c:pt idx="1730">
                  <c:v>-0.364044463235822</c:v>
                </c:pt>
                <c:pt idx="1731">
                  <c:v>-0.914110952474612</c:v>
                </c:pt>
                <c:pt idx="1732">
                  <c:v>-0.078190244065931</c:v>
                </c:pt>
                <c:pt idx="1733">
                  <c:v>-0.134736435951859</c:v>
                </c:pt>
                <c:pt idx="1734">
                  <c:v>0.640207742854719</c:v>
                </c:pt>
                <c:pt idx="1735">
                  <c:v>-0.182153758269864</c:v>
                </c:pt>
                <c:pt idx="1736">
                  <c:v>-0.534936307125932</c:v>
                </c:pt>
                <c:pt idx="1737">
                  <c:v>0.19412120255727</c:v>
                </c:pt>
                <c:pt idx="1738">
                  <c:v>-0.998615100530965</c:v>
                </c:pt>
                <c:pt idx="1739">
                  <c:v>0.307633711062683</c:v>
                </c:pt>
                <c:pt idx="1740">
                  <c:v>-0.0259991200261325</c:v>
                </c:pt>
                <c:pt idx="1741">
                  <c:v>-0.751877363947629</c:v>
                </c:pt>
                <c:pt idx="1742">
                  <c:v>1.24854623383345</c:v>
                </c:pt>
                <c:pt idx="1743">
                  <c:v>0.584474640002025</c:v>
                </c:pt>
                <c:pt idx="1744">
                  <c:v>-2.15844407497441</c:v>
                </c:pt>
                <c:pt idx="1745">
                  <c:v>-0.644432544767478</c:v>
                </c:pt>
                <c:pt idx="1746">
                  <c:v>-0.287924372778239</c:v>
                </c:pt>
                <c:pt idx="1747">
                  <c:v>0.136693917820317</c:v>
                </c:pt>
                <c:pt idx="1748">
                  <c:v>0.00938395104131869</c:v>
                </c:pt>
                <c:pt idx="1749">
                  <c:v>-0.891231884594301</c:v>
                </c:pt>
                <c:pt idx="1750">
                  <c:v>0.896927921479422</c:v>
                </c:pt>
                <c:pt idx="1751">
                  <c:v>0.574634481634234</c:v>
                </c:pt>
                <c:pt idx="1752">
                  <c:v>-0.160607867761518</c:v>
                </c:pt>
                <c:pt idx="1753">
                  <c:v>0.938891388172004</c:v>
                </c:pt>
                <c:pt idx="1754">
                  <c:v>-0.736159091595083</c:v>
                </c:pt>
                <c:pt idx="1755">
                  <c:v>-0.637462640728882</c:v>
                </c:pt>
                <c:pt idx="1756">
                  <c:v>0.26050702117711</c:v>
                </c:pt>
                <c:pt idx="1757">
                  <c:v>-0.864864848221903</c:v>
                </c:pt>
                <c:pt idx="1758">
                  <c:v>-0.973259349072049</c:v>
                </c:pt>
                <c:pt idx="1759">
                  <c:v>-0.491623633051335</c:v>
                </c:pt>
                <c:pt idx="1760">
                  <c:v>-0.445940529588663</c:v>
                </c:pt>
                <c:pt idx="1761">
                  <c:v>0.166350930328845</c:v>
                </c:pt>
                <c:pt idx="1762">
                  <c:v>-0.262537352806025</c:v>
                </c:pt>
                <c:pt idx="1763">
                  <c:v>-0.268858538006422</c:v>
                </c:pt>
                <c:pt idx="1764">
                  <c:v>-0.495643189248146</c:v>
                </c:pt>
                <c:pt idx="1765">
                  <c:v>1.07265913831228</c:v>
                </c:pt>
                <c:pt idx="1766">
                  <c:v>0.085876846297656</c:v>
                </c:pt>
                <c:pt idx="1767">
                  <c:v>0.426151370551172</c:v>
                </c:pt>
                <c:pt idx="1768">
                  <c:v>0.258118898493469</c:v>
                </c:pt>
                <c:pt idx="1769">
                  <c:v>-0.932654561637084</c:v>
                </c:pt>
                <c:pt idx="1770">
                  <c:v>-0.895992944888633</c:v>
                </c:pt>
                <c:pt idx="1771">
                  <c:v>0.362902367044952</c:v>
                </c:pt>
                <c:pt idx="1772">
                  <c:v>-0.197076377556109</c:v>
                </c:pt>
                <c:pt idx="1773">
                  <c:v>-1.37958445841515</c:v>
                </c:pt>
                <c:pt idx="1774">
                  <c:v>1.056022412853</c:v>
                </c:pt>
                <c:pt idx="1775">
                  <c:v>0.633834604055597</c:v>
                </c:pt>
                <c:pt idx="1776">
                  <c:v>0.0695996956289911</c:v>
                </c:pt>
                <c:pt idx="1777">
                  <c:v>0.0495995760028707</c:v>
                </c:pt>
                <c:pt idx="1778">
                  <c:v>-1.41250254517392</c:v>
                </c:pt>
                <c:pt idx="1779">
                  <c:v>-1.61533011786696</c:v>
                </c:pt>
                <c:pt idx="1780">
                  <c:v>0.406820175091516</c:v>
                </c:pt>
                <c:pt idx="1781">
                  <c:v>0.513686076489452</c:v>
                </c:pt>
                <c:pt idx="1782">
                  <c:v>-1.3019713532464</c:v>
                </c:pt>
                <c:pt idx="1783">
                  <c:v>0.687752045458861</c:v>
                </c:pt>
                <c:pt idx="1784">
                  <c:v>1.13495031304618</c:v>
                </c:pt>
                <c:pt idx="1785">
                  <c:v>-0.475650388293846</c:v>
                </c:pt>
                <c:pt idx="1786">
                  <c:v>-0.0700445471514689</c:v>
                </c:pt>
                <c:pt idx="1787">
                  <c:v>-0.385231496527235</c:v>
                </c:pt>
                <c:pt idx="1788">
                  <c:v>-0.164170721540216</c:v>
                </c:pt>
                <c:pt idx="1789">
                  <c:v>0.270501631514316</c:v>
                </c:pt>
                <c:pt idx="1790">
                  <c:v>-0.304962180241838</c:v>
                </c:pt>
                <c:pt idx="1791">
                  <c:v>1.23735283443146</c:v>
                </c:pt>
                <c:pt idx="1792">
                  <c:v>-0.320456094338115</c:v>
                </c:pt>
                <c:pt idx="1793">
                  <c:v>0.0714053856593586</c:v>
                </c:pt>
                <c:pt idx="1794">
                  <c:v>-0.0253551719784322</c:v>
                </c:pt>
                <c:pt idx="1795">
                  <c:v>-0.149021189360101</c:v>
                </c:pt>
                <c:pt idx="1796">
                  <c:v>0.0164085378588726</c:v>
                </c:pt>
                <c:pt idx="1797">
                  <c:v>0.487034867505323</c:v>
                </c:pt>
                <c:pt idx="1798">
                  <c:v>-0.19147844755769</c:v>
                </c:pt>
                <c:pt idx="1799">
                  <c:v>-0.0844866952155492</c:v>
                </c:pt>
                <c:pt idx="1800">
                  <c:v>0.361349809244428</c:v>
                </c:pt>
                <c:pt idx="1801">
                  <c:v>1.28268676739638</c:v>
                </c:pt>
                <c:pt idx="1802">
                  <c:v>0.855381209611451</c:v>
                </c:pt>
                <c:pt idx="1803">
                  <c:v>-0.482183511054458</c:v>
                </c:pt>
                <c:pt idx="1804">
                  <c:v>-0.685187140796435</c:v>
                </c:pt>
                <c:pt idx="1805">
                  <c:v>0.476772305580297</c:v>
                </c:pt>
                <c:pt idx="1806">
                  <c:v>-0.365994051686591</c:v>
                </c:pt>
                <c:pt idx="1807">
                  <c:v>-0.652873097471997</c:v>
                </c:pt>
                <c:pt idx="1808">
                  <c:v>0.325703187723</c:v>
                </c:pt>
                <c:pt idx="1809">
                  <c:v>0.409543370380174</c:v>
                </c:pt>
                <c:pt idx="1810">
                  <c:v>1.36422898871837</c:v>
                </c:pt>
                <c:pt idx="1811">
                  <c:v>-0.650005847916342</c:v>
                </c:pt>
                <c:pt idx="1812">
                  <c:v>-0.39895400815725</c:v>
                </c:pt>
                <c:pt idx="1813">
                  <c:v>-0.336330282827104</c:v>
                </c:pt>
                <c:pt idx="1814">
                  <c:v>0.0207145522339183</c:v>
                </c:pt>
                <c:pt idx="1815">
                  <c:v>-0.00979524359312061</c:v>
                </c:pt>
                <c:pt idx="1816">
                  <c:v>0.0273282667679648</c:v>
                </c:pt>
                <c:pt idx="1817">
                  <c:v>0.232851168594119</c:v>
                </c:pt>
                <c:pt idx="1818">
                  <c:v>0.427642035754057</c:v>
                </c:pt>
                <c:pt idx="1819">
                  <c:v>0.277611164918248</c:v>
                </c:pt>
                <c:pt idx="1820">
                  <c:v>0.204955006653751</c:v>
                </c:pt>
                <c:pt idx="1821">
                  <c:v>0.410721411706124</c:v>
                </c:pt>
                <c:pt idx="1822">
                  <c:v>-1.11144078338143</c:v>
                </c:pt>
                <c:pt idx="1823">
                  <c:v>0.0552724524072488</c:v>
                </c:pt>
                <c:pt idx="1824">
                  <c:v>-0.0730124572072031</c:v>
                </c:pt>
                <c:pt idx="1825">
                  <c:v>0.12822114715929</c:v>
                </c:pt>
                <c:pt idx="1826">
                  <c:v>0.678007870879654</c:v>
                </c:pt>
                <c:pt idx="1827">
                  <c:v>0.0370421541783679</c:v>
                </c:pt>
                <c:pt idx="1828">
                  <c:v>-0.459756451900078</c:v>
                </c:pt>
                <c:pt idx="1829">
                  <c:v>-1.09676327319565</c:v>
                </c:pt>
                <c:pt idx="1830">
                  <c:v>-0.450585275559076</c:v>
                </c:pt>
                <c:pt idx="1831">
                  <c:v>0.403429016619239</c:v>
                </c:pt>
                <c:pt idx="1832">
                  <c:v>-0.151724294716686</c:v>
                </c:pt>
                <c:pt idx="1833">
                  <c:v>0.243540133354025</c:v>
                </c:pt>
                <c:pt idx="1834">
                  <c:v>0.389148093729217</c:v>
                </c:pt>
                <c:pt idx="1835">
                  <c:v>-0.65726408745886</c:v>
                </c:pt>
                <c:pt idx="1836">
                  <c:v>0.0249493031524591</c:v>
                </c:pt>
                <c:pt idx="1837">
                  <c:v>1.12154051762847</c:v>
                </c:pt>
                <c:pt idx="1838">
                  <c:v>0.275933604037636</c:v>
                </c:pt>
                <c:pt idx="1839">
                  <c:v>0.28918909967331</c:v>
                </c:pt>
                <c:pt idx="1840">
                  <c:v>0.598599130626574</c:v>
                </c:pt>
                <c:pt idx="1841">
                  <c:v>1.39722266064986</c:v>
                </c:pt>
                <c:pt idx="1842">
                  <c:v>-0.247769363222048</c:v>
                </c:pt>
                <c:pt idx="1843">
                  <c:v>-0.383400764914339</c:v>
                </c:pt>
                <c:pt idx="1844">
                  <c:v>0.497441080216342</c:v>
                </c:pt>
                <c:pt idx="1845">
                  <c:v>0.348486207242474</c:v>
                </c:pt>
                <c:pt idx="1846">
                  <c:v>-0.455655021842703</c:v>
                </c:pt>
                <c:pt idx="1847">
                  <c:v>-0.716121201160763</c:v>
                </c:pt>
                <c:pt idx="1848">
                  <c:v>-0.0346276363527622</c:v>
                </c:pt>
                <c:pt idx="1849">
                  <c:v>0.428253495067523</c:v>
                </c:pt>
                <c:pt idx="1850">
                  <c:v>0.893134668917595</c:v>
                </c:pt>
                <c:pt idx="1851">
                  <c:v>-0.577341197335369</c:v>
                </c:pt>
                <c:pt idx="1852">
                  <c:v>-0.154807813564854</c:v>
                </c:pt>
                <c:pt idx="1853">
                  <c:v>0.238888888071241</c:v>
                </c:pt>
                <c:pt idx="1854">
                  <c:v>1.47273066420064</c:v>
                </c:pt>
                <c:pt idx="1855">
                  <c:v>-0.491096116397125</c:v>
                </c:pt>
                <c:pt idx="1856">
                  <c:v>-1.64195442669135</c:v>
                </c:pt>
                <c:pt idx="1857">
                  <c:v>0.547523068287779</c:v>
                </c:pt>
                <c:pt idx="1858">
                  <c:v>-0.186852318571463</c:v>
                </c:pt>
                <c:pt idx="1859">
                  <c:v>-0.719276012498236</c:v>
                </c:pt>
                <c:pt idx="1860">
                  <c:v>-0.0464701885021682</c:v>
                </c:pt>
                <c:pt idx="1861">
                  <c:v>0.568695150305741</c:v>
                </c:pt>
                <c:pt idx="1862">
                  <c:v>0.473271562693598</c:v>
                </c:pt>
                <c:pt idx="1863">
                  <c:v>0.702666534794068</c:v>
                </c:pt>
                <c:pt idx="1864">
                  <c:v>-0.122503146898468</c:v>
                </c:pt>
                <c:pt idx="1865">
                  <c:v>-0.625708225576438</c:v>
                </c:pt>
                <c:pt idx="1866">
                  <c:v>0.671516409208311</c:v>
                </c:pt>
                <c:pt idx="1867">
                  <c:v>-0.312700582928829</c:v>
                </c:pt>
                <c:pt idx="1868">
                  <c:v>0.892306715332292</c:v>
                </c:pt>
                <c:pt idx="1869">
                  <c:v>0.412458774890371</c:v>
                </c:pt>
                <c:pt idx="1870">
                  <c:v>-1.09898344998658</c:v>
                </c:pt>
                <c:pt idx="1871">
                  <c:v>-0.256710708982652</c:v>
                </c:pt>
                <c:pt idx="1872">
                  <c:v>0.536808813796778</c:v>
                </c:pt>
                <c:pt idx="1873">
                  <c:v>0.378904592862919</c:v>
                </c:pt>
                <c:pt idx="1874">
                  <c:v>0.177293638615932</c:v>
                </c:pt>
                <c:pt idx="1875">
                  <c:v>-0.372757176455169</c:v>
                </c:pt>
                <c:pt idx="1876">
                  <c:v>1.07966933399817</c:v>
                </c:pt>
                <c:pt idx="1877">
                  <c:v>-0.47949354242462</c:v>
                </c:pt>
                <c:pt idx="1878">
                  <c:v>0.0591072433001432</c:v>
                </c:pt>
                <c:pt idx="1879">
                  <c:v>0.688300704534977</c:v>
                </c:pt>
                <c:pt idx="1880">
                  <c:v>-0.0841331423336318</c:v>
                </c:pt>
                <c:pt idx="1881">
                  <c:v>0.669191246597373</c:v>
                </c:pt>
                <c:pt idx="1882">
                  <c:v>-1.27490215109537</c:v>
                </c:pt>
                <c:pt idx="1883">
                  <c:v>0.873078931051858</c:v>
                </c:pt>
                <c:pt idx="1884">
                  <c:v>-2.09621892088942</c:v>
                </c:pt>
                <c:pt idx="1885">
                  <c:v>0.754722867735129</c:v>
                </c:pt>
                <c:pt idx="1886">
                  <c:v>0.0976891531991099</c:v>
                </c:pt>
                <c:pt idx="1887">
                  <c:v>-1.28731205339364</c:v>
                </c:pt>
                <c:pt idx="1888">
                  <c:v>0.559701802867162</c:v>
                </c:pt>
                <c:pt idx="1889">
                  <c:v>-0.108304088386685</c:v>
                </c:pt>
                <c:pt idx="1890">
                  <c:v>0.393986498601797</c:v>
                </c:pt>
                <c:pt idx="1891">
                  <c:v>-0.370552218960687</c:v>
                </c:pt>
                <c:pt idx="1892">
                  <c:v>1.02820492179482</c:v>
                </c:pt>
                <c:pt idx="1893">
                  <c:v>0.479326989349241</c:v>
                </c:pt>
                <c:pt idx="1894">
                  <c:v>-0.64715728541725</c:v>
                </c:pt>
                <c:pt idx="1895">
                  <c:v>-0.218098743417193</c:v>
                </c:pt>
                <c:pt idx="1896">
                  <c:v>0.685011384318603</c:v>
                </c:pt>
                <c:pt idx="1897">
                  <c:v>0.780080128714409</c:v>
                </c:pt>
                <c:pt idx="1898">
                  <c:v>1.12616552465621</c:v>
                </c:pt>
                <c:pt idx="1899">
                  <c:v>0.00247945604754049</c:v>
                </c:pt>
                <c:pt idx="1900">
                  <c:v>-0.713541767858346</c:v>
                </c:pt>
                <c:pt idx="1901">
                  <c:v>0.202489109394931</c:v>
                </c:pt>
                <c:pt idx="1902">
                  <c:v>-0.605113263542803</c:v>
                </c:pt>
                <c:pt idx="1903">
                  <c:v>0.0326738093163889</c:v>
                </c:pt>
                <c:pt idx="1904">
                  <c:v>0.935834777341426</c:v>
                </c:pt>
                <c:pt idx="1905">
                  <c:v>0.202704473622927</c:v>
                </c:pt>
                <c:pt idx="1906">
                  <c:v>1.02354596126132</c:v>
                </c:pt>
                <c:pt idx="1907">
                  <c:v>0.658406924455417</c:v>
                </c:pt>
                <c:pt idx="1908">
                  <c:v>-1.41477386821479</c:v>
                </c:pt>
                <c:pt idx="1909">
                  <c:v>0.712986571796804</c:v>
                </c:pt>
                <c:pt idx="1910">
                  <c:v>-0.69256006354753</c:v>
                </c:pt>
                <c:pt idx="1911">
                  <c:v>0.731845386183911</c:v>
                </c:pt>
                <c:pt idx="1912">
                  <c:v>0.639255834564673</c:v>
                </c:pt>
                <c:pt idx="1913">
                  <c:v>-0.528916261714146</c:v>
                </c:pt>
                <c:pt idx="1914">
                  <c:v>0.0838282459114928</c:v>
                </c:pt>
                <c:pt idx="1915">
                  <c:v>0.413581097725102</c:v>
                </c:pt>
                <c:pt idx="1916">
                  <c:v>0.00369630270235996</c:v>
                </c:pt>
                <c:pt idx="1917">
                  <c:v>1.28768332389302</c:v>
                </c:pt>
                <c:pt idx="1918">
                  <c:v>0.319645108258832</c:v>
                </c:pt>
                <c:pt idx="1919">
                  <c:v>0.0834384815126905</c:v>
                </c:pt>
                <c:pt idx="1920">
                  <c:v>1.09127259074789</c:v>
                </c:pt>
                <c:pt idx="1921">
                  <c:v>-0.19347234196748</c:v>
                </c:pt>
                <c:pt idx="1922">
                  <c:v>-0.960199218064693</c:v>
                </c:pt>
                <c:pt idx="1923">
                  <c:v>-0.461920534771425</c:v>
                </c:pt>
                <c:pt idx="1924">
                  <c:v>-0.689362415650596</c:v>
                </c:pt>
                <c:pt idx="1925">
                  <c:v>0.720789357159048</c:v>
                </c:pt>
                <c:pt idx="1926">
                  <c:v>0.118647851958266</c:v>
                </c:pt>
                <c:pt idx="1927">
                  <c:v>0.55468564882151</c:v>
                </c:pt>
                <c:pt idx="1928">
                  <c:v>-0.491864843476179</c:v>
                </c:pt>
                <c:pt idx="1929">
                  <c:v>-0.802080107672817</c:v>
                </c:pt>
                <c:pt idx="1930">
                  <c:v>0.766516098532424</c:v>
                </c:pt>
                <c:pt idx="1931">
                  <c:v>0.901374660530818</c:v>
                </c:pt>
                <c:pt idx="1932">
                  <c:v>0.64683165064913</c:v>
                </c:pt>
                <c:pt idx="1933">
                  <c:v>-0.0486130460480107</c:v>
                </c:pt>
                <c:pt idx="1934">
                  <c:v>0.679096132628919</c:v>
                </c:pt>
                <c:pt idx="1935">
                  <c:v>-0.77429237535888</c:v>
                </c:pt>
                <c:pt idx="1936">
                  <c:v>-0.398464777303044</c:v>
                </c:pt>
                <c:pt idx="1937">
                  <c:v>0.910683753695942</c:v>
                </c:pt>
                <c:pt idx="1938">
                  <c:v>-0.654449996297453</c:v>
                </c:pt>
                <c:pt idx="1939">
                  <c:v>1.02098561129226</c:v>
                </c:pt>
                <c:pt idx="1940">
                  <c:v>1.26654777246209</c:v>
                </c:pt>
                <c:pt idx="1941">
                  <c:v>0.540536816045504</c:v>
                </c:pt>
                <c:pt idx="1942">
                  <c:v>1.00457685467997</c:v>
                </c:pt>
                <c:pt idx="1943">
                  <c:v>-0.624905926994743</c:v>
                </c:pt>
                <c:pt idx="1944">
                  <c:v>0.387209405718644</c:v>
                </c:pt>
                <c:pt idx="1945">
                  <c:v>1.1731791603109</c:v>
                </c:pt>
                <c:pt idx="1946">
                  <c:v>0.218496902157751</c:v>
                </c:pt>
                <c:pt idx="1947">
                  <c:v>0.456316983045042</c:v>
                </c:pt>
                <c:pt idx="1948">
                  <c:v>0.282340452511725</c:v>
                </c:pt>
                <c:pt idx="1949">
                  <c:v>-0.16079067483022</c:v>
                </c:pt>
                <c:pt idx="1950">
                  <c:v>1.23084194154164</c:v>
                </c:pt>
                <c:pt idx="1951">
                  <c:v>0.007535023829384</c:v>
                </c:pt>
                <c:pt idx="1952">
                  <c:v>0.0330219923937895</c:v>
                </c:pt>
                <c:pt idx="1953">
                  <c:v>0.730727908127641</c:v>
                </c:pt>
                <c:pt idx="1954">
                  <c:v>0.368640957755774</c:v>
                </c:pt>
                <c:pt idx="1955">
                  <c:v>0.408933389403857</c:v>
                </c:pt>
                <c:pt idx="1956">
                  <c:v>0.264883675608881</c:v>
                </c:pt>
                <c:pt idx="1957">
                  <c:v>0.362552990827794</c:v>
                </c:pt>
                <c:pt idx="1958">
                  <c:v>0.22820164253025</c:v>
                </c:pt>
                <c:pt idx="1959">
                  <c:v>0.648221954255349</c:v>
                </c:pt>
                <c:pt idx="1960">
                  <c:v>-0.631765722362778</c:v>
                </c:pt>
                <c:pt idx="1961">
                  <c:v>0.794560103625245</c:v>
                </c:pt>
                <c:pt idx="1962">
                  <c:v>0.580374698798771</c:v>
                </c:pt>
                <c:pt idx="1963">
                  <c:v>-0.0788639308999008</c:v>
                </c:pt>
                <c:pt idx="1964">
                  <c:v>0.417211792948967</c:v>
                </c:pt>
                <c:pt idx="1965">
                  <c:v>-1.63948572826885</c:v>
                </c:pt>
                <c:pt idx="1966">
                  <c:v>0.183559209192148</c:v>
                </c:pt>
                <c:pt idx="1967">
                  <c:v>0.525409240575113</c:v>
                </c:pt>
                <c:pt idx="1968">
                  <c:v>0.661720825060463</c:v>
                </c:pt>
                <c:pt idx="1969">
                  <c:v>1.10466509864582</c:v>
                </c:pt>
                <c:pt idx="1970">
                  <c:v>-0.959776985611395</c:v>
                </c:pt>
                <c:pt idx="1971">
                  <c:v>-0.669678605628456</c:v>
                </c:pt>
                <c:pt idx="1972">
                  <c:v>-0.017039704814938</c:v>
                </c:pt>
                <c:pt idx="1973">
                  <c:v>-0.138890502171562</c:v>
                </c:pt>
                <c:pt idx="1974">
                  <c:v>0.553053923001234</c:v>
                </c:pt>
                <c:pt idx="1975">
                  <c:v>0.877967726809611</c:v>
                </c:pt>
                <c:pt idx="1976">
                  <c:v>-0.334487832969744</c:v>
                </c:pt>
                <c:pt idx="1977">
                  <c:v>-0.396073968811521</c:v>
                </c:pt>
                <c:pt idx="1978">
                  <c:v>0.551684819757699</c:v>
                </c:pt>
                <c:pt idx="1979">
                  <c:v>0.871178912711616</c:v>
                </c:pt>
                <c:pt idx="1980">
                  <c:v>-0.724616937542228</c:v>
                </c:pt>
                <c:pt idx="1981">
                  <c:v>0.495994002161427</c:v>
                </c:pt>
                <c:pt idx="1982">
                  <c:v>-1.35651728825248</c:v>
                </c:pt>
                <c:pt idx="1983">
                  <c:v>0.365808905965856</c:v>
                </c:pt>
                <c:pt idx="1984">
                  <c:v>-1.05550902047997</c:v>
                </c:pt>
                <c:pt idx="1985">
                  <c:v>-0.516988776121581</c:v>
                </c:pt>
                <c:pt idx="1986">
                  <c:v>-0.136833563539183</c:v>
                </c:pt>
                <c:pt idx="1987">
                  <c:v>0.532403029820146</c:v>
                </c:pt>
                <c:pt idx="1988">
                  <c:v>0.644538394319233</c:v>
                </c:pt>
                <c:pt idx="1989">
                  <c:v>0.345884853500979</c:v>
                </c:pt>
                <c:pt idx="1990">
                  <c:v>-0.949796842613064</c:v>
                </c:pt>
                <c:pt idx="1991">
                  <c:v>0.356429749495823</c:v>
                </c:pt>
                <c:pt idx="1992">
                  <c:v>-0.908773523219064</c:v>
                </c:pt>
                <c:pt idx="1993">
                  <c:v>-0.575853329526674</c:v>
                </c:pt>
                <c:pt idx="1994">
                  <c:v>-0.555877859095793</c:v>
                </c:pt>
                <c:pt idx="1995">
                  <c:v>0.719181345297341</c:v>
                </c:pt>
                <c:pt idx="1996">
                  <c:v>-0.271495311208562</c:v>
                </c:pt>
                <c:pt idx="1997">
                  <c:v>0.128973312681307</c:v>
                </c:pt>
                <c:pt idx="1998">
                  <c:v>0.986602649177633</c:v>
                </c:pt>
                <c:pt idx="1999">
                  <c:v>-0.298960982860058</c:v>
                </c:pt>
                <c:pt idx="2000">
                  <c:v>1.39878662890178</c:v>
                </c:pt>
                <c:pt idx="2001">
                  <c:v>-0.133940128447093</c:v>
                </c:pt>
                <c:pt idx="2002">
                  <c:v>-1.00162187236625</c:v>
                </c:pt>
                <c:pt idx="2003">
                  <c:v>0.536573232024797</c:v>
                </c:pt>
                <c:pt idx="2004">
                  <c:v>1.19265147904143</c:v>
                </c:pt>
                <c:pt idx="2005">
                  <c:v>0.352829753894028</c:v>
                </c:pt>
                <c:pt idx="2006">
                  <c:v>0.484876787740392</c:v>
                </c:pt>
                <c:pt idx="2007">
                  <c:v>0.00769684041285351</c:v>
                </c:pt>
                <c:pt idx="2008">
                  <c:v>-1.10302436458374</c:v>
                </c:pt>
                <c:pt idx="2009">
                  <c:v>0.967225939829048</c:v>
                </c:pt>
                <c:pt idx="2010">
                  <c:v>0.320817984401379</c:v>
                </c:pt>
                <c:pt idx="2011">
                  <c:v>1.19801418480666</c:v>
                </c:pt>
                <c:pt idx="2012">
                  <c:v>0.0867060544298053</c:v>
                </c:pt>
                <c:pt idx="2013">
                  <c:v>-0.449298551601384</c:v>
                </c:pt>
                <c:pt idx="2014">
                  <c:v>0.589349757962705</c:v>
                </c:pt>
                <c:pt idx="2015">
                  <c:v>0.396018050449622</c:v>
                </c:pt>
                <c:pt idx="2016">
                  <c:v>0.647567862217411</c:v>
                </c:pt>
                <c:pt idx="2017">
                  <c:v>-1.50631319396676</c:v>
                </c:pt>
                <c:pt idx="2018">
                  <c:v>-1.06716600238731</c:v>
                </c:pt>
                <c:pt idx="2019">
                  <c:v>0.57275946784403</c:v>
                </c:pt>
                <c:pt idx="2020">
                  <c:v>1.2494531648618</c:v>
                </c:pt>
                <c:pt idx="2021">
                  <c:v>0.373870691544515</c:v>
                </c:pt>
                <c:pt idx="2022">
                  <c:v>-0.0243559191714812</c:v>
                </c:pt>
                <c:pt idx="2023">
                  <c:v>0.90596751411472</c:v>
                </c:pt>
                <c:pt idx="2024">
                  <c:v>-1.00254811865027</c:v>
                </c:pt>
                <c:pt idx="2025">
                  <c:v>0.617506812708026</c:v>
                </c:pt>
                <c:pt idx="2026">
                  <c:v>0.649418831377689</c:v>
                </c:pt>
                <c:pt idx="2027">
                  <c:v>0.0139592560753087</c:v>
                </c:pt>
                <c:pt idx="2028">
                  <c:v>0.591411733124471</c:v>
                </c:pt>
                <c:pt idx="2029">
                  <c:v>0.595981565270686</c:v>
                </c:pt>
                <c:pt idx="2030">
                  <c:v>1.19979134464321</c:v>
                </c:pt>
                <c:pt idx="2031">
                  <c:v>-0.516170147316653</c:v>
                </c:pt>
                <c:pt idx="2032">
                  <c:v>0.821204567170687</c:v>
                </c:pt>
                <c:pt idx="2033">
                  <c:v>0.127996356233535</c:v>
                </c:pt>
                <c:pt idx="2034">
                  <c:v>-0.189537027655144</c:v>
                </c:pt>
                <c:pt idx="2035">
                  <c:v>0.513042845839658</c:v>
                </c:pt>
                <c:pt idx="2036">
                  <c:v>0.965958463507669</c:v>
                </c:pt>
                <c:pt idx="2037">
                  <c:v>0.0709809236144585</c:v>
                </c:pt>
                <c:pt idx="2038">
                  <c:v>0.942802265038042</c:v>
                </c:pt>
                <c:pt idx="2039">
                  <c:v>-0.204598358238525</c:v>
                </c:pt>
                <c:pt idx="2040">
                  <c:v>0.1043213794646</c:v>
                </c:pt>
                <c:pt idx="2041">
                  <c:v>-0.365052865186624</c:v>
                </c:pt>
                <c:pt idx="2042">
                  <c:v>-0.0659961486235352</c:v>
                </c:pt>
                <c:pt idx="2043">
                  <c:v>0.502190465011036</c:v>
                </c:pt>
                <c:pt idx="2044">
                  <c:v>0.488459073629101</c:v>
                </c:pt>
                <c:pt idx="2045">
                  <c:v>-0.882094484080004</c:v>
                </c:pt>
                <c:pt idx="2046">
                  <c:v>-0.397743619926014</c:v>
                </c:pt>
                <c:pt idx="2047">
                  <c:v>-0.0430841302300052</c:v>
                </c:pt>
                <c:pt idx="2048">
                  <c:v>-1.28122918110791</c:v>
                </c:pt>
                <c:pt idx="2049">
                  <c:v>-0.254302403155749</c:v>
                </c:pt>
                <c:pt idx="2050">
                  <c:v>-0.436399651596825</c:v>
                </c:pt>
                <c:pt idx="2051">
                  <c:v>-0.0477934304579814</c:v>
                </c:pt>
                <c:pt idx="2052">
                  <c:v>0.46480901849229</c:v>
                </c:pt>
                <c:pt idx="2053">
                  <c:v>0.173014766369344</c:v>
                </c:pt>
                <c:pt idx="2054">
                  <c:v>-1.66124817474922</c:v>
                </c:pt>
                <c:pt idx="2055">
                  <c:v>-0.0744942953562532</c:v>
                </c:pt>
                <c:pt idx="2056">
                  <c:v>0.0338610276421576</c:v>
                </c:pt>
                <c:pt idx="2057">
                  <c:v>-1.25721998718617</c:v>
                </c:pt>
                <c:pt idx="2058">
                  <c:v>-0.279584217936281</c:v>
                </c:pt>
                <c:pt idx="2059">
                  <c:v>0.020124375833284</c:v>
                </c:pt>
                <c:pt idx="2060">
                  <c:v>0.271696913179908</c:v>
                </c:pt>
                <c:pt idx="2061">
                  <c:v>0.371525470050321</c:v>
                </c:pt>
                <c:pt idx="2062">
                  <c:v>0.185589510375669</c:v>
                </c:pt>
                <c:pt idx="2063">
                  <c:v>-2.11172828210369</c:v>
                </c:pt>
                <c:pt idx="2064">
                  <c:v>0.25937106615149</c:v>
                </c:pt>
                <c:pt idx="2065">
                  <c:v>0.710765309783825</c:v>
                </c:pt>
                <c:pt idx="2066">
                  <c:v>0.18765326817819</c:v>
                </c:pt>
                <c:pt idx="2067">
                  <c:v>-0.0760048844726874</c:v>
                </c:pt>
                <c:pt idx="2068">
                  <c:v>-1.03562288215183</c:v>
                </c:pt>
                <c:pt idx="2069">
                  <c:v>1.05707275616287</c:v>
                </c:pt>
                <c:pt idx="2070">
                  <c:v>-0.538696549490346</c:v>
                </c:pt>
                <c:pt idx="2071">
                  <c:v>-1.01607820285757</c:v>
                </c:pt>
                <c:pt idx="2072">
                  <c:v>-1.27966596038157</c:v>
                </c:pt>
                <c:pt idx="2073">
                  <c:v>1.00899757754817</c:v>
                </c:pt>
                <c:pt idx="2074">
                  <c:v>-1.75273320849895</c:v>
                </c:pt>
                <c:pt idx="2075">
                  <c:v>0.632295258179085</c:v>
                </c:pt>
                <c:pt idx="2076">
                  <c:v>-0.0717224020253044</c:v>
                </c:pt>
                <c:pt idx="2077">
                  <c:v>0.267285222639233</c:v>
                </c:pt>
                <c:pt idx="2078">
                  <c:v>0.0508807856702152</c:v>
                </c:pt>
                <c:pt idx="2079">
                  <c:v>1.07920307922287</c:v>
                </c:pt>
                <c:pt idx="2080">
                  <c:v>-0.0460744286401697</c:v>
                </c:pt>
                <c:pt idx="2081">
                  <c:v>-0.408364367410294</c:v>
                </c:pt>
                <c:pt idx="2082">
                  <c:v>-0.0401759745708155</c:v>
                </c:pt>
                <c:pt idx="2083">
                  <c:v>0.239273236119052</c:v>
                </c:pt>
                <c:pt idx="2084">
                  <c:v>0.439191330572048</c:v>
                </c:pt>
                <c:pt idx="2085">
                  <c:v>0.0445765237554288</c:v>
                </c:pt>
                <c:pt idx="2086">
                  <c:v>-1.15047248681081</c:v>
                </c:pt>
                <c:pt idx="2087">
                  <c:v>0.806182062951739</c:v>
                </c:pt>
                <c:pt idx="2088">
                  <c:v>1.32115792229757</c:v>
                </c:pt>
                <c:pt idx="2089">
                  <c:v>1.15015525820699</c:v>
                </c:pt>
                <c:pt idx="2090">
                  <c:v>0.609733634194319</c:v>
                </c:pt>
                <c:pt idx="2091">
                  <c:v>0.632766579492172</c:v>
                </c:pt>
                <c:pt idx="2092">
                  <c:v>-0.297229932021644</c:v>
                </c:pt>
                <c:pt idx="2093">
                  <c:v>1.13771010897848</c:v>
                </c:pt>
                <c:pt idx="2094">
                  <c:v>-0.481442673981775</c:v>
                </c:pt>
                <c:pt idx="2095">
                  <c:v>-0.127304157444897</c:v>
                </c:pt>
                <c:pt idx="2096">
                  <c:v>0.0850957712569215</c:v>
                </c:pt>
                <c:pt idx="2097">
                  <c:v>-0.0283998201297363</c:v>
                </c:pt>
                <c:pt idx="2098">
                  <c:v>-0.713206983587484</c:v>
                </c:pt>
                <c:pt idx="2099">
                  <c:v>0.745543401651422</c:v>
                </c:pt>
                <c:pt idx="2100">
                  <c:v>-0.757212168552356</c:v>
                </c:pt>
                <c:pt idx="2101">
                  <c:v>-0.141253922239711</c:v>
                </c:pt>
                <c:pt idx="2102">
                  <c:v>-1.38252975967088</c:v>
                </c:pt>
                <c:pt idx="2103">
                  <c:v>0.341686861223628</c:v>
                </c:pt>
                <c:pt idx="2104">
                  <c:v>1.53372823108533</c:v>
                </c:pt>
                <c:pt idx="2105">
                  <c:v>1.03907832920562</c:v>
                </c:pt>
                <c:pt idx="2106">
                  <c:v>-0.839348235723877</c:v>
                </c:pt>
                <c:pt idx="2107">
                  <c:v>-0.388974263085738</c:v>
                </c:pt>
                <c:pt idx="2108">
                  <c:v>0.925216732512785</c:v>
                </c:pt>
                <c:pt idx="2109">
                  <c:v>0.058298137795862</c:v>
                </c:pt>
                <c:pt idx="2110">
                  <c:v>1.02150180773901</c:v>
                </c:pt>
                <c:pt idx="2111">
                  <c:v>0.516061849906825</c:v>
                </c:pt>
                <c:pt idx="2112">
                  <c:v>-1.00679710938392</c:v>
                </c:pt>
                <c:pt idx="2113">
                  <c:v>-0.994655622454673</c:v>
                </c:pt>
                <c:pt idx="2114">
                  <c:v>-0.550983722580556</c:v>
                </c:pt>
                <c:pt idx="2115">
                  <c:v>-0.563858173503563</c:v>
                </c:pt>
                <c:pt idx="2116">
                  <c:v>0.141482445207891</c:v>
                </c:pt>
                <c:pt idx="2117">
                  <c:v>-1.37830668296116</c:v>
                </c:pt>
                <c:pt idx="2118">
                  <c:v>-0.60989114717011</c:v>
                </c:pt>
                <c:pt idx="2119">
                  <c:v>-0.523916986105181</c:v>
                </c:pt>
                <c:pt idx="2120">
                  <c:v>-0.25763331390416</c:v>
                </c:pt>
                <c:pt idx="2121">
                  <c:v>0.71380127330006</c:v>
                </c:pt>
                <c:pt idx="2122">
                  <c:v>-0.344556465546343</c:v>
                </c:pt>
                <c:pt idx="2123">
                  <c:v>0.0381457347882699</c:v>
                </c:pt>
                <c:pt idx="2124">
                  <c:v>-0.357650329640444</c:v>
                </c:pt>
                <c:pt idx="2125">
                  <c:v>0.442027443080476</c:v>
                </c:pt>
                <c:pt idx="2126">
                  <c:v>0.878346024616782</c:v>
                </c:pt>
                <c:pt idx="2127">
                  <c:v>-0.183550753625621</c:v>
                </c:pt>
                <c:pt idx="2128">
                  <c:v>0.444274262312421</c:v>
                </c:pt>
                <c:pt idx="2129">
                  <c:v>0.137328800411614</c:v>
                </c:pt>
                <c:pt idx="2130">
                  <c:v>-0.182344877769748</c:v>
                </c:pt>
                <c:pt idx="2131">
                  <c:v>-0.0679666855579353</c:v>
                </c:pt>
                <c:pt idx="2132">
                  <c:v>-0.00632119787119366</c:v>
                </c:pt>
                <c:pt idx="2133">
                  <c:v>-1.01760961858468</c:v>
                </c:pt>
                <c:pt idx="2134">
                  <c:v>0.775199190515671</c:v>
                </c:pt>
                <c:pt idx="2135">
                  <c:v>-1.00728178371962</c:v>
                </c:pt>
                <c:pt idx="2136">
                  <c:v>-0.00488801203202475</c:v>
                </c:pt>
                <c:pt idx="2137">
                  <c:v>0.075324478127171</c:v>
                </c:pt>
                <c:pt idx="2138">
                  <c:v>0.541966825748737</c:v>
                </c:pt>
                <c:pt idx="2139">
                  <c:v>0.234602520848987</c:v>
                </c:pt>
                <c:pt idx="2140">
                  <c:v>1.6067737288879</c:v>
                </c:pt>
                <c:pt idx="2141">
                  <c:v>0.660994877343747</c:v>
                </c:pt>
                <c:pt idx="2142">
                  <c:v>-0.369909828903434</c:v>
                </c:pt>
                <c:pt idx="2143">
                  <c:v>0.182325981319624</c:v>
                </c:pt>
                <c:pt idx="2144">
                  <c:v>0.438450648234824</c:v>
                </c:pt>
                <c:pt idx="2145">
                  <c:v>0.0922662021637236</c:v>
                </c:pt>
                <c:pt idx="2146">
                  <c:v>0.616816152384547</c:v>
                </c:pt>
                <c:pt idx="2147">
                  <c:v>0.788584364128344</c:v>
                </c:pt>
                <c:pt idx="2148">
                  <c:v>-0.330204564791309</c:v>
                </c:pt>
                <c:pt idx="2149">
                  <c:v>-0.463517664932657</c:v>
                </c:pt>
                <c:pt idx="2150">
                  <c:v>0.570219121225108</c:v>
                </c:pt>
                <c:pt idx="2151">
                  <c:v>-0.334646676657028</c:v>
                </c:pt>
                <c:pt idx="2152">
                  <c:v>-0.355128012271363</c:v>
                </c:pt>
                <c:pt idx="2153">
                  <c:v>1.52962493892416</c:v>
                </c:pt>
                <c:pt idx="2154">
                  <c:v>-0.955870988838006</c:v>
                </c:pt>
                <c:pt idx="2155">
                  <c:v>0.799348634034245</c:v>
                </c:pt>
                <c:pt idx="2156">
                  <c:v>-1.82130580370598</c:v>
                </c:pt>
                <c:pt idx="2157">
                  <c:v>-1.22873814559437</c:v>
                </c:pt>
                <c:pt idx="2158">
                  <c:v>0.0501151117443299</c:v>
                </c:pt>
                <c:pt idx="2159">
                  <c:v>-1.09856589347019</c:v>
                </c:pt>
                <c:pt idx="2160">
                  <c:v>0.492401976584372</c:v>
                </c:pt>
                <c:pt idx="2161">
                  <c:v>0.039784442614009</c:v>
                </c:pt>
                <c:pt idx="2162">
                  <c:v>-0.831037853095124</c:v>
                </c:pt>
                <c:pt idx="2163">
                  <c:v>0.540315744675466</c:v>
                </c:pt>
                <c:pt idx="2164">
                  <c:v>0.459360572098642</c:v>
                </c:pt>
                <c:pt idx="2165">
                  <c:v>-1.02756178710028</c:v>
                </c:pt>
                <c:pt idx="2166">
                  <c:v>-1.30384437285127</c:v>
                </c:pt>
                <c:pt idx="2167">
                  <c:v>0.660695440624129</c:v>
                </c:pt>
                <c:pt idx="2168">
                  <c:v>0.500366176450452</c:v>
                </c:pt>
                <c:pt idx="2169">
                  <c:v>-0.0752787038514847</c:v>
                </c:pt>
                <c:pt idx="2170">
                  <c:v>-0.177618996716329</c:v>
                </c:pt>
                <c:pt idx="2171">
                  <c:v>0.7015843981228</c:v>
                </c:pt>
                <c:pt idx="2172">
                  <c:v>0.695514118477057</c:v>
                </c:pt>
                <c:pt idx="2173">
                  <c:v>-0.318334597356406</c:v>
                </c:pt>
                <c:pt idx="2174">
                  <c:v>0.581122060412186</c:v>
                </c:pt>
                <c:pt idx="2175">
                  <c:v>-0.048011123066803</c:v>
                </c:pt>
                <c:pt idx="2176">
                  <c:v>0.289368877512829</c:v>
                </c:pt>
                <c:pt idx="2177">
                  <c:v>0.0482335834210717</c:v>
                </c:pt>
                <c:pt idx="2178">
                  <c:v>-0.929518539126642</c:v>
                </c:pt>
                <c:pt idx="2179">
                  <c:v>-0.0967175803526465</c:v>
                </c:pt>
                <c:pt idx="2180">
                  <c:v>-0.0765531241062048</c:v>
                </c:pt>
                <c:pt idx="2181">
                  <c:v>-1.94734934134677</c:v>
                </c:pt>
                <c:pt idx="2182">
                  <c:v>-0.622440901638045</c:v>
                </c:pt>
                <c:pt idx="2183">
                  <c:v>-0.532916557379393</c:v>
                </c:pt>
                <c:pt idx="2184">
                  <c:v>-0.87468343679464</c:v>
                </c:pt>
                <c:pt idx="2185">
                  <c:v>1.65504361998922</c:v>
                </c:pt>
                <c:pt idx="2186">
                  <c:v>-0.0994305723789481</c:v>
                </c:pt>
                <c:pt idx="2187">
                  <c:v>0.0886521319169945</c:v>
                </c:pt>
                <c:pt idx="2188">
                  <c:v>-0.665021566685661</c:v>
                </c:pt>
                <c:pt idx="2189">
                  <c:v>-1.04688754364004</c:v>
                </c:pt>
                <c:pt idx="2190">
                  <c:v>0.922880525628084</c:v>
                </c:pt>
                <c:pt idx="2191">
                  <c:v>-0.144368011730913</c:v>
                </c:pt>
                <c:pt idx="2192">
                  <c:v>0.072038916664772</c:v>
                </c:pt>
                <c:pt idx="2193">
                  <c:v>0.622271366398573</c:v>
                </c:pt>
                <c:pt idx="2194">
                  <c:v>-0.864149380959707</c:v>
                </c:pt>
                <c:pt idx="2195">
                  <c:v>0.29753550529439</c:v>
                </c:pt>
                <c:pt idx="2196">
                  <c:v>0.636821202748149</c:v>
                </c:pt>
                <c:pt idx="2197">
                  <c:v>1.19890255626853</c:v>
                </c:pt>
                <c:pt idx="2198">
                  <c:v>0.753224571353984</c:v>
                </c:pt>
                <c:pt idx="2199">
                  <c:v>-0.0637800397306612</c:v>
                </c:pt>
                <c:pt idx="2200">
                  <c:v>0.449771845510499</c:v>
                </c:pt>
                <c:pt idx="2201">
                  <c:v>-0.341220232911734</c:v>
                </c:pt>
                <c:pt idx="2202">
                  <c:v>1.17807050549991</c:v>
                </c:pt>
                <c:pt idx="2203">
                  <c:v>0.699374381061386</c:v>
                </c:pt>
                <c:pt idx="2204">
                  <c:v>1.11705383325485</c:v>
                </c:pt>
                <c:pt idx="2205">
                  <c:v>-0.13553820359038</c:v>
                </c:pt>
                <c:pt idx="2206">
                  <c:v>-1.2829042074764</c:v>
                </c:pt>
                <c:pt idx="2207">
                  <c:v>0.0430810470435034</c:v>
                </c:pt>
                <c:pt idx="2208">
                  <c:v>0.939666331671107</c:v>
                </c:pt>
                <c:pt idx="2209">
                  <c:v>1.41800420089944</c:v>
                </c:pt>
                <c:pt idx="2210">
                  <c:v>-0.79851262942743</c:v>
                </c:pt>
                <c:pt idx="2211">
                  <c:v>-0.457618849747388</c:v>
                </c:pt>
                <c:pt idx="2212">
                  <c:v>-0.0832501368180106</c:v>
                </c:pt>
                <c:pt idx="2213">
                  <c:v>-0.174845705022837</c:v>
                </c:pt>
                <c:pt idx="2214">
                  <c:v>-0.835700774932155</c:v>
                </c:pt>
                <c:pt idx="2215">
                  <c:v>0.499953880123203</c:v>
                </c:pt>
                <c:pt idx="2216">
                  <c:v>-0.324507249293974</c:v>
                </c:pt>
                <c:pt idx="2217">
                  <c:v>-0.558266833828921</c:v>
                </c:pt>
                <c:pt idx="2218">
                  <c:v>-0.61047937802764</c:v>
                </c:pt>
                <c:pt idx="2219">
                  <c:v>0.401921171832424</c:v>
                </c:pt>
                <c:pt idx="2220">
                  <c:v>1.55965057392932</c:v>
                </c:pt>
                <c:pt idx="2221">
                  <c:v>-0.592881707105551</c:v>
                </c:pt>
                <c:pt idx="2222">
                  <c:v>0.0822301967497901</c:v>
                </c:pt>
                <c:pt idx="2223">
                  <c:v>-0.0884090677686575</c:v>
                </c:pt>
                <c:pt idx="2224">
                  <c:v>1.34683841783347</c:v>
                </c:pt>
                <c:pt idx="2225">
                  <c:v>-0.800901323920069</c:v>
                </c:pt>
                <c:pt idx="2226">
                  <c:v>0.776344905662357</c:v>
                </c:pt>
                <c:pt idx="2227">
                  <c:v>0.277387526574475</c:v>
                </c:pt>
                <c:pt idx="2228">
                  <c:v>0.574417405951953</c:v>
                </c:pt>
                <c:pt idx="2229">
                  <c:v>0.401045424458356</c:v>
                </c:pt>
                <c:pt idx="2230">
                  <c:v>0.112494516432037</c:v>
                </c:pt>
                <c:pt idx="2231">
                  <c:v>1.22187748793448</c:v>
                </c:pt>
                <c:pt idx="2232">
                  <c:v>-0.301275505408678</c:v>
                </c:pt>
                <c:pt idx="2233">
                  <c:v>0.693165123128273</c:v>
                </c:pt>
                <c:pt idx="2234">
                  <c:v>1.26407127026956</c:v>
                </c:pt>
                <c:pt idx="2235">
                  <c:v>-0.917968518385565</c:v>
                </c:pt>
                <c:pt idx="2236">
                  <c:v>0.25466265398524</c:v>
                </c:pt>
                <c:pt idx="2237">
                  <c:v>-0.336784349522619</c:v>
                </c:pt>
                <c:pt idx="2238">
                  <c:v>-0.738567953613629</c:v>
                </c:pt>
                <c:pt idx="2239">
                  <c:v>-0.766322072546265</c:v>
                </c:pt>
                <c:pt idx="2240">
                  <c:v>-0.186650412923268</c:v>
                </c:pt>
                <c:pt idx="2241">
                  <c:v>0.961359558542964</c:v>
                </c:pt>
                <c:pt idx="2242">
                  <c:v>0.046703842291655</c:v>
                </c:pt>
                <c:pt idx="2243">
                  <c:v>0.73012344921236</c:v>
                </c:pt>
                <c:pt idx="2244">
                  <c:v>1.00591245548075</c:v>
                </c:pt>
                <c:pt idx="2245">
                  <c:v>-0.502426213218749</c:v>
                </c:pt>
                <c:pt idx="2246">
                  <c:v>-0.278040043652682</c:v>
                </c:pt>
                <c:pt idx="2247">
                  <c:v>0.123876708763628</c:v>
                </c:pt>
                <c:pt idx="2248">
                  <c:v>0.396723029777022</c:v>
                </c:pt>
                <c:pt idx="2249">
                  <c:v>0.416510177911307</c:v>
                </c:pt>
                <c:pt idx="2250">
                  <c:v>0.187856299972036</c:v>
                </c:pt>
                <c:pt idx="2251">
                  <c:v>-0.782679968531273</c:v>
                </c:pt>
                <c:pt idx="2252">
                  <c:v>-1.13673973709747</c:v>
                </c:pt>
                <c:pt idx="2253">
                  <c:v>0.23339787086012</c:v>
                </c:pt>
                <c:pt idx="2254">
                  <c:v>-0.144834677728962</c:v>
                </c:pt>
                <c:pt idx="2255">
                  <c:v>-0.19412840817821</c:v>
                </c:pt>
                <c:pt idx="2256">
                  <c:v>0.184305124909804</c:v>
                </c:pt>
                <c:pt idx="2257">
                  <c:v>0.452536428015871</c:v>
                </c:pt>
                <c:pt idx="2258">
                  <c:v>0.696301779219129</c:v>
                </c:pt>
                <c:pt idx="2259">
                  <c:v>-0.22864422063111</c:v>
                </c:pt>
                <c:pt idx="2260">
                  <c:v>0.575267877742963</c:v>
                </c:pt>
                <c:pt idx="2261">
                  <c:v>-0.561699173046169</c:v>
                </c:pt>
                <c:pt idx="2262">
                  <c:v>0.964813550247546</c:v>
                </c:pt>
                <c:pt idx="2263">
                  <c:v>-0.40252087978578</c:v>
                </c:pt>
                <c:pt idx="2264">
                  <c:v>-1.06871967481636</c:v>
                </c:pt>
                <c:pt idx="2265">
                  <c:v>-0.825788794727532</c:v>
                </c:pt>
                <c:pt idx="2266">
                  <c:v>0.946678837036572</c:v>
                </c:pt>
                <c:pt idx="2267">
                  <c:v>-0.205488372426399</c:v>
                </c:pt>
                <c:pt idx="2268">
                  <c:v>0.70958802014432</c:v>
                </c:pt>
                <c:pt idx="2269">
                  <c:v>0.253754215822575</c:v>
                </c:pt>
                <c:pt idx="2270">
                  <c:v>0.614268640461752</c:v>
                </c:pt>
                <c:pt idx="2271">
                  <c:v>0.180073103070896</c:v>
                </c:pt>
                <c:pt idx="2272">
                  <c:v>0.478053522367132</c:v>
                </c:pt>
                <c:pt idx="2273">
                  <c:v>0.0352094460881977</c:v>
                </c:pt>
                <c:pt idx="2274">
                  <c:v>1.14619407716112</c:v>
                </c:pt>
                <c:pt idx="2275">
                  <c:v>1.12671173750843</c:v>
                </c:pt>
                <c:pt idx="2276">
                  <c:v>0.026149208139785</c:v>
                </c:pt>
                <c:pt idx="2277">
                  <c:v>-0.483292705817616</c:v>
                </c:pt>
                <c:pt idx="2278">
                  <c:v>-1.56260351798297</c:v>
                </c:pt>
                <c:pt idx="2279">
                  <c:v>-0.318130250662428</c:v>
                </c:pt>
                <c:pt idx="2280">
                  <c:v>0.405743272389629</c:v>
                </c:pt>
                <c:pt idx="2281">
                  <c:v>0.637795015073962</c:v>
                </c:pt>
                <c:pt idx="2282">
                  <c:v>-1.38500841152218</c:v>
                </c:pt>
                <c:pt idx="2283">
                  <c:v>-0.415465638496356</c:v>
                </c:pt>
                <c:pt idx="2284">
                  <c:v>0.605899478762022</c:v>
                </c:pt>
                <c:pt idx="2285">
                  <c:v>-0.259221409143243</c:v>
                </c:pt>
                <c:pt idx="2286">
                  <c:v>-0.0570724960210028</c:v>
                </c:pt>
                <c:pt idx="2287">
                  <c:v>-1.00857458356835</c:v>
                </c:pt>
                <c:pt idx="2288">
                  <c:v>-1.65002728824376</c:v>
                </c:pt>
                <c:pt idx="2289">
                  <c:v>0.771869184448882</c:v>
                </c:pt>
                <c:pt idx="2290">
                  <c:v>-0.855606136626512</c:v>
                </c:pt>
                <c:pt idx="2291">
                  <c:v>-0.344985547928058</c:v>
                </c:pt>
                <c:pt idx="2292">
                  <c:v>-0.133346929803002</c:v>
                </c:pt>
                <c:pt idx="2293">
                  <c:v>0.0787119566103017</c:v>
                </c:pt>
                <c:pt idx="2294">
                  <c:v>-0.945044311835184</c:v>
                </c:pt>
                <c:pt idx="2295">
                  <c:v>-0.374722780504761</c:v>
                </c:pt>
                <c:pt idx="2296">
                  <c:v>-0.568658474321691</c:v>
                </c:pt>
                <c:pt idx="2297">
                  <c:v>0.96181914431789</c:v>
                </c:pt>
                <c:pt idx="2298">
                  <c:v>-1.02555241258201</c:v>
                </c:pt>
                <c:pt idx="2299">
                  <c:v>-2.07142759785019</c:v>
                </c:pt>
                <c:pt idx="2300">
                  <c:v>0.0562989847457186</c:v>
                </c:pt>
                <c:pt idx="2301">
                  <c:v>0.533897181471355</c:v>
                </c:pt>
                <c:pt idx="2302">
                  <c:v>-0.0134632430479209</c:v>
                </c:pt>
                <c:pt idx="2303">
                  <c:v>0.915919991796238</c:v>
                </c:pt>
                <c:pt idx="2304">
                  <c:v>0.880906252204059</c:v>
                </c:pt>
                <c:pt idx="2305">
                  <c:v>0.464136600289761</c:v>
                </c:pt>
                <c:pt idx="2306">
                  <c:v>0.372146063930669</c:v>
                </c:pt>
                <c:pt idx="2307">
                  <c:v>0.272984488047386</c:v>
                </c:pt>
                <c:pt idx="2308">
                  <c:v>0.66501284984134</c:v>
                </c:pt>
                <c:pt idx="2309">
                  <c:v>-0.355573938345942</c:v>
                </c:pt>
                <c:pt idx="2310">
                  <c:v>0.0836182882679178</c:v>
                </c:pt>
                <c:pt idx="2311">
                  <c:v>-0.203039188770067</c:v>
                </c:pt>
                <c:pt idx="2312">
                  <c:v>-1.7759584244132</c:v>
                </c:pt>
                <c:pt idx="2313">
                  <c:v>0.240818157838259</c:v>
                </c:pt>
                <c:pt idx="2314">
                  <c:v>-0.543174118312685</c:v>
                </c:pt>
                <c:pt idx="2315">
                  <c:v>0.979429015721493</c:v>
                </c:pt>
                <c:pt idx="2316">
                  <c:v>0.38199489211625</c:v>
                </c:pt>
                <c:pt idx="2317">
                  <c:v>-0.7881935847554</c:v>
                </c:pt>
                <c:pt idx="2318">
                  <c:v>-1.17160998381761</c:v>
                </c:pt>
                <c:pt idx="2319">
                  <c:v>-0.594071377785351</c:v>
                </c:pt>
                <c:pt idx="2320">
                  <c:v>0.371098134675848</c:v>
                </c:pt>
                <c:pt idx="2321">
                  <c:v>0.755716314270231</c:v>
                </c:pt>
                <c:pt idx="2322">
                  <c:v>-0.0525184020324163</c:v>
                </c:pt>
                <c:pt idx="2323">
                  <c:v>-0.132708474404857</c:v>
                </c:pt>
                <c:pt idx="2324">
                  <c:v>-0.0352584254109825</c:v>
                </c:pt>
                <c:pt idx="2325">
                  <c:v>-0.0490338409446302</c:v>
                </c:pt>
                <c:pt idx="2326">
                  <c:v>-0.826473685226415</c:v>
                </c:pt>
                <c:pt idx="2327">
                  <c:v>-0.508862860316477</c:v>
                </c:pt>
                <c:pt idx="2328">
                  <c:v>0.430351960849239</c:v>
                </c:pt>
                <c:pt idx="2329">
                  <c:v>-0.338348658406978</c:v>
                </c:pt>
                <c:pt idx="2330">
                  <c:v>-0.0307358913078507</c:v>
                </c:pt>
                <c:pt idx="2331">
                  <c:v>0.778881135996154</c:v>
                </c:pt>
                <c:pt idx="2332">
                  <c:v>-0.886514822853838</c:v>
                </c:pt>
                <c:pt idx="2333">
                  <c:v>-0.779729776125715</c:v>
                </c:pt>
                <c:pt idx="2334">
                  <c:v>-0.887318324622754</c:v>
                </c:pt>
                <c:pt idx="2335">
                  <c:v>0.315428845939597</c:v>
                </c:pt>
                <c:pt idx="2336">
                  <c:v>-0.736611515952975</c:v>
                </c:pt>
                <c:pt idx="2337">
                  <c:v>0.00387058488350605</c:v>
                </c:pt>
                <c:pt idx="2338">
                  <c:v>0.201845585956192</c:v>
                </c:pt>
                <c:pt idx="2339">
                  <c:v>-0.0818454761554489</c:v>
                </c:pt>
                <c:pt idx="2340">
                  <c:v>-0.92330884911042</c:v>
                </c:pt>
                <c:pt idx="2341">
                  <c:v>0.974241752241982</c:v>
                </c:pt>
                <c:pt idx="2342">
                  <c:v>0.231930679664574</c:v>
                </c:pt>
                <c:pt idx="2343">
                  <c:v>-0.644746103641283</c:v>
                </c:pt>
                <c:pt idx="2344">
                  <c:v>-1.31050305281213</c:v>
                </c:pt>
                <c:pt idx="2345">
                  <c:v>0.172605890160826</c:v>
                </c:pt>
                <c:pt idx="2346">
                  <c:v>-0.182705529173616</c:v>
                </c:pt>
                <c:pt idx="2347">
                  <c:v>0.452783387806359</c:v>
                </c:pt>
                <c:pt idx="2348">
                  <c:v>0.141113626656093</c:v>
                </c:pt>
                <c:pt idx="2349">
                  <c:v>-0.601001554793115</c:v>
                </c:pt>
                <c:pt idx="2350">
                  <c:v>-0.537647476168208</c:v>
                </c:pt>
                <c:pt idx="2351">
                  <c:v>0.487925052328533</c:v>
                </c:pt>
                <c:pt idx="2352">
                  <c:v>-1.2270925187518</c:v>
                </c:pt>
                <c:pt idx="2353">
                  <c:v>-0.573742868529268</c:v>
                </c:pt>
                <c:pt idx="2354">
                  <c:v>-1.59162786786248</c:v>
                </c:pt>
                <c:pt idx="2355">
                  <c:v>0.705522916118089</c:v>
                </c:pt>
                <c:pt idx="2356">
                  <c:v>0.226463265122249</c:v>
                </c:pt>
                <c:pt idx="2357">
                  <c:v>-0.0227277295532696</c:v>
                </c:pt>
                <c:pt idx="2358">
                  <c:v>0.171221117204295</c:v>
                </c:pt>
                <c:pt idx="2359">
                  <c:v>-0.667807724616044</c:v>
                </c:pt>
                <c:pt idx="2360">
                  <c:v>1.06992821025994</c:v>
                </c:pt>
                <c:pt idx="2361">
                  <c:v>-0.210555589445811</c:v>
                </c:pt>
                <c:pt idx="2362">
                  <c:v>0.175834724324365</c:v>
                </c:pt>
                <c:pt idx="2363">
                  <c:v>-0.715297404201001</c:v>
                </c:pt>
                <c:pt idx="2364">
                  <c:v>-0.402945651538985</c:v>
                </c:pt>
                <c:pt idx="2365">
                  <c:v>-0.56891693050417</c:v>
                </c:pt>
                <c:pt idx="2366">
                  <c:v>1.00501671799252</c:v>
                </c:pt>
                <c:pt idx="2367">
                  <c:v>0.875832730249765</c:v>
                </c:pt>
                <c:pt idx="2368">
                  <c:v>0.169635315344227</c:v>
                </c:pt>
                <c:pt idx="2369">
                  <c:v>-0.396773870924468</c:v>
                </c:pt>
                <c:pt idx="2370">
                  <c:v>-0.145263012131757</c:v>
                </c:pt>
                <c:pt idx="2371">
                  <c:v>-0.465465464770015</c:v>
                </c:pt>
                <c:pt idx="2372">
                  <c:v>0.381059181554799</c:v>
                </c:pt>
                <c:pt idx="2373">
                  <c:v>-1.48259962750464</c:v>
                </c:pt>
                <c:pt idx="2374">
                  <c:v>-0.589959519844159</c:v>
                </c:pt>
                <c:pt idx="2375">
                  <c:v>-1.4192451121723</c:v>
                </c:pt>
                <c:pt idx="2376">
                  <c:v>-0.466009713224488</c:v>
                </c:pt>
                <c:pt idx="2377">
                  <c:v>-0.702870100110187</c:v>
                </c:pt>
                <c:pt idx="2378">
                  <c:v>1.11238802830877</c:v>
                </c:pt>
                <c:pt idx="2379">
                  <c:v>0.710171276331726</c:v>
                </c:pt>
                <c:pt idx="2380">
                  <c:v>0.321640903775953</c:v>
                </c:pt>
                <c:pt idx="2381">
                  <c:v>0.015568935126256</c:v>
                </c:pt>
                <c:pt idx="2382">
                  <c:v>0.800367969001138</c:v>
                </c:pt>
                <c:pt idx="2383">
                  <c:v>-0.0643225186915831</c:v>
                </c:pt>
                <c:pt idx="2384">
                  <c:v>-0.332045306548378</c:v>
                </c:pt>
                <c:pt idx="2385">
                  <c:v>0.529141129852903</c:v>
                </c:pt>
                <c:pt idx="2386">
                  <c:v>0.286738521946828</c:v>
                </c:pt>
                <c:pt idx="2387">
                  <c:v>0.0251123504142938</c:v>
                </c:pt>
                <c:pt idx="2388">
                  <c:v>1.3313751959933</c:v>
                </c:pt>
                <c:pt idx="2389">
                  <c:v>-0.52093129211798</c:v>
                </c:pt>
                <c:pt idx="2390">
                  <c:v>0.047674786004685</c:v>
                </c:pt>
                <c:pt idx="2391">
                  <c:v>0.306592120126</c:v>
                </c:pt>
                <c:pt idx="2392">
                  <c:v>-0.302155101983614</c:v>
                </c:pt>
                <c:pt idx="2393">
                  <c:v>0.890740067095152</c:v>
                </c:pt>
                <c:pt idx="2394">
                  <c:v>0.891150506494738</c:v>
                </c:pt>
                <c:pt idx="2395">
                  <c:v>0.583907225537776</c:v>
                </c:pt>
                <c:pt idx="2396">
                  <c:v>-0.242778262975527</c:v>
                </c:pt>
                <c:pt idx="2397">
                  <c:v>0.49789931149648</c:v>
                </c:pt>
                <c:pt idx="2398">
                  <c:v>-0.0506856091649689</c:v>
                </c:pt>
                <c:pt idx="2399">
                  <c:v>-0.346405287518147</c:v>
                </c:pt>
                <c:pt idx="2400">
                  <c:v>-0.70349612423911</c:v>
                </c:pt>
                <c:pt idx="2401">
                  <c:v>0.266327341878515</c:v>
                </c:pt>
                <c:pt idx="2402">
                  <c:v>0.629405062739133</c:v>
                </c:pt>
                <c:pt idx="2403">
                  <c:v>-0.569261273406461</c:v>
                </c:pt>
                <c:pt idx="2404">
                  <c:v>0.762122938200918</c:v>
                </c:pt>
                <c:pt idx="2405">
                  <c:v>-0.438637664842974</c:v>
                </c:pt>
                <c:pt idx="2406">
                  <c:v>-0.0814676546402277</c:v>
                </c:pt>
                <c:pt idx="2407">
                  <c:v>0.732937059018329</c:v>
                </c:pt>
                <c:pt idx="2408">
                  <c:v>-0.59493188505072</c:v>
                </c:pt>
                <c:pt idx="2409">
                  <c:v>0.887263839554263</c:v>
                </c:pt>
                <c:pt idx="2410">
                  <c:v>-0.399379736176118</c:v>
                </c:pt>
                <c:pt idx="2411">
                  <c:v>-0.178712220756478</c:v>
                </c:pt>
                <c:pt idx="2412">
                  <c:v>-0.187919719687378</c:v>
                </c:pt>
                <c:pt idx="2413">
                  <c:v>0.151941462401519</c:v>
                </c:pt>
                <c:pt idx="2414">
                  <c:v>0.326285360658525</c:v>
                </c:pt>
                <c:pt idx="2415">
                  <c:v>-0.307732262904456</c:v>
                </c:pt>
                <c:pt idx="2416">
                  <c:v>0.424307977378199</c:v>
                </c:pt>
                <c:pt idx="2417">
                  <c:v>-1.77904474082893</c:v>
                </c:pt>
                <c:pt idx="2418">
                  <c:v>-1.06470090875836</c:v>
                </c:pt>
                <c:pt idx="2419">
                  <c:v>-0.293582013222274</c:v>
                </c:pt>
                <c:pt idx="2420">
                  <c:v>0.317188576469778</c:v>
                </c:pt>
                <c:pt idx="2421">
                  <c:v>0.972806273923151</c:v>
                </c:pt>
                <c:pt idx="2422">
                  <c:v>-1.08765870141569</c:v>
                </c:pt>
                <c:pt idx="2423">
                  <c:v>-1.35888409787596</c:v>
                </c:pt>
                <c:pt idx="2424">
                  <c:v>-1.1517056555927</c:v>
                </c:pt>
                <c:pt idx="2425">
                  <c:v>-0.748654573115824</c:v>
                </c:pt>
                <c:pt idx="2426">
                  <c:v>0.0896909042037115</c:v>
                </c:pt>
                <c:pt idx="2427">
                  <c:v>0.329140094000637</c:v>
                </c:pt>
                <c:pt idx="2428">
                  <c:v>0.927765438117111</c:v>
                </c:pt>
                <c:pt idx="2429">
                  <c:v>0.307040242200579</c:v>
                </c:pt>
                <c:pt idx="2430">
                  <c:v>-0.590482141651093</c:v>
                </c:pt>
                <c:pt idx="2431">
                  <c:v>1.05975166274305</c:v>
                </c:pt>
                <c:pt idx="2432">
                  <c:v>1.0304725828636</c:v>
                </c:pt>
                <c:pt idx="2433">
                  <c:v>-0.00530730014394529</c:v>
                </c:pt>
                <c:pt idx="2434">
                  <c:v>-0.125808863940415</c:v>
                </c:pt>
                <c:pt idx="2435">
                  <c:v>-0.74726660525983</c:v>
                </c:pt>
                <c:pt idx="2436">
                  <c:v>-0.486645806336651</c:v>
                </c:pt>
                <c:pt idx="2437">
                  <c:v>-0.876289427404986</c:v>
                </c:pt>
                <c:pt idx="2438">
                  <c:v>0.0302924194747726</c:v>
                </c:pt>
                <c:pt idx="2439">
                  <c:v>-0.653816902007148</c:v>
                </c:pt>
                <c:pt idx="2440">
                  <c:v>1.49116344030505</c:v>
                </c:pt>
                <c:pt idx="2441">
                  <c:v>0.332731703525871</c:v>
                </c:pt>
                <c:pt idx="2442">
                  <c:v>0.402172814933035</c:v>
                </c:pt>
                <c:pt idx="2443">
                  <c:v>0.211971944231047</c:v>
                </c:pt>
                <c:pt idx="2444">
                  <c:v>-0.861140208134019</c:v>
                </c:pt>
                <c:pt idx="2445">
                  <c:v>0.00922717324367377</c:v>
                </c:pt>
                <c:pt idx="2446">
                  <c:v>-0.913716243034367</c:v>
                </c:pt>
                <c:pt idx="2447">
                  <c:v>0.586690015568717</c:v>
                </c:pt>
                <c:pt idx="2448">
                  <c:v>1.19088497432978</c:v>
                </c:pt>
                <c:pt idx="2449">
                  <c:v>0.208552271105655</c:v>
                </c:pt>
                <c:pt idx="2450">
                  <c:v>0.526043611254418</c:v>
                </c:pt>
                <c:pt idx="2451">
                  <c:v>-1.14128121153238</c:v>
                </c:pt>
                <c:pt idx="2452">
                  <c:v>0.82541209100926</c:v>
                </c:pt>
                <c:pt idx="2453">
                  <c:v>0.0842995194571172</c:v>
                </c:pt>
                <c:pt idx="2454">
                  <c:v>-0.175876852211851</c:v>
                </c:pt>
                <c:pt idx="2455">
                  <c:v>-0.179714835677213</c:v>
                </c:pt>
                <c:pt idx="2456">
                  <c:v>0.65493450815359</c:v>
                </c:pt>
                <c:pt idx="2457">
                  <c:v>0.966873422291456</c:v>
                </c:pt>
                <c:pt idx="2458">
                  <c:v>-1.04369051247085</c:v>
                </c:pt>
                <c:pt idx="2459">
                  <c:v>0.0879175515350693</c:v>
                </c:pt>
                <c:pt idx="2460">
                  <c:v>-1.43550596877613</c:v>
                </c:pt>
                <c:pt idx="2461">
                  <c:v>-0.15457582142185</c:v>
                </c:pt>
                <c:pt idx="2462">
                  <c:v>-0.167809362497774</c:v>
                </c:pt>
                <c:pt idx="2463">
                  <c:v>0.154090719752715</c:v>
                </c:pt>
                <c:pt idx="2464">
                  <c:v>-0.958595834876562</c:v>
                </c:pt>
                <c:pt idx="2465">
                  <c:v>-0.82261498812662</c:v>
                </c:pt>
                <c:pt idx="2466">
                  <c:v>-0.801304305095454</c:v>
                </c:pt>
                <c:pt idx="2467">
                  <c:v>-0.623240712943357</c:v>
                </c:pt>
                <c:pt idx="2468">
                  <c:v>0.553275606698574</c:v>
                </c:pt>
                <c:pt idx="2469">
                  <c:v>-0.11835443371684</c:v>
                </c:pt>
                <c:pt idx="2470">
                  <c:v>0.387891371381424</c:v>
                </c:pt>
                <c:pt idx="2471">
                  <c:v>0.541471168478274</c:v>
                </c:pt>
                <c:pt idx="2472">
                  <c:v>-0.117099848206794</c:v>
                </c:pt>
                <c:pt idx="2473">
                  <c:v>-0.781805847259445</c:v>
                </c:pt>
                <c:pt idx="2474">
                  <c:v>-0.319452151662611</c:v>
                </c:pt>
                <c:pt idx="2475">
                  <c:v>-0.230733809128715</c:v>
                </c:pt>
                <c:pt idx="2476">
                  <c:v>1.10183890911064</c:v>
                </c:pt>
                <c:pt idx="2477">
                  <c:v>-0.917621022466721</c:v>
                </c:pt>
                <c:pt idx="2478">
                  <c:v>-0.322410397557609</c:v>
                </c:pt>
                <c:pt idx="2479">
                  <c:v>-0.907578452563335</c:v>
                </c:pt>
                <c:pt idx="2480">
                  <c:v>-0.588923949407226</c:v>
                </c:pt>
                <c:pt idx="2481">
                  <c:v>-0.273411854325568</c:v>
                </c:pt>
                <c:pt idx="2482">
                  <c:v>-0.415907155363434</c:v>
                </c:pt>
                <c:pt idx="2483">
                  <c:v>-0.616116912529535</c:v>
                </c:pt>
                <c:pt idx="2484">
                  <c:v>-0.81468075557914</c:v>
                </c:pt>
                <c:pt idx="2485">
                  <c:v>-0.204133798811189</c:v>
                </c:pt>
                <c:pt idx="2486">
                  <c:v>-0.587506567712872</c:v>
                </c:pt>
                <c:pt idx="2487">
                  <c:v>-0.224798368776622</c:v>
                </c:pt>
                <c:pt idx="2488">
                  <c:v>-0.6028687035849</c:v>
                </c:pt>
                <c:pt idx="2489">
                  <c:v>0.0463363992459579</c:v>
                </c:pt>
                <c:pt idx="2490">
                  <c:v>-0.902758145403915</c:v>
                </c:pt>
                <c:pt idx="2491">
                  <c:v>1.07212695664279</c:v>
                </c:pt>
                <c:pt idx="2492">
                  <c:v>-0.535777839906148</c:v>
                </c:pt>
                <c:pt idx="2493">
                  <c:v>0.907101579150027</c:v>
                </c:pt>
                <c:pt idx="2494">
                  <c:v>-0.423598398486459</c:v>
                </c:pt>
                <c:pt idx="2495">
                  <c:v>0.671300268283579</c:v>
                </c:pt>
                <c:pt idx="2496">
                  <c:v>0.335630888701654</c:v>
                </c:pt>
                <c:pt idx="2497">
                  <c:v>0.367796345722186</c:v>
                </c:pt>
                <c:pt idx="2498">
                  <c:v>-1.22575086254241</c:v>
                </c:pt>
                <c:pt idx="2499">
                  <c:v>-0.701384059479603</c:v>
                </c:pt>
                <c:pt idx="2500">
                  <c:v>-1.62260115437453</c:v>
                </c:pt>
                <c:pt idx="2501">
                  <c:v>-0.947202424709766</c:v>
                </c:pt>
                <c:pt idx="2502">
                  <c:v>0.850365259783148</c:v>
                </c:pt>
                <c:pt idx="2503">
                  <c:v>-0.416621066839074</c:v>
                </c:pt>
                <c:pt idx="2504">
                  <c:v>0.340622098519337</c:v>
                </c:pt>
                <c:pt idx="2505">
                  <c:v>0.624460558416649</c:v>
                </c:pt>
                <c:pt idx="2506">
                  <c:v>0.89587594055005</c:v>
                </c:pt>
                <c:pt idx="2507">
                  <c:v>-0.836138728212676</c:v>
                </c:pt>
                <c:pt idx="2508">
                  <c:v>0.631195184491677</c:v>
                </c:pt>
                <c:pt idx="2509">
                  <c:v>-0.22321568156126</c:v>
                </c:pt>
                <c:pt idx="2510">
                  <c:v>0.247568373761544</c:v>
                </c:pt>
                <c:pt idx="2511">
                  <c:v>-1.25476256394878</c:v>
                </c:pt>
                <c:pt idx="2512">
                  <c:v>-0.138293482657497</c:v>
                </c:pt>
                <c:pt idx="2513">
                  <c:v>-0.615240498156867</c:v>
                </c:pt>
                <c:pt idx="2514">
                  <c:v>-0.591824894186491</c:v>
                </c:pt>
                <c:pt idx="2515">
                  <c:v>0.781778719199632</c:v>
                </c:pt>
                <c:pt idx="2516">
                  <c:v>-0.114806956070442</c:v>
                </c:pt>
                <c:pt idx="2517">
                  <c:v>0.123667148282068</c:v>
                </c:pt>
                <c:pt idx="2518">
                  <c:v>0.566978781865834</c:v>
                </c:pt>
                <c:pt idx="2519">
                  <c:v>-0.478663655719556</c:v>
                </c:pt>
                <c:pt idx="2520">
                  <c:v>0.150721054380942</c:v>
                </c:pt>
                <c:pt idx="2521">
                  <c:v>-0.12976150881659</c:v>
                </c:pt>
                <c:pt idx="2522">
                  <c:v>-1.14748369476034</c:v>
                </c:pt>
                <c:pt idx="2523">
                  <c:v>0.207399551983858</c:v>
                </c:pt>
                <c:pt idx="2524">
                  <c:v>-0.379276965207721</c:v>
                </c:pt>
                <c:pt idx="2525">
                  <c:v>-0.125399065240134</c:v>
                </c:pt>
                <c:pt idx="2526">
                  <c:v>-0.0900681805317175</c:v>
                </c:pt>
                <c:pt idx="2527">
                  <c:v>0.156856251186991</c:v>
                </c:pt>
                <c:pt idx="2528">
                  <c:v>0.670531058441993</c:v>
                </c:pt>
                <c:pt idx="2529">
                  <c:v>0.156312341294726</c:v>
                </c:pt>
                <c:pt idx="2530">
                  <c:v>0.316965546319056</c:v>
                </c:pt>
                <c:pt idx="2531">
                  <c:v>-0.343701201236418</c:v>
                </c:pt>
                <c:pt idx="2532">
                  <c:v>0.288213992425144</c:v>
                </c:pt>
                <c:pt idx="2533">
                  <c:v>-0.38870380586954</c:v>
                </c:pt>
                <c:pt idx="2534">
                  <c:v>-0.221364804343188</c:v>
                </c:pt>
                <c:pt idx="2535">
                  <c:v>-0.3111418513225</c:v>
                </c:pt>
                <c:pt idx="2536">
                  <c:v>-0.82295589642718</c:v>
                </c:pt>
                <c:pt idx="2537">
                  <c:v>-0.148852230992183</c:v>
                </c:pt>
                <c:pt idx="2538">
                  <c:v>0.0840748349525146</c:v>
                </c:pt>
                <c:pt idx="2539">
                  <c:v>-0.103738764124365</c:v>
                </c:pt>
                <c:pt idx="2540">
                  <c:v>1.16034709512077</c:v>
                </c:pt>
                <c:pt idx="2541">
                  <c:v>-0.225428130574586</c:v>
                </c:pt>
                <c:pt idx="2542">
                  <c:v>0.566286390195548</c:v>
                </c:pt>
                <c:pt idx="2543">
                  <c:v>0.0989618603935466</c:v>
                </c:pt>
                <c:pt idx="2544">
                  <c:v>-0.561445556620389</c:v>
                </c:pt>
                <c:pt idx="2545">
                  <c:v>1.13073465054044</c:v>
                </c:pt>
                <c:pt idx="2546">
                  <c:v>0.143629520810281</c:v>
                </c:pt>
                <c:pt idx="2547">
                  <c:v>0.0234362228108317</c:v>
                </c:pt>
                <c:pt idx="2548">
                  <c:v>-0.931842552799494</c:v>
                </c:pt>
                <c:pt idx="2549">
                  <c:v>0.23627529317066</c:v>
                </c:pt>
                <c:pt idx="2550">
                  <c:v>-0.840079369898416</c:v>
                </c:pt>
                <c:pt idx="2551">
                  <c:v>0.475065361452518</c:v>
                </c:pt>
                <c:pt idx="2552">
                  <c:v>-0.616836036264466</c:v>
                </c:pt>
                <c:pt idx="2553">
                  <c:v>0.261518722150173</c:v>
                </c:pt>
                <c:pt idx="2554">
                  <c:v>-0.991338890057493</c:v>
                </c:pt>
                <c:pt idx="2555">
                  <c:v>-0.355353282299886</c:v>
                </c:pt>
                <c:pt idx="2556">
                  <c:v>-0.203653435707393</c:v>
                </c:pt>
                <c:pt idx="2557">
                  <c:v>-0.294888256374973</c:v>
                </c:pt>
                <c:pt idx="2558">
                  <c:v>0.602317214903571</c:v>
                </c:pt>
                <c:pt idx="2559">
                  <c:v>-0.581360683687407</c:v>
                </c:pt>
                <c:pt idx="2560">
                  <c:v>0.491258985562541</c:v>
                </c:pt>
                <c:pt idx="2561">
                  <c:v>0.606936532053748</c:v>
                </c:pt>
                <c:pt idx="2562">
                  <c:v>-0.588422839258776</c:v>
                </c:pt>
                <c:pt idx="2563">
                  <c:v>-0.00821233050952015</c:v>
                </c:pt>
                <c:pt idx="2564">
                  <c:v>0.610444210264911</c:v>
                </c:pt>
                <c:pt idx="2565">
                  <c:v>-1.01523866435097</c:v>
                </c:pt>
                <c:pt idx="2566">
                  <c:v>0.682913757668083</c:v>
                </c:pt>
                <c:pt idx="2567">
                  <c:v>-0.253440405709043</c:v>
                </c:pt>
                <c:pt idx="2568">
                  <c:v>-0.942037911624588</c:v>
                </c:pt>
                <c:pt idx="2569">
                  <c:v>-0.0825687700512952</c:v>
                </c:pt>
                <c:pt idx="2570">
                  <c:v>0.0214773573200263</c:v>
                </c:pt>
                <c:pt idx="2571">
                  <c:v>-0.0232916050879608</c:v>
                </c:pt>
                <c:pt idx="2572">
                  <c:v>-0.445217082317072</c:v>
                </c:pt>
                <c:pt idx="2573">
                  <c:v>0.00787885439278762</c:v>
                </c:pt>
                <c:pt idx="2574">
                  <c:v>0.185214172485077</c:v>
                </c:pt>
                <c:pt idx="2575">
                  <c:v>-0.493166708593519</c:v>
                </c:pt>
                <c:pt idx="2576">
                  <c:v>0.769818531433366</c:v>
                </c:pt>
                <c:pt idx="2577">
                  <c:v>-1.1208063202469</c:v>
                </c:pt>
                <c:pt idx="2578">
                  <c:v>0.361948896750393</c:v>
                </c:pt>
                <c:pt idx="2579">
                  <c:v>0.467880605393906</c:v>
                </c:pt>
                <c:pt idx="2580">
                  <c:v>-0.462674116253395</c:v>
                </c:pt>
                <c:pt idx="2581">
                  <c:v>0.552828637890896</c:v>
                </c:pt>
                <c:pt idx="2582">
                  <c:v>0.711618019170804</c:v>
                </c:pt>
                <c:pt idx="2583">
                  <c:v>0.159261457934939</c:v>
                </c:pt>
                <c:pt idx="2584">
                  <c:v>1.20337002344052</c:v>
                </c:pt>
                <c:pt idx="2585">
                  <c:v>0.783864455802402</c:v>
                </c:pt>
                <c:pt idx="2586">
                  <c:v>-0.311838472266034</c:v>
                </c:pt>
                <c:pt idx="2587">
                  <c:v>-0.93072829748457</c:v>
                </c:pt>
                <c:pt idx="2588">
                  <c:v>0.989869665003188</c:v>
                </c:pt>
                <c:pt idx="2589">
                  <c:v>-0.384248590852234</c:v>
                </c:pt>
                <c:pt idx="2590">
                  <c:v>0.111793018977921</c:v>
                </c:pt>
                <c:pt idx="2591">
                  <c:v>0.353843934177172</c:v>
                </c:pt>
                <c:pt idx="2592">
                  <c:v>0.0395893053517284</c:v>
                </c:pt>
                <c:pt idx="2593">
                  <c:v>-0.297673203291261</c:v>
                </c:pt>
                <c:pt idx="2594">
                  <c:v>-0.877367705495741</c:v>
                </c:pt>
                <c:pt idx="2595">
                  <c:v>0.544740463265514</c:v>
                </c:pt>
                <c:pt idx="2596">
                  <c:v>0.701019195797762</c:v>
                </c:pt>
                <c:pt idx="2597">
                  <c:v>-0.565232156964151</c:v>
                </c:pt>
                <c:pt idx="2598">
                  <c:v>-0.681398556521248</c:v>
                </c:pt>
                <c:pt idx="2599">
                  <c:v>-0.922902401709158</c:v>
                </c:pt>
                <c:pt idx="2600">
                  <c:v>1.23255107157849</c:v>
                </c:pt>
                <c:pt idx="2601">
                  <c:v>-1.40536941822943</c:v>
                </c:pt>
                <c:pt idx="2602">
                  <c:v>-0.222998516100886</c:v>
                </c:pt>
                <c:pt idx="2603">
                  <c:v>-0.0917083574030871</c:v>
                </c:pt>
                <c:pt idx="2604">
                  <c:v>-0.0416127518009829</c:v>
                </c:pt>
                <c:pt idx="2605">
                  <c:v>-0.716529442105921</c:v>
                </c:pt>
                <c:pt idx="2606">
                  <c:v>-0.958131979221914</c:v>
                </c:pt>
                <c:pt idx="2607">
                  <c:v>-0.729831765336749</c:v>
                </c:pt>
                <c:pt idx="2608">
                  <c:v>-0.289216105715203</c:v>
                </c:pt>
                <c:pt idx="2609">
                  <c:v>-0.554281351466426</c:v>
                </c:pt>
                <c:pt idx="2610">
                  <c:v>0.319085208293766</c:v>
                </c:pt>
                <c:pt idx="2611">
                  <c:v>0.394885746811234</c:v>
                </c:pt>
                <c:pt idx="2612">
                  <c:v>0.265875335626824</c:v>
                </c:pt>
                <c:pt idx="2613">
                  <c:v>-0.542658571916333</c:v>
                </c:pt>
                <c:pt idx="2614">
                  <c:v>-1.14050958120505</c:v>
                </c:pt>
                <c:pt idx="2615">
                  <c:v>-0.360587011224271</c:v>
                </c:pt>
                <c:pt idx="2616">
                  <c:v>0.565789688323787</c:v>
                </c:pt>
                <c:pt idx="2617">
                  <c:v>0.655745385446854</c:v>
                </c:pt>
                <c:pt idx="2618">
                  <c:v>-0.312923954647865</c:v>
                </c:pt>
                <c:pt idx="2619">
                  <c:v>1.30349521582838</c:v>
                </c:pt>
                <c:pt idx="2620">
                  <c:v>0.461442264263335</c:v>
                </c:pt>
                <c:pt idx="2621">
                  <c:v>1.31727471934545</c:v>
                </c:pt>
                <c:pt idx="2622">
                  <c:v>-0.999402252951265</c:v>
                </c:pt>
                <c:pt idx="2623">
                  <c:v>-0.162881702591246</c:v>
                </c:pt>
                <c:pt idx="2624">
                  <c:v>0.409768427999304</c:v>
                </c:pt>
                <c:pt idx="2625">
                  <c:v>-0.998134336624725</c:v>
                </c:pt>
                <c:pt idx="2626">
                  <c:v>1.30821348321808</c:v>
                </c:pt>
                <c:pt idx="2627">
                  <c:v>0.360916568900217</c:v>
                </c:pt>
                <c:pt idx="2628">
                  <c:v>-0.332293870427619</c:v>
                </c:pt>
                <c:pt idx="2629">
                  <c:v>-0.521496704981737</c:v>
                </c:pt>
                <c:pt idx="2630">
                  <c:v>1.07426177049353</c:v>
                </c:pt>
                <c:pt idx="2631">
                  <c:v>0.527043760756663</c:v>
                </c:pt>
                <c:pt idx="2632">
                  <c:v>0.270873260294891</c:v>
                </c:pt>
                <c:pt idx="2633">
                  <c:v>1.0539865732488</c:v>
                </c:pt>
                <c:pt idx="2634">
                  <c:v>-0.3137542112546</c:v>
                </c:pt>
                <c:pt idx="2635">
                  <c:v>-0.816110153061451</c:v>
                </c:pt>
                <c:pt idx="2636">
                  <c:v>0.431426848256786</c:v>
                </c:pt>
                <c:pt idx="2637">
                  <c:v>0.640483490114848</c:v>
                </c:pt>
                <c:pt idx="2638">
                  <c:v>0.127347981851497</c:v>
                </c:pt>
                <c:pt idx="2639">
                  <c:v>-0.478398125797751</c:v>
                </c:pt>
                <c:pt idx="2640">
                  <c:v>0.0952197577404214</c:v>
                </c:pt>
                <c:pt idx="2641">
                  <c:v>-0.518512196739222</c:v>
                </c:pt>
                <c:pt idx="2642">
                  <c:v>0.801409320735429</c:v>
                </c:pt>
                <c:pt idx="2643">
                  <c:v>0.290145888365229</c:v>
                </c:pt>
                <c:pt idx="2644">
                  <c:v>0.30643233142763</c:v>
                </c:pt>
                <c:pt idx="2645">
                  <c:v>0.429894375995197</c:v>
                </c:pt>
                <c:pt idx="2646">
                  <c:v>0.786440422355413</c:v>
                </c:pt>
                <c:pt idx="2647">
                  <c:v>0.0136198556487071</c:v>
                </c:pt>
                <c:pt idx="2648">
                  <c:v>-0.875503770038897</c:v>
                </c:pt>
                <c:pt idx="2649">
                  <c:v>-0.0673105273273118</c:v>
                </c:pt>
                <c:pt idx="2650">
                  <c:v>0.142196180768904</c:v>
                </c:pt>
                <c:pt idx="2651">
                  <c:v>-0.270205542691045</c:v>
                </c:pt>
                <c:pt idx="2652">
                  <c:v>-0.408085155437871</c:v>
                </c:pt>
                <c:pt idx="2653">
                  <c:v>-0.115852380965707</c:v>
                </c:pt>
                <c:pt idx="2654">
                  <c:v>1.07640056642359</c:v>
                </c:pt>
                <c:pt idx="2655">
                  <c:v>-1.36134366142758</c:v>
                </c:pt>
                <c:pt idx="2656">
                  <c:v>-0.842435439645411</c:v>
                </c:pt>
                <c:pt idx="2657">
                  <c:v>0.648922502637176</c:v>
                </c:pt>
                <c:pt idx="2658">
                  <c:v>-0.00109287709922632</c:v>
                </c:pt>
                <c:pt idx="2659">
                  <c:v>-1.1650416521403</c:v>
                </c:pt>
                <c:pt idx="2660">
                  <c:v>0.261082455925864</c:v>
                </c:pt>
                <c:pt idx="2661">
                  <c:v>0.857864425826253</c:v>
                </c:pt>
                <c:pt idx="2662">
                  <c:v>-0.992186628801611</c:v>
                </c:pt>
                <c:pt idx="2663">
                  <c:v>-0.627675125768186</c:v>
                </c:pt>
                <c:pt idx="2664">
                  <c:v>-0.413730480204102</c:v>
                </c:pt>
                <c:pt idx="2665">
                  <c:v>1.68730259232333</c:v>
                </c:pt>
                <c:pt idx="2666">
                  <c:v>0.137144110489707</c:v>
                </c:pt>
                <c:pt idx="2667">
                  <c:v>1.29639977588545</c:v>
                </c:pt>
                <c:pt idx="2668">
                  <c:v>-0.469431983320256</c:v>
                </c:pt>
                <c:pt idx="2669">
                  <c:v>-1.12537439491649</c:v>
                </c:pt>
                <c:pt idx="2670">
                  <c:v>1.14099425691394</c:v>
                </c:pt>
                <c:pt idx="2671">
                  <c:v>0.115958381595193</c:v>
                </c:pt>
                <c:pt idx="2672">
                  <c:v>-0.142154507681986</c:v>
                </c:pt>
                <c:pt idx="2673">
                  <c:v>0.960543402232387</c:v>
                </c:pt>
                <c:pt idx="2674">
                  <c:v>-0.67684585374484</c:v>
                </c:pt>
                <c:pt idx="2675">
                  <c:v>0.58418865545728</c:v>
                </c:pt>
                <c:pt idx="2676">
                  <c:v>0.746071568356125</c:v>
                </c:pt>
                <c:pt idx="2677">
                  <c:v>-0.394646228935114</c:v>
                </c:pt>
                <c:pt idx="2678">
                  <c:v>-0.624352059193616</c:v>
                </c:pt>
                <c:pt idx="2679">
                  <c:v>-0.680857126168418</c:v>
                </c:pt>
                <c:pt idx="2680">
                  <c:v>0.685837990614668</c:v>
                </c:pt>
                <c:pt idx="2681">
                  <c:v>-0.391300462905447</c:v>
                </c:pt>
                <c:pt idx="2682">
                  <c:v>0.394449119403858</c:v>
                </c:pt>
                <c:pt idx="2683">
                  <c:v>0.235450099465009</c:v>
                </c:pt>
                <c:pt idx="2684">
                  <c:v>0.450881920461504</c:v>
                </c:pt>
                <c:pt idx="2685">
                  <c:v>-0.592072280276206</c:v>
                </c:pt>
                <c:pt idx="2686">
                  <c:v>1.06646274599151</c:v>
                </c:pt>
                <c:pt idx="2687">
                  <c:v>-0.0366901077879519</c:v>
                </c:pt>
                <c:pt idx="2688">
                  <c:v>0.688775617184449</c:v>
                </c:pt>
                <c:pt idx="2689">
                  <c:v>-0.823716384787336</c:v>
                </c:pt>
                <c:pt idx="2690">
                  <c:v>0.280627096410474</c:v>
                </c:pt>
                <c:pt idx="2691">
                  <c:v>0.692691717845636</c:v>
                </c:pt>
                <c:pt idx="2692">
                  <c:v>0.376430567433015</c:v>
                </c:pt>
                <c:pt idx="2693">
                  <c:v>0.594514818886598</c:v>
                </c:pt>
                <c:pt idx="2694">
                  <c:v>-0.0221356457510196</c:v>
                </c:pt>
                <c:pt idx="2695">
                  <c:v>0.190361468369917</c:v>
                </c:pt>
                <c:pt idx="2696">
                  <c:v>0.158285863710104</c:v>
                </c:pt>
                <c:pt idx="2697">
                  <c:v>-0.0607575996260573</c:v>
                </c:pt>
                <c:pt idx="2698">
                  <c:v>-0.079320175712082</c:v>
                </c:pt>
                <c:pt idx="2699">
                  <c:v>-0.86191929442762</c:v>
                </c:pt>
                <c:pt idx="2700">
                  <c:v>-0.342441668288507</c:v>
                </c:pt>
                <c:pt idx="2701">
                  <c:v>0.374721277733345</c:v>
                </c:pt>
                <c:pt idx="2702">
                  <c:v>-0.525905571052482</c:v>
                </c:pt>
                <c:pt idx="2703">
                  <c:v>0.232149220638244</c:v>
                </c:pt>
                <c:pt idx="2704">
                  <c:v>0.515015543409134</c:v>
                </c:pt>
                <c:pt idx="2705">
                  <c:v>0.304647545939756</c:v>
                </c:pt>
                <c:pt idx="2706">
                  <c:v>-0.173293413840949</c:v>
                </c:pt>
                <c:pt idx="2707">
                  <c:v>0.0665889739470667</c:v>
                </c:pt>
                <c:pt idx="2708">
                  <c:v>1.26216301023774</c:v>
                </c:pt>
                <c:pt idx="2709">
                  <c:v>-1.03925159401633</c:v>
                </c:pt>
                <c:pt idx="2710">
                  <c:v>0.842819211672767</c:v>
                </c:pt>
                <c:pt idx="2711">
                  <c:v>1.00183864947251</c:v>
                </c:pt>
                <c:pt idx="2712">
                  <c:v>0.0145362638950461</c:v>
                </c:pt>
                <c:pt idx="2713">
                  <c:v>8.0137396413488E-005</c:v>
                </c:pt>
                <c:pt idx="2714">
                  <c:v>-0.918812779151715</c:v>
                </c:pt>
                <c:pt idx="2715">
                  <c:v>0.169221632794187</c:v>
                </c:pt>
                <c:pt idx="2716">
                  <c:v>0.132662068371814</c:v>
                </c:pt>
                <c:pt idx="2717">
                  <c:v>-0.626267258518537</c:v>
                </c:pt>
                <c:pt idx="2718">
                  <c:v>-0.325164781103657</c:v>
                </c:pt>
                <c:pt idx="2719">
                  <c:v>0.20105167669639</c:v>
                </c:pt>
                <c:pt idx="2720">
                  <c:v>-0.818612612902311</c:v>
                </c:pt>
                <c:pt idx="2721">
                  <c:v>-0.386788231476625</c:v>
                </c:pt>
                <c:pt idx="2722">
                  <c:v>-1.00346638106787</c:v>
                </c:pt>
                <c:pt idx="2723">
                  <c:v>0.751558614721356</c:v>
                </c:pt>
                <c:pt idx="2724">
                  <c:v>0.146123867915475</c:v>
                </c:pt>
                <c:pt idx="2725">
                  <c:v>-0.928211301372066</c:v>
                </c:pt>
                <c:pt idx="2726">
                  <c:v>0.0595624984703591</c:v>
                </c:pt>
                <c:pt idx="2727">
                  <c:v>0.611639754844096</c:v>
                </c:pt>
                <c:pt idx="2728">
                  <c:v>-0.759135844434423</c:v>
                </c:pt>
                <c:pt idx="2729">
                  <c:v>1.69852461919911</c:v>
                </c:pt>
                <c:pt idx="2730">
                  <c:v>-1.61271987057998</c:v>
                </c:pt>
                <c:pt idx="2731">
                  <c:v>-0.0522664535248631</c:v>
                </c:pt>
                <c:pt idx="2732">
                  <c:v>-0.18376891563878</c:v>
                </c:pt>
                <c:pt idx="2733">
                  <c:v>0.677424017649705</c:v>
                </c:pt>
                <c:pt idx="2734">
                  <c:v>1.03962950151127</c:v>
                </c:pt>
                <c:pt idx="2735">
                  <c:v>0.0586747037126904</c:v>
                </c:pt>
                <c:pt idx="2736">
                  <c:v>0.369704461142039</c:v>
                </c:pt>
                <c:pt idx="2737">
                  <c:v>0.383435799617302</c:v>
                </c:pt>
                <c:pt idx="2738">
                  <c:v>0.106829939775795</c:v>
                </c:pt>
                <c:pt idx="2739">
                  <c:v>0.242910872881152</c:v>
                </c:pt>
                <c:pt idx="2740">
                  <c:v>-0.0338496607937566</c:v>
                </c:pt>
                <c:pt idx="2741">
                  <c:v>-0.389198760762517</c:v>
                </c:pt>
                <c:pt idx="2742">
                  <c:v>-0.658357054047641</c:v>
                </c:pt>
                <c:pt idx="2743">
                  <c:v>0.812997126034457</c:v>
                </c:pt>
                <c:pt idx="2744">
                  <c:v>0.191290508626792</c:v>
                </c:pt>
                <c:pt idx="2745">
                  <c:v>1.04720753188829</c:v>
                </c:pt>
                <c:pt idx="2746">
                  <c:v>-0.64315358691355</c:v>
                </c:pt>
                <c:pt idx="2747">
                  <c:v>-0.402069563671046</c:v>
                </c:pt>
                <c:pt idx="2748">
                  <c:v>0.699085815080059</c:v>
                </c:pt>
                <c:pt idx="2749">
                  <c:v>-0.614409226041644</c:v>
                </c:pt>
                <c:pt idx="2750">
                  <c:v>-1.25569396802082</c:v>
                </c:pt>
                <c:pt idx="2751">
                  <c:v>-0.399924329463026</c:v>
                </c:pt>
                <c:pt idx="2752">
                  <c:v>0.740352719564659</c:v>
                </c:pt>
                <c:pt idx="2753">
                  <c:v>0.311323135749132</c:v>
                </c:pt>
                <c:pt idx="2754">
                  <c:v>0.375803647262914</c:v>
                </c:pt>
                <c:pt idx="2755">
                  <c:v>-1.47059272971386</c:v>
                </c:pt>
                <c:pt idx="2756">
                  <c:v>-0.536041745366668</c:v>
                </c:pt>
                <c:pt idx="2757">
                  <c:v>0.100547291977755</c:v>
                </c:pt>
                <c:pt idx="2758">
                  <c:v>-1.04639947819418</c:v>
                </c:pt>
                <c:pt idx="2759">
                  <c:v>-0.352175676548844</c:v>
                </c:pt>
                <c:pt idx="2760">
                  <c:v>0.748120412925825</c:v>
                </c:pt>
                <c:pt idx="2761">
                  <c:v>-0.34341817712591</c:v>
                </c:pt>
                <c:pt idx="2762">
                  <c:v>0.712156315783869</c:v>
                </c:pt>
                <c:pt idx="2763">
                  <c:v>1.02435439131229</c:v>
                </c:pt>
                <c:pt idx="2764">
                  <c:v>0.856057712407458</c:v>
                </c:pt>
                <c:pt idx="2765">
                  <c:v>1.27720768722411</c:v>
                </c:pt>
                <c:pt idx="2766">
                  <c:v>0.584958838625502</c:v>
                </c:pt>
                <c:pt idx="2767">
                  <c:v>-0.176077060097715</c:v>
                </c:pt>
                <c:pt idx="2768">
                  <c:v>-0.0565042539751073</c:v>
                </c:pt>
                <c:pt idx="2769">
                  <c:v>-0.610203949618206</c:v>
                </c:pt>
                <c:pt idx="2770">
                  <c:v>-0.995091170975905</c:v>
                </c:pt>
                <c:pt idx="2771">
                  <c:v>-0.411156230191941</c:v>
                </c:pt>
                <c:pt idx="2772">
                  <c:v>-0.515401988604929</c:v>
                </c:pt>
                <c:pt idx="2773">
                  <c:v>0.0794653394823696</c:v>
                </c:pt>
                <c:pt idx="2774">
                  <c:v>0.069038454592873</c:v>
                </c:pt>
                <c:pt idx="2775">
                  <c:v>-0.210948465372657</c:v>
                </c:pt>
                <c:pt idx="2776">
                  <c:v>-0.147123527332127</c:v>
                </c:pt>
                <c:pt idx="2777">
                  <c:v>1.17515323036013</c:v>
                </c:pt>
                <c:pt idx="2778">
                  <c:v>-0.561998666047916</c:v>
                </c:pt>
                <c:pt idx="2779">
                  <c:v>-0.0203760453650598</c:v>
                </c:pt>
                <c:pt idx="2780">
                  <c:v>-1.34192130613394</c:v>
                </c:pt>
                <c:pt idx="2781">
                  <c:v>0.0743957148285954</c:v>
                </c:pt>
                <c:pt idx="2782">
                  <c:v>0.744967125089567</c:v>
                </c:pt>
                <c:pt idx="2783">
                  <c:v>-0.366714199999075</c:v>
                </c:pt>
                <c:pt idx="2784">
                  <c:v>-0.742806935908358</c:v>
                </c:pt>
                <c:pt idx="2785">
                  <c:v>0.687017178831345</c:v>
                </c:pt>
                <c:pt idx="2786">
                  <c:v>0.362727369569917</c:v>
                </c:pt>
                <c:pt idx="2787">
                  <c:v>-0.7053972262768</c:v>
                </c:pt>
                <c:pt idx="2788">
                  <c:v>-0.971969533794259</c:v>
                </c:pt>
                <c:pt idx="2789">
                  <c:v>-0.669075405712236</c:v>
                </c:pt>
                <c:pt idx="2790">
                  <c:v>0.779458007321343</c:v>
                </c:pt>
                <c:pt idx="2791">
                  <c:v>-0.0748805769603172</c:v>
                </c:pt>
                <c:pt idx="2792">
                  <c:v>0.867361658477874</c:v>
                </c:pt>
                <c:pt idx="2793">
                  <c:v>-0.109359401459326</c:v>
                </c:pt>
                <c:pt idx="2794">
                  <c:v>-0.507822451314092</c:v>
                </c:pt>
                <c:pt idx="2795">
                  <c:v>1.09799425865425</c:v>
                </c:pt>
                <c:pt idx="2796">
                  <c:v>-0.110769603817445</c:v>
                </c:pt>
                <c:pt idx="2797">
                  <c:v>-0.882497705427155</c:v>
                </c:pt>
                <c:pt idx="2798">
                  <c:v>-1.28553997396888</c:v>
                </c:pt>
                <c:pt idx="2799">
                  <c:v>0.688549810459881</c:v>
                </c:pt>
                <c:pt idx="2800">
                  <c:v>0.269245458179835</c:v>
                </c:pt>
                <c:pt idx="2801">
                  <c:v>-0.0132393725398132</c:v>
                </c:pt>
                <c:pt idx="2802">
                  <c:v>0.702434695324369</c:v>
                </c:pt>
                <c:pt idx="2803">
                  <c:v>0.790241114069687</c:v>
                </c:pt>
                <c:pt idx="2804">
                  <c:v>0.611422885112608</c:v>
                </c:pt>
                <c:pt idx="2805">
                  <c:v>-0.974289810849133</c:v>
                </c:pt>
                <c:pt idx="2806">
                  <c:v>-0.948807763519373</c:v>
                </c:pt>
                <c:pt idx="2807">
                  <c:v>0.456552719291917</c:v>
                </c:pt>
                <c:pt idx="2808">
                  <c:v>-0.68260482653768</c:v>
                </c:pt>
                <c:pt idx="2809">
                  <c:v>0.168645205757529</c:v>
                </c:pt>
                <c:pt idx="2810">
                  <c:v>-0.201000297685606</c:v>
                </c:pt>
                <c:pt idx="2811">
                  <c:v>-0.638086307825513</c:v>
                </c:pt>
                <c:pt idx="2812">
                  <c:v>-0.641879215499217</c:v>
                </c:pt>
                <c:pt idx="2813">
                  <c:v>0.608215920840307</c:v>
                </c:pt>
                <c:pt idx="2814">
                  <c:v>-0.936233081888105</c:v>
                </c:pt>
                <c:pt idx="2815">
                  <c:v>0.626956276262891</c:v>
                </c:pt>
                <c:pt idx="2816">
                  <c:v>0.0832411552363294</c:v>
                </c:pt>
                <c:pt idx="2817">
                  <c:v>0.273193578637265</c:v>
                </c:pt>
                <c:pt idx="2818">
                  <c:v>0.278837010480826</c:v>
                </c:pt>
                <c:pt idx="2819">
                  <c:v>-0.477954943890618</c:v>
                </c:pt>
                <c:pt idx="2820">
                  <c:v>0.181701627468668</c:v>
                </c:pt>
                <c:pt idx="2821">
                  <c:v>-0.670987785832099</c:v>
                </c:pt>
                <c:pt idx="2822">
                  <c:v>0.243141805490013</c:v>
                </c:pt>
                <c:pt idx="2823">
                  <c:v>1.0872938913268</c:v>
                </c:pt>
                <c:pt idx="2824">
                  <c:v>1.29448149081319</c:v>
                </c:pt>
                <c:pt idx="2825">
                  <c:v>-0.103528375943045</c:v>
                </c:pt>
                <c:pt idx="2826">
                  <c:v>-0.977842560927753</c:v>
                </c:pt>
                <c:pt idx="2827">
                  <c:v>1.43542113369999</c:v>
                </c:pt>
                <c:pt idx="2828">
                  <c:v>0.227788669172097</c:v>
                </c:pt>
                <c:pt idx="2829">
                  <c:v>0.0383417406663523</c:v>
                </c:pt>
                <c:pt idx="2830">
                  <c:v>-1.03727766352141</c:v>
                </c:pt>
                <c:pt idx="2831">
                  <c:v>-0.810112837904267</c:v>
                </c:pt>
                <c:pt idx="2832">
                  <c:v>-0.292218777693813</c:v>
                </c:pt>
                <c:pt idx="2833">
                  <c:v>-0.380439097845694</c:v>
                </c:pt>
                <c:pt idx="2834">
                  <c:v>0.434596975501402</c:v>
                </c:pt>
                <c:pt idx="2835">
                  <c:v>0.395133655782986</c:v>
                </c:pt>
                <c:pt idx="2836">
                  <c:v>-1.92092766185548</c:v>
                </c:pt>
                <c:pt idx="2837">
                  <c:v>0.215714768373376</c:v>
                </c:pt>
                <c:pt idx="2838">
                  <c:v>-0.69029693777631</c:v>
                </c:pt>
                <c:pt idx="2839">
                  <c:v>-0.501679726029574</c:v>
                </c:pt>
                <c:pt idx="2840">
                  <c:v>-1.2136950704999</c:v>
                </c:pt>
                <c:pt idx="2841">
                  <c:v>0.65245477883825</c:v>
                </c:pt>
                <c:pt idx="2842">
                  <c:v>0.888007774735048</c:v>
                </c:pt>
                <c:pt idx="2843">
                  <c:v>0.679642965312565</c:v>
                </c:pt>
                <c:pt idx="2844">
                  <c:v>-0.0453918468790152</c:v>
                </c:pt>
                <c:pt idx="2845">
                  <c:v>1.41076403936444</c:v>
                </c:pt>
                <c:pt idx="2846">
                  <c:v>1.43828112108353</c:v>
                </c:pt>
                <c:pt idx="2847">
                  <c:v>0.040771922627791</c:v>
                </c:pt>
                <c:pt idx="2848">
                  <c:v>0.970131478173541</c:v>
                </c:pt>
                <c:pt idx="2849">
                  <c:v>0.878671285660303</c:v>
                </c:pt>
                <c:pt idx="2850">
                  <c:v>-0.403681725772223</c:v>
                </c:pt>
                <c:pt idx="2851">
                  <c:v>-0.378830885601489</c:v>
                </c:pt>
                <c:pt idx="2852">
                  <c:v>-0.640897144935015</c:v>
                </c:pt>
                <c:pt idx="2853">
                  <c:v>0.12031303390647</c:v>
                </c:pt>
                <c:pt idx="2854">
                  <c:v>0.0955837635922048</c:v>
                </c:pt>
                <c:pt idx="2855">
                  <c:v>-0.169355651147153</c:v>
                </c:pt>
                <c:pt idx="2856">
                  <c:v>-0.407397869287215</c:v>
                </c:pt>
                <c:pt idx="2857">
                  <c:v>-0.796106705310931</c:v>
                </c:pt>
                <c:pt idx="2858">
                  <c:v>-0.460195375929595</c:v>
                </c:pt>
                <c:pt idx="2859">
                  <c:v>0.00485382160455478</c:v>
                </c:pt>
                <c:pt idx="2860">
                  <c:v>0.348058434943687</c:v>
                </c:pt>
                <c:pt idx="2861">
                  <c:v>-0.767932367223263</c:v>
                </c:pt>
                <c:pt idx="2862">
                  <c:v>0.355828079753389</c:v>
                </c:pt>
                <c:pt idx="2863">
                  <c:v>-0.501165679443807</c:v>
                </c:pt>
                <c:pt idx="2864">
                  <c:v>0.536119929821309</c:v>
                </c:pt>
                <c:pt idx="2865">
                  <c:v>0.324087419900856</c:v>
                </c:pt>
                <c:pt idx="2866">
                  <c:v>-0.165653118251642</c:v>
                </c:pt>
                <c:pt idx="2867">
                  <c:v>1.42443091305919</c:v>
                </c:pt>
                <c:pt idx="2868">
                  <c:v>1.12285130631869</c:v>
                </c:pt>
                <c:pt idx="2869">
                  <c:v>-0.135329272916728</c:v>
                </c:pt>
                <c:pt idx="2870">
                  <c:v>-0.230284575493478</c:v>
                </c:pt>
                <c:pt idx="2871">
                  <c:v>-0.720278272726625</c:v>
                </c:pt>
                <c:pt idx="2872">
                  <c:v>0.390200371448243</c:v>
                </c:pt>
                <c:pt idx="2873">
                  <c:v>-1.1288612992548</c:v>
                </c:pt>
                <c:pt idx="2874">
                  <c:v>0.496936910002668</c:v>
                </c:pt>
                <c:pt idx="2875">
                  <c:v>-0.434860681362132</c:v>
                </c:pt>
                <c:pt idx="2876">
                  <c:v>0.588405855554242</c:v>
                </c:pt>
                <c:pt idx="2877">
                  <c:v>0.744318224949733</c:v>
                </c:pt>
                <c:pt idx="2878">
                  <c:v>-0.339004826278737</c:v>
                </c:pt>
                <c:pt idx="2879">
                  <c:v>-1.1727465965659</c:v>
                </c:pt>
                <c:pt idx="2880">
                  <c:v>-0.961324630936646</c:v>
                </c:pt>
                <c:pt idx="2881">
                  <c:v>-1.15236892484707</c:v>
                </c:pt>
                <c:pt idx="2882">
                  <c:v>-0.526140659547544</c:v>
                </c:pt>
                <c:pt idx="2883">
                  <c:v>-0.32860788442842</c:v>
                </c:pt>
                <c:pt idx="2884">
                  <c:v>0.521332143106999</c:v>
                </c:pt>
                <c:pt idx="2885">
                  <c:v>-0.707006010471144</c:v>
                </c:pt>
                <c:pt idx="2886">
                  <c:v>-0.0906528986496463</c:v>
                </c:pt>
                <c:pt idx="2887">
                  <c:v>-0.234275649200764</c:v>
                </c:pt>
                <c:pt idx="2888">
                  <c:v>0.125311204821275</c:v>
                </c:pt>
                <c:pt idx="2889">
                  <c:v>-0.527233488191285</c:v>
                </c:pt>
                <c:pt idx="2890">
                  <c:v>-0.911974415806675</c:v>
                </c:pt>
                <c:pt idx="2891">
                  <c:v>0.466059116690588</c:v>
                </c:pt>
                <c:pt idx="2892">
                  <c:v>0.195134916730788</c:v>
                </c:pt>
                <c:pt idx="2893">
                  <c:v>0.708482400357261</c:v>
                </c:pt>
                <c:pt idx="2894">
                  <c:v>-0.687300182719288</c:v>
                </c:pt>
                <c:pt idx="2895">
                  <c:v>-0.42235436426671</c:v>
                </c:pt>
                <c:pt idx="2896">
                  <c:v>0.509509045124713</c:v>
                </c:pt>
                <c:pt idx="2897">
                  <c:v>-0.00998740672604036</c:v>
                </c:pt>
                <c:pt idx="2898">
                  <c:v>0.918439579135357</c:v>
                </c:pt>
                <c:pt idx="2899">
                  <c:v>0.716663610045074</c:v>
                </c:pt>
                <c:pt idx="2900">
                  <c:v>-0.715592430860197</c:v>
                </c:pt>
                <c:pt idx="2901">
                  <c:v>0.381717013420842</c:v>
                </c:pt>
                <c:pt idx="2902">
                  <c:v>0.380619526837598</c:v>
                </c:pt>
                <c:pt idx="2903">
                  <c:v>1.21399488557662</c:v>
                </c:pt>
                <c:pt idx="2904">
                  <c:v>-0.764351218836776</c:v>
                </c:pt>
                <c:pt idx="2905">
                  <c:v>-1.58490861093264</c:v>
                </c:pt>
                <c:pt idx="2906">
                  <c:v>1.2082150187747</c:v>
                </c:pt>
                <c:pt idx="2907">
                  <c:v>1.82693883115161</c:v>
                </c:pt>
                <c:pt idx="2908">
                  <c:v>0.298061499574783</c:v>
                </c:pt>
                <c:pt idx="2909">
                  <c:v>-0.909617969699786</c:v>
                </c:pt>
                <c:pt idx="2910">
                  <c:v>-0.526443616383081</c:v>
                </c:pt>
                <c:pt idx="2911">
                  <c:v>0.16404285282858</c:v>
                </c:pt>
                <c:pt idx="2912">
                  <c:v>-0.581626060979478</c:v>
                </c:pt>
                <c:pt idx="2913">
                  <c:v>-1.08109726585717</c:v>
                </c:pt>
                <c:pt idx="2914">
                  <c:v>-0.400146941357489</c:v>
                </c:pt>
                <c:pt idx="2915">
                  <c:v>0.468069654510948</c:v>
                </c:pt>
                <c:pt idx="2916">
                  <c:v>0.612502657147862</c:v>
                </c:pt>
                <c:pt idx="2917">
                  <c:v>-0.879267352629478</c:v>
                </c:pt>
                <c:pt idx="2918">
                  <c:v>-0.233048470526531</c:v>
                </c:pt>
                <c:pt idx="2919">
                  <c:v>0.165283079067366</c:v>
                </c:pt>
                <c:pt idx="2920">
                  <c:v>0.666334119750332</c:v>
                </c:pt>
                <c:pt idx="2921">
                  <c:v>-1.44189895202268</c:v>
                </c:pt>
                <c:pt idx="2922">
                  <c:v>-1.70223926943562</c:v>
                </c:pt>
                <c:pt idx="2923">
                  <c:v>0.761237362001934</c:v>
                </c:pt>
                <c:pt idx="2924">
                  <c:v>1.13837351255531</c:v>
                </c:pt>
                <c:pt idx="2925">
                  <c:v>-1.64732687113387</c:v>
                </c:pt>
                <c:pt idx="2926">
                  <c:v>-1.07631029474124</c:v>
                </c:pt>
                <c:pt idx="2927">
                  <c:v>-0.180080325870967</c:v>
                </c:pt>
                <c:pt idx="2928">
                  <c:v>-0.739263862569244</c:v>
                </c:pt>
                <c:pt idx="2929">
                  <c:v>-0.00760026166281736</c:v>
                </c:pt>
                <c:pt idx="2930">
                  <c:v>0.958356520725652</c:v>
                </c:pt>
                <c:pt idx="2931">
                  <c:v>0.804275989084449</c:v>
                </c:pt>
                <c:pt idx="2932">
                  <c:v>0.651139606979255</c:v>
                </c:pt>
                <c:pt idx="2933">
                  <c:v>-0.0799337388601806</c:v>
                </c:pt>
                <c:pt idx="2934">
                  <c:v>-0.0611269010278837</c:v>
                </c:pt>
                <c:pt idx="2935">
                  <c:v>0.391762911346135</c:v>
                </c:pt>
                <c:pt idx="2936">
                  <c:v>-0.244482079723964</c:v>
                </c:pt>
                <c:pt idx="2937">
                  <c:v>0.00349700341424852</c:v>
                </c:pt>
                <c:pt idx="2938">
                  <c:v>0.523220981558269</c:v>
                </c:pt>
                <c:pt idx="2939">
                  <c:v>-0.42517214479494</c:v>
                </c:pt>
                <c:pt idx="2940">
                  <c:v>0.980392901254837</c:v>
                </c:pt>
                <c:pt idx="2941">
                  <c:v>-0.703884471748926</c:v>
                </c:pt>
                <c:pt idx="2942">
                  <c:v>0.922077467430162</c:v>
                </c:pt>
                <c:pt idx="2943">
                  <c:v>-0.368279839698531</c:v>
                </c:pt>
                <c:pt idx="2944">
                  <c:v>0.806503464010398</c:v>
                </c:pt>
                <c:pt idx="2945">
                  <c:v>0.85507946768635</c:v>
                </c:pt>
                <c:pt idx="2946">
                  <c:v>-1.0837473284796</c:v>
                </c:pt>
                <c:pt idx="2947">
                  <c:v>-0.264165384202382</c:v>
                </c:pt>
                <c:pt idx="2948">
                  <c:v>-1.28049279947058</c:v>
                </c:pt>
                <c:pt idx="2949">
                  <c:v>0.808174253306354</c:v>
                </c:pt>
                <c:pt idx="2950">
                  <c:v>0.948127421692432</c:v>
                </c:pt>
                <c:pt idx="2951">
                  <c:v>-1.02392522384451</c:v>
                </c:pt>
                <c:pt idx="2952">
                  <c:v>0.6048296862868</c:v>
                </c:pt>
                <c:pt idx="2953">
                  <c:v>-0.577061448787579</c:v>
                </c:pt>
                <c:pt idx="2954">
                  <c:v>0.890045062495608</c:v>
                </c:pt>
                <c:pt idx="2955">
                  <c:v>-0.511026466815942</c:v>
                </c:pt>
                <c:pt idx="2956">
                  <c:v>-0.784483072514502</c:v>
                </c:pt>
                <c:pt idx="2957">
                  <c:v>-0.356591857018763</c:v>
                </c:pt>
                <c:pt idx="2958">
                  <c:v>-1.29596429768541</c:v>
                </c:pt>
                <c:pt idx="2959">
                  <c:v>0.38831255426928</c:v>
                </c:pt>
                <c:pt idx="2960">
                  <c:v>-0.587816954704929</c:v>
                </c:pt>
                <c:pt idx="2961">
                  <c:v>0.305549335237449</c:v>
                </c:pt>
                <c:pt idx="2962">
                  <c:v>-1.04127777206249</c:v>
                </c:pt>
                <c:pt idx="2963">
                  <c:v>-1.13350701461578</c:v>
                </c:pt>
                <c:pt idx="2964">
                  <c:v>-2.14094792468071</c:v>
                </c:pt>
                <c:pt idx="2965">
                  <c:v>-0.126007611392373</c:v>
                </c:pt>
                <c:pt idx="2966">
                  <c:v>1.2683327183354</c:v>
                </c:pt>
                <c:pt idx="2967">
                  <c:v>-0.195991098948209</c:v>
                </c:pt>
                <c:pt idx="2968">
                  <c:v>-0.763420722072309</c:v>
                </c:pt>
                <c:pt idx="2969">
                  <c:v>0.49220971189173</c:v>
                </c:pt>
                <c:pt idx="2970">
                  <c:v>-1.97297281475859</c:v>
                </c:pt>
                <c:pt idx="2971">
                  <c:v>0.59529739454614</c:v>
                </c:pt>
                <c:pt idx="2972">
                  <c:v>0.675119931522711</c:v>
                </c:pt>
                <c:pt idx="2973">
                  <c:v>0.101716006780627</c:v>
                </c:pt>
                <c:pt idx="2974">
                  <c:v>0.524921507971665</c:v>
                </c:pt>
                <c:pt idx="2975">
                  <c:v>-0.573226846090442</c:v>
                </c:pt>
                <c:pt idx="2976">
                  <c:v>-1.74926479907481</c:v>
                </c:pt>
                <c:pt idx="2977">
                  <c:v>0.25026481787496</c:v>
                </c:pt>
                <c:pt idx="2978">
                  <c:v>-0.821530160448713</c:v>
                </c:pt>
                <c:pt idx="2979">
                  <c:v>-0.349568769960147</c:v>
                </c:pt>
                <c:pt idx="2980">
                  <c:v>0.152512541483933</c:v>
                </c:pt>
                <c:pt idx="2981">
                  <c:v>-0.445452372664564</c:v>
                </c:pt>
                <c:pt idx="2982">
                  <c:v>-0.201236180751297</c:v>
                </c:pt>
                <c:pt idx="2983">
                  <c:v>-0.745764628528641</c:v>
                </c:pt>
                <c:pt idx="2984">
                  <c:v>0.217501921031872</c:v>
                </c:pt>
                <c:pt idx="2985">
                  <c:v>1.05553660916787</c:v>
                </c:pt>
                <c:pt idx="2986">
                  <c:v>-0.758479294213513</c:v>
                </c:pt>
                <c:pt idx="2987">
                  <c:v>-0.463737502005409</c:v>
                </c:pt>
                <c:pt idx="2988">
                  <c:v>0.645818403482986</c:v>
                </c:pt>
                <c:pt idx="2989">
                  <c:v>0.54282170737163</c:v>
                </c:pt>
                <c:pt idx="2990">
                  <c:v>-0.691484248584491</c:v>
                </c:pt>
                <c:pt idx="2991">
                  <c:v>-0.472279614898489</c:v>
                </c:pt>
                <c:pt idx="2992">
                  <c:v>1.05326541294838</c:v>
                </c:pt>
                <c:pt idx="2993">
                  <c:v>-1.01469948241586</c:v>
                </c:pt>
                <c:pt idx="2994">
                  <c:v>0.333178396810308</c:v>
                </c:pt>
                <c:pt idx="2995">
                  <c:v>0.411873594056621</c:v>
                </c:pt>
                <c:pt idx="2996">
                  <c:v>-0.127497949746479</c:v>
                </c:pt>
                <c:pt idx="2997">
                  <c:v>0.777291476260853</c:v>
                </c:pt>
                <c:pt idx="2998">
                  <c:v>-1.22112984062363</c:v>
                </c:pt>
                <c:pt idx="2999">
                  <c:v>-0.919209129648909</c:v>
                </c:pt>
                <c:pt idx="3000">
                  <c:v>0.357299663783065</c:v>
                </c:pt>
                <c:pt idx="3001">
                  <c:v>0.272084838004486</c:v>
                </c:pt>
                <c:pt idx="3002">
                  <c:v>-0.513245567371205</c:v>
                </c:pt>
                <c:pt idx="3003">
                  <c:v>0.304929197247842</c:v>
                </c:pt>
                <c:pt idx="3004">
                  <c:v>-0.0924398714145988</c:v>
                </c:pt>
                <c:pt idx="3005">
                  <c:v>-0.399174204064081</c:v>
                </c:pt>
                <c:pt idx="3006">
                  <c:v>-1.12431386886199</c:v>
                </c:pt>
                <c:pt idx="3007">
                  <c:v>-0.511252134189848</c:v>
                </c:pt>
                <c:pt idx="3008">
                  <c:v>-0.391804634181896</c:v>
                </c:pt>
                <c:pt idx="3009">
                  <c:v>0.121072716845245</c:v>
                </c:pt>
                <c:pt idx="3010">
                  <c:v>-0.549741803573388</c:v>
                </c:pt>
                <c:pt idx="3011">
                  <c:v>0.453014789585299</c:v>
                </c:pt>
                <c:pt idx="3012">
                  <c:v>-0.202047869340161</c:v>
                </c:pt>
                <c:pt idx="3013">
                  <c:v>0.89372406861869</c:v>
                </c:pt>
                <c:pt idx="3014">
                  <c:v>0.898079532952237</c:v>
                </c:pt>
                <c:pt idx="3015">
                  <c:v>-0.190328739681096</c:v>
                </c:pt>
                <c:pt idx="3016">
                  <c:v>0.583721435198508</c:v>
                </c:pt>
                <c:pt idx="3017">
                  <c:v>0.0246860104981387</c:v>
                </c:pt>
                <c:pt idx="3018">
                  <c:v>0.519290481014109</c:v>
                </c:pt>
                <c:pt idx="3019">
                  <c:v>0.814663452417563</c:v>
                </c:pt>
                <c:pt idx="3020">
                  <c:v>-0.0649710565223679</c:v>
                </c:pt>
                <c:pt idx="3021">
                  <c:v>0.293387654748941</c:v>
                </c:pt>
                <c:pt idx="3022">
                  <c:v>0.051805055064276</c:v>
                </c:pt>
                <c:pt idx="3023">
                  <c:v>-0.0376572798898472</c:v>
                </c:pt>
                <c:pt idx="3024">
                  <c:v>0.206987153218456</c:v>
                </c:pt>
                <c:pt idx="3025">
                  <c:v>0.142982357703241</c:v>
                </c:pt>
                <c:pt idx="3026">
                  <c:v>0.0069396723592833</c:v>
                </c:pt>
                <c:pt idx="3027">
                  <c:v>-0.662361570079549</c:v>
                </c:pt>
                <c:pt idx="3028">
                  <c:v>-1.60722134852509</c:v>
                </c:pt>
                <c:pt idx="3029">
                  <c:v>-1.15094628382554</c:v>
                </c:pt>
                <c:pt idx="3030">
                  <c:v>0.620467493392616</c:v>
                </c:pt>
                <c:pt idx="3031">
                  <c:v>0.760214302209139</c:v>
                </c:pt>
                <c:pt idx="3032">
                  <c:v>0.724502702203721</c:v>
                </c:pt>
                <c:pt idx="3033">
                  <c:v>1.50501680926446</c:v>
                </c:pt>
                <c:pt idx="3034">
                  <c:v>0.969227832848527</c:v>
                </c:pt>
                <c:pt idx="3035">
                  <c:v>-1.71652161973546</c:v>
                </c:pt>
                <c:pt idx="3036">
                  <c:v>-0.0466587660158101</c:v>
                </c:pt>
                <c:pt idx="3037">
                  <c:v>0.328241906107772</c:v>
                </c:pt>
                <c:pt idx="3038">
                  <c:v>-1.01804632823837</c:v>
                </c:pt>
                <c:pt idx="3039">
                  <c:v>-1.41693248951031</c:v>
                </c:pt>
                <c:pt idx="3040">
                  <c:v>0.162808383657328</c:v>
                </c:pt>
                <c:pt idx="3041">
                  <c:v>0.727944176274462</c:v>
                </c:pt>
                <c:pt idx="3042">
                  <c:v>-0.78640320372363</c:v>
                </c:pt>
                <c:pt idx="3043">
                  <c:v>0.465225148054043</c:v>
                </c:pt>
                <c:pt idx="3044">
                  <c:v>0.61400052102269</c:v>
                </c:pt>
                <c:pt idx="3045">
                  <c:v>-0.03310489980885</c:v>
                </c:pt>
                <c:pt idx="3046">
                  <c:v>0.918843811743139</c:v>
                </c:pt>
                <c:pt idx="3047">
                  <c:v>-0.929141665330336</c:v>
                </c:pt>
                <c:pt idx="3048">
                  <c:v>0.0377506889251971</c:v>
                </c:pt>
                <c:pt idx="3049">
                  <c:v>-1.36993852912927</c:v>
                </c:pt>
                <c:pt idx="3050">
                  <c:v>0.203913027219729</c:v>
                </c:pt>
                <c:pt idx="3051">
                  <c:v>-0.109734662964215</c:v>
                </c:pt>
                <c:pt idx="3052">
                  <c:v>-0.414375539795618</c:v>
                </c:pt>
                <c:pt idx="3053">
                  <c:v>1.15348056395571</c:v>
                </c:pt>
                <c:pt idx="3054">
                  <c:v>-0.599276405679726</c:v>
                </c:pt>
                <c:pt idx="3055">
                  <c:v>0.0798308174683866</c:v>
                </c:pt>
                <c:pt idx="3056">
                  <c:v>0.582052843714164</c:v>
                </c:pt>
                <c:pt idx="3057">
                  <c:v>-0.506993787575681</c:v>
                </c:pt>
                <c:pt idx="3058">
                  <c:v>1.30262634200523</c:v>
                </c:pt>
                <c:pt idx="3059">
                  <c:v>-0.608133327392471</c:v>
                </c:pt>
                <c:pt idx="3060">
                  <c:v>0.515526733114765</c:v>
                </c:pt>
                <c:pt idx="3061">
                  <c:v>0.0149273676363433</c:v>
                </c:pt>
                <c:pt idx="3062">
                  <c:v>0.268088158306792</c:v>
                </c:pt>
                <c:pt idx="3063">
                  <c:v>-0.219002574198664</c:v>
                </c:pt>
                <c:pt idx="3064">
                  <c:v>-0.360801678010781</c:v>
                </c:pt>
                <c:pt idx="3065">
                  <c:v>0.568008829834099</c:v>
                </c:pt>
                <c:pt idx="3066">
                  <c:v>-0.206821014537535</c:v>
                </c:pt>
                <c:pt idx="3067">
                  <c:v>0.365397583016258</c:v>
                </c:pt>
                <c:pt idx="3068">
                  <c:v>0.0452816110640558</c:v>
                </c:pt>
                <c:pt idx="3069">
                  <c:v>1.28391374189085</c:v>
                </c:pt>
                <c:pt idx="3070">
                  <c:v>0.757499746378435</c:v>
                </c:pt>
                <c:pt idx="3071">
                  <c:v>0.18450476624796</c:v>
                </c:pt>
                <c:pt idx="3072">
                  <c:v>0.0857152148213082</c:v>
                </c:pt>
                <c:pt idx="3073">
                  <c:v>0.229224041512712</c:v>
                </c:pt>
                <c:pt idx="3074">
                  <c:v>0.928636485111963</c:v>
                </c:pt>
                <c:pt idx="3075">
                  <c:v>0.210613960561282</c:v>
                </c:pt>
                <c:pt idx="3076">
                  <c:v>0.217710423555245</c:v>
                </c:pt>
                <c:pt idx="3077">
                  <c:v>1.67879850792123</c:v>
                </c:pt>
                <c:pt idx="3078">
                  <c:v>0.949006230118206</c:v>
                </c:pt>
                <c:pt idx="3079">
                  <c:v>-0.514333378812191</c:v>
                </c:pt>
                <c:pt idx="3080">
                  <c:v>0.277810289784038</c:v>
                </c:pt>
                <c:pt idx="3081">
                  <c:v>0.309945277165928</c:v>
                </c:pt>
                <c:pt idx="3082">
                  <c:v>0.822342201312969</c:v>
                </c:pt>
                <c:pt idx="3083">
                  <c:v>-0.603983826872957</c:v>
                </c:pt>
                <c:pt idx="3084">
                  <c:v>0.343572151575678</c:v>
                </c:pt>
                <c:pt idx="3085">
                  <c:v>-0.47077361188961</c:v>
                </c:pt>
                <c:pt idx="3086">
                  <c:v>-0.686498376133306</c:v>
                </c:pt>
                <c:pt idx="3087">
                  <c:v>0.24738671901963</c:v>
                </c:pt>
                <c:pt idx="3088">
                  <c:v>-0.778071839452422</c:v>
                </c:pt>
                <c:pt idx="3089">
                  <c:v>0.522978084809879</c:v>
                </c:pt>
                <c:pt idx="3090">
                  <c:v>0.107395450259655</c:v>
                </c:pt>
                <c:pt idx="3091">
                  <c:v>1.10301051528155</c:v>
                </c:pt>
                <c:pt idx="3092">
                  <c:v>0.660421152164148</c:v>
                </c:pt>
                <c:pt idx="3093">
                  <c:v>-0.0964985335585874</c:v>
                </c:pt>
                <c:pt idx="3094">
                  <c:v>0.283337814341457</c:v>
                </c:pt>
                <c:pt idx="3095">
                  <c:v>-0.825085964171727</c:v>
                </c:pt>
                <c:pt idx="3096">
                  <c:v>-0.393969433343521</c:v>
                </c:pt>
                <c:pt idx="3097">
                  <c:v>-1.12027677469247</c:v>
                </c:pt>
                <c:pt idx="3098">
                  <c:v>-1.32059440782123</c:v>
                </c:pt>
                <c:pt idx="3099">
                  <c:v>0.248479755203304</c:v>
                </c:pt>
                <c:pt idx="3100">
                  <c:v>-0.370388182138388</c:v>
                </c:pt>
                <c:pt idx="3101">
                  <c:v>-0.0763365054395839</c:v>
                </c:pt>
                <c:pt idx="3102">
                  <c:v>1.10636755657687</c:v>
                </c:pt>
                <c:pt idx="3103">
                  <c:v>-0.404162751070294</c:v>
                </c:pt>
                <c:pt idx="3104">
                  <c:v>-1.12134521482513</c:v>
                </c:pt>
                <c:pt idx="3105">
                  <c:v>1.37457553384823</c:v>
                </c:pt>
                <c:pt idx="3106">
                  <c:v>-0.654137133499054</c:v>
                </c:pt>
                <c:pt idx="3107">
                  <c:v>0.0975092698537186</c:v>
                </c:pt>
                <c:pt idx="3108">
                  <c:v>-0.327442990248446</c:v>
                </c:pt>
                <c:pt idx="3109">
                  <c:v>-0.526751998661177</c:v>
                </c:pt>
                <c:pt idx="3110">
                  <c:v>0.286318922040225</c:v>
                </c:pt>
                <c:pt idx="3111">
                  <c:v>-0.673394606111921</c:v>
                </c:pt>
                <c:pt idx="3112">
                  <c:v>-0.639262465848578</c:v>
                </c:pt>
                <c:pt idx="3113">
                  <c:v>-0.654995554202707</c:v>
                </c:pt>
                <c:pt idx="3114">
                  <c:v>-0.675152941781488</c:v>
                </c:pt>
                <c:pt idx="3115">
                  <c:v>-0.427133568007888</c:v>
                </c:pt>
                <c:pt idx="3116">
                  <c:v>0.0116242479033954</c:v>
                </c:pt>
                <c:pt idx="3117">
                  <c:v>0.401686544296706</c:v>
                </c:pt>
                <c:pt idx="3118">
                  <c:v>-1.01034896960972</c:v>
                </c:pt>
                <c:pt idx="3119">
                  <c:v>1.55505329837143</c:v>
                </c:pt>
                <c:pt idx="3120">
                  <c:v>-0.838528424117473</c:v>
                </c:pt>
                <c:pt idx="3121">
                  <c:v>1.03352873215816</c:v>
                </c:pt>
                <c:pt idx="3122">
                  <c:v>-1.03191214117871</c:v>
                </c:pt>
                <c:pt idx="3123">
                  <c:v>0.642820038104144</c:v>
                </c:pt>
                <c:pt idx="3124">
                  <c:v>-0.184489471221549</c:v>
                </c:pt>
                <c:pt idx="3125">
                  <c:v>0.329539448439418</c:v>
                </c:pt>
                <c:pt idx="3126">
                  <c:v>0.037556195747601</c:v>
                </c:pt>
                <c:pt idx="3127">
                  <c:v>-0.0812546885907838</c:v>
                </c:pt>
                <c:pt idx="3128">
                  <c:v>-1.07842482541799</c:v>
                </c:pt>
                <c:pt idx="3129">
                  <c:v>0.425369086176739</c:v>
                </c:pt>
                <c:pt idx="3130">
                  <c:v>1.79853748812796</c:v>
                </c:pt>
                <c:pt idx="3131">
                  <c:v>0.0455068540461689</c:v>
                </c:pt>
                <c:pt idx="3132">
                  <c:v>0.395807940455076</c:v>
                </c:pt>
                <c:pt idx="3133">
                  <c:v>-0.458768035643386</c:v>
                </c:pt>
                <c:pt idx="3134">
                  <c:v>-1.12486321503185</c:v>
                </c:pt>
                <c:pt idx="3135">
                  <c:v>-0.44133512001929</c:v>
                </c:pt>
                <c:pt idx="3136">
                  <c:v>-0.506543009331939</c:v>
                </c:pt>
                <c:pt idx="3137">
                  <c:v>1.31098441758284</c:v>
                </c:pt>
                <c:pt idx="3138">
                  <c:v>0.279215515812154</c:v>
                </c:pt>
                <c:pt idx="3139">
                  <c:v>-0.225599016896326</c:v>
                </c:pt>
                <c:pt idx="3140">
                  <c:v>0.381514686144443</c:v>
                </c:pt>
                <c:pt idx="3141">
                  <c:v>-0.0417993955286974</c:v>
                </c:pt>
                <c:pt idx="3142">
                  <c:v>1.1650778994973</c:v>
                </c:pt>
                <c:pt idx="3143">
                  <c:v>-0.964832742257395</c:v>
                </c:pt>
                <c:pt idx="3144">
                  <c:v>-0.597375023760922</c:v>
                </c:pt>
                <c:pt idx="3145">
                  <c:v>-0.958956333562189</c:v>
                </c:pt>
                <c:pt idx="3146">
                  <c:v>1.43971452649278</c:v>
                </c:pt>
                <c:pt idx="3147">
                  <c:v>0.721555423041428</c:v>
                </c:pt>
                <c:pt idx="3148">
                  <c:v>-0.415660615578686</c:v>
                </c:pt>
                <c:pt idx="3149">
                  <c:v>-0.43165070438418</c:v>
                </c:pt>
                <c:pt idx="3150">
                  <c:v>-0.290646434935027</c:v>
                </c:pt>
                <c:pt idx="3151">
                  <c:v>-0.485077236223592</c:v>
                </c:pt>
                <c:pt idx="3152">
                  <c:v>-0.218548268668551</c:v>
                </c:pt>
                <c:pt idx="3153">
                  <c:v>0.838060840766435</c:v>
                </c:pt>
                <c:pt idx="3154">
                  <c:v>0.17562485452957</c:v>
                </c:pt>
                <c:pt idx="3155">
                  <c:v>-0.181939162060404</c:v>
                </c:pt>
                <c:pt idx="3156">
                  <c:v>1.05758442898141</c:v>
                </c:pt>
                <c:pt idx="3157">
                  <c:v>0.762425304011191</c:v>
                </c:pt>
                <c:pt idx="3158">
                  <c:v>-0.72654623251173</c:v>
                </c:pt>
                <c:pt idx="3159">
                  <c:v>-0.253649299771723</c:v>
                </c:pt>
                <c:pt idx="3160">
                  <c:v>-0.184918026188579</c:v>
                </c:pt>
                <c:pt idx="3161">
                  <c:v>-0.921205503190027</c:v>
                </c:pt>
                <c:pt idx="3162">
                  <c:v>-0.870202114728722</c:v>
                </c:pt>
                <c:pt idx="3163">
                  <c:v>0.37627106277599</c:v>
                </c:pt>
                <c:pt idx="3164">
                  <c:v>-0.0597464753370811</c:v>
                </c:pt>
                <c:pt idx="3165">
                  <c:v>0.681826053034016</c:v>
                </c:pt>
                <c:pt idx="3166">
                  <c:v>0.463721855632144</c:v>
                </c:pt>
                <c:pt idx="3167">
                  <c:v>1.29177586785788</c:v>
                </c:pt>
                <c:pt idx="3168">
                  <c:v>0.604359902661467</c:v>
                </c:pt>
                <c:pt idx="3169">
                  <c:v>-0.0972362151922755</c:v>
                </c:pt>
                <c:pt idx="3170">
                  <c:v>0.850666948201467</c:v>
                </c:pt>
                <c:pt idx="3171">
                  <c:v>0.614706022586179</c:v>
                </c:pt>
                <c:pt idx="3172">
                  <c:v>-0.0034854494860359</c:v>
                </c:pt>
                <c:pt idx="3173">
                  <c:v>-0.243580609553491</c:v>
                </c:pt>
                <c:pt idx="3174">
                  <c:v>0.382204102957699</c:v>
                </c:pt>
                <c:pt idx="3175">
                  <c:v>0.644302937620498</c:v>
                </c:pt>
                <c:pt idx="3176">
                  <c:v>-0.275202280523313</c:v>
                </c:pt>
                <c:pt idx="3177">
                  <c:v>-1.22265410116643</c:v>
                </c:pt>
                <c:pt idx="3178">
                  <c:v>-0.387970598371346</c:v>
                </c:pt>
                <c:pt idx="3179">
                  <c:v>0.301773775453844</c:v>
                </c:pt>
                <c:pt idx="3180">
                  <c:v>0.168002117001727</c:v>
                </c:pt>
                <c:pt idx="3181">
                  <c:v>-0.392324321068468</c:v>
                </c:pt>
                <c:pt idx="3182">
                  <c:v>0.0981241825240104</c:v>
                </c:pt>
                <c:pt idx="3183">
                  <c:v>1.17244806314328</c:v>
                </c:pt>
                <c:pt idx="3184">
                  <c:v>-0.746087436651651</c:v>
                </c:pt>
                <c:pt idx="3185">
                  <c:v>-1.19919401147468</c:v>
                </c:pt>
                <c:pt idx="3186">
                  <c:v>-1.4113939559813</c:v>
                </c:pt>
                <c:pt idx="3187">
                  <c:v>-0.704434916417407</c:v>
                </c:pt>
                <c:pt idx="3188">
                  <c:v>-0.385441011258865</c:v>
                </c:pt>
                <c:pt idx="3189">
                  <c:v>-0.712206258204788</c:v>
                </c:pt>
                <c:pt idx="3190">
                  <c:v>-1.02204919873609</c:v>
                </c:pt>
                <c:pt idx="3191">
                  <c:v>-0.176908551587254</c:v>
                </c:pt>
                <c:pt idx="3192">
                  <c:v>-0.699591180157871</c:v>
                </c:pt>
                <c:pt idx="3193">
                  <c:v>0.0581151678040256</c:v>
                </c:pt>
                <c:pt idx="3194">
                  <c:v>0.462856842846126</c:v>
                </c:pt>
                <c:pt idx="3195">
                  <c:v>-1.14507803645771</c:v>
                </c:pt>
                <c:pt idx="3196">
                  <c:v>-1.23761496378709</c:v>
                </c:pt>
                <c:pt idx="3197">
                  <c:v>-1.20964650629004</c:v>
                </c:pt>
                <c:pt idx="3198">
                  <c:v>1.81958936694896</c:v>
                </c:pt>
                <c:pt idx="3199">
                  <c:v>0.400441874168335</c:v>
                </c:pt>
                <c:pt idx="3200">
                  <c:v>-0.897373800686189</c:v>
                </c:pt>
                <c:pt idx="3201">
                  <c:v>0.789325166435116</c:v>
                </c:pt>
                <c:pt idx="3202">
                  <c:v>-0.45612424657537</c:v>
                </c:pt>
                <c:pt idx="3203">
                  <c:v>0.608983086908291</c:v>
                </c:pt>
                <c:pt idx="3204">
                  <c:v>0.0510694107891408</c:v>
                </c:pt>
                <c:pt idx="3205">
                  <c:v>0.24987729573708</c:v>
                </c:pt>
                <c:pt idx="3206">
                  <c:v>-0.0550176230731909</c:v>
                </c:pt>
                <c:pt idx="3207">
                  <c:v>-0.19558221584042</c:v>
                </c:pt>
                <c:pt idx="3208">
                  <c:v>-0.534153822251364</c:v>
                </c:pt>
                <c:pt idx="3209">
                  <c:v>-0.249365742079305</c:v>
                </c:pt>
                <c:pt idx="3210">
                  <c:v>-0.0557313862452703</c:v>
                </c:pt>
                <c:pt idx="3211">
                  <c:v>-0.650748955532121</c:v>
                </c:pt>
                <c:pt idx="3212">
                  <c:v>-0.335192282501559</c:v>
                </c:pt>
                <c:pt idx="3213">
                  <c:v>-0.0919008286232311</c:v>
                </c:pt>
                <c:pt idx="3214">
                  <c:v>-0.56633074298149</c:v>
                </c:pt>
                <c:pt idx="3215">
                  <c:v>0.956731489038091</c:v>
                </c:pt>
                <c:pt idx="3216">
                  <c:v>0.654377530298094</c:v>
                </c:pt>
                <c:pt idx="3217">
                  <c:v>-0.0615474158824</c:v>
                </c:pt>
                <c:pt idx="3218">
                  <c:v>1.08794044577181</c:v>
                </c:pt>
                <c:pt idx="3219">
                  <c:v>0.54798831796402</c:v>
                </c:pt>
                <c:pt idx="3220">
                  <c:v>0.39337734503624</c:v>
                </c:pt>
                <c:pt idx="3221">
                  <c:v>0.879446467245957</c:v>
                </c:pt>
                <c:pt idx="3222">
                  <c:v>0.180502835545973</c:v>
                </c:pt>
                <c:pt idx="3223">
                  <c:v>-0.452067066903341</c:v>
                </c:pt>
                <c:pt idx="3224">
                  <c:v>-0.158781305901664</c:v>
                </c:pt>
                <c:pt idx="3225">
                  <c:v>0.46966501265768</c:v>
                </c:pt>
                <c:pt idx="3226">
                  <c:v>-1.10534029029858</c:v>
                </c:pt>
                <c:pt idx="3227">
                  <c:v>1.02614500598455</c:v>
                </c:pt>
                <c:pt idx="3228">
                  <c:v>0.351064121080225</c:v>
                </c:pt>
                <c:pt idx="3229">
                  <c:v>-1.31505714014619</c:v>
                </c:pt>
                <c:pt idx="3230">
                  <c:v>0.29207270223442</c:v>
                </c:pt>
                <c:pt idx="3231">
                  <c:v>0.832320798806171</c:v>
                </c:pt>
                <c:pt idx="3232">
                  <c:v>0.923223111167863</c:v>
                </c:pt>
                <c:pt idx="3233">
                  <c:v>-0.457830000878355</c:v>
                </c:pt>
                <c:pt idx="3234">
                  <c:v>0.823759571547422</c:v>
                </c:pt>
                <c:pt idx="3235">
                  <c:v>-0.696988315407571</c:v>
                </c:pt>
                <c:pt idx="3236">
                  <c:v>0.501029524057523</c:v>
                </c:pt>
                <c:pt idx="3237">
                  <c:v>-0.0363117687861123</c:v>
                </c:pt>
                <c:pt idx="3238">
                  <c:v>-1.57916530643608</c:v>
                </c:pt>
                <c:pt idx="3239">
                  <c:v>0.434435052775535</c:v>
                </c:pt>
                <c:pt idx="3240">
                  <c:v>-0.0969079282071631</c:v>
                </c:pt>
                <c:pt idx="3241">
                  <c:v>0.623246103283441</c:v>
                </c:pt>
                <c:pt idx="3242">
                  <c:v>-0.803583924791539</c:v>
                </c:pt>
                <c:pt idx="3243">
                  <c:v>-0.0144207304368241</c:v>
                </c:pt>
                <c:pt idx="3244">
                  <c:v>-0.797650205718106</c:v>
                </c:pt>
                <c:pt idx="3245">
                  <c:v>-0.748287491780097</c:v>
                </c:pt>
                <c:pt idx="3246">
                  <c:v>1.29277440924432</c:v>
                </c:pt>
                <c:pt idx="3247">
                  <c:v>0.282756355487704</c:v>
                </c:pt>
                <c:pt idx="3248">
                  <c:v>-0.169819078808066</c:v>
                </c:pt>
                <c:pt idx="3249">
                  <c:v>0.163403291259005</c:v>
                </c:pt>
                <c:pt idx="3250">
                  <c:v>0.603908619669882</c:v>
                </c:pt>
                <c:pt idx="3251">
                  <c:v>-0.273026134767758</c:v>
                </c:pt>
                <c:pt idx="3252">
                  <c:v>-0.448038660549339</c:v>
                </c:pt>
                <c:pt idx="3253">
                  <c:v>1.37998087152216</c:v>
                </c:pt>
                <c:pt idx="3254">
                  <c:v>0.108574858984299</c:v>
                </c:pt>
                <c:pt idx="3255">
                  <c:v>-0.433877015886279</c:v>
                </c:pt>
                <c:pt idx="3256">
                  <c:v>-1.23313547139943</c:v>
                </c:pt>
                <c:pt idx="3257">
                  <c:v>-0.102654615636258</c:v>
                </c:pt>
                <c:pt idx="3258">
                  <c:v>-0.760834273430807</c:v>
                </c:pt>
                <c:pt idx="3259">
                  <c:v>0.434195910201584</c:v>
                </c:pt>
                <c:pt idx="3260">
                  <c:v>0.366686913975714</c:v>
                </c:pt>
                <c:pt idx="3261">
                  <c:v>0.139904335432833</c:v>
                </c:pt>
                <c:pt idx="3262">
                  <c:v>-1.39214498245743</c:v>
                </c:pt>
                <c:pt idx="3263">
                  <c:v>-0.293741905649239</c:v>
                </c:pt>
                <c:pt idx="3264">
                  <c:v>1.00366540166418</c:v>
                </c:pt>
                <c:pt idx="3265">
                  <c:v>0.657867497973063</c:v>
                </c:pt>
                <c:pt idx="3266">
                  <c:v>0.301173987987055</c:v>
                </c:pt>
                <c:pt idx="3267">
                  <c:v>0.29540220973356</c:v>
                </c:pt>
                <c:pt idx="3268">
                  <c:v>0.498831274411316</c:v>
                </c:pt>
                <c:pt idx="3269">
                  <c:v>1.38370966503597</c:v>
                </c:pt>
                <c:pt idx="3270">
                  <c:v>-0.165390607435217</c:v>
                </c:pt>
                <c:pt idx="3271">
                  <c:v>-2.03458150219653</c:v>
                </c:pt>
                <c:pt idx="3272">
                  <c:v>0.438948548271022</c:v>
                </c:pt>
                <c:pt idx="3273">
                  <c:v>0.872267399827746</c:v>
                </c:pt>
                <c:pt idx="3274">
                  <c:v>-1.86631765182513</c:v>
                </c:pt>
                <c:pt idx="3275">
                  <c:v>-0.759865428755248</c:v>
                </c:pt>
                <c:pt idx="3276">
                  <c:v>0.268694930212489</c:v>
                </c:pt>
                <c:pt idx="3277">
                  <c:v>1.39455869845965</c:v>
                </c:pt>
                <c:pt idx="3278">
                  <c:v>-0.540341726006119</c:v>
                </c:pt>
                <c:pt idx="3279">
                  <c:v>0.403604228044757</c:v>
                </c:pt>
                <c:pt idx="3280">
                  <c:v>0.396255105880731</c:v>
                </c:pt>
                <c:pt idx="3281">
                  <c:v>-0.770708809708313</c:v>
                </c:pt>
                <c:pt idx="3282">
                  <c:v>0.705990697576743</c:v>
                </c:pt>
                <c:pt idx="3283">
                  <c:v>-0.548911781750277</c:v>
                </c:pt>
                <c:pt idx="3284">
                  <c:v>-0.740280510833577</c:v>
                </c:pt>
                <c:pt idx="3285">
                  <c:v>0.508826150957142</c:v>
                </c:pt>
                <c:pt idx="3286">
                  <c:v>-1.44303347203606</c:v>
                </c:pt>
                <c:pt idx="3287">
                  <c:v>1.1697122233571</c:v>
                </c:pt>
                <c:pt idx="3288">
                  <c:v>0.114730954223742</c:v>
                </c:pt>
                <c:pt idx="3289">
                  <c:v>1.22449828594505</c:v>
                </c:pt>
                <c:pt idx="3290">
                  <c:v>0.785140705367904</c:v>
                </c:pt>
                <c:pt idx="3291">
                  <c:v>-0.126428362739121</c:v>
                </c:pt>
                <c:pt idx="3292">
                  <c:v>-1.33170402139563</c:v>
                </c:pt>
                <c:pt idx="3293">
                  <c:v>-2.00445748532409</c:v>
                </c:pt>
                <c:pt idx="3294">
                  <c:v>1.25552361820366</c:v>
                </c:pt>
                <c:pt idx="3295">
                  <c:v>-0.435461234390647</c:v>
                </c:pt>
                <c:pt idx="3296">
                  <c:v>1.2994891536416</c:v>
                </c:pt>
                <c:pt idx="3297">
                  <c:v>0.772758332063308</c:v>
                </c:pt>
                <c:pt idx="3298">
                  <c:v>0.177685201941442</c:v>
                </c:pt>
                <c:pt idx="3299">
                  <c:v>-0.375926738619717</c:v>
                </c:pt>
                <c:pt idx="3300">
                  <c:v>0.634128953349598</c:v>
                </c:pt>
                <c:pt idx="3301">
                  <c:v>-0.108960499180739</c:v>
                </c:pt>
                <c:pt idx="3302">
                  <c:v>1.0248068950437</c:v>
                </c:pt>
                <c:pt idx="3303">
                  <c:v>0.255956250908195</c:v>
                </c:pt>
                <c:pt idx="3304">
                  <c:v>-0.465754567382984</c:v>
                </c:pt>
                <c:pt idx="3305">
                  <c:v>-0.474114681155747</c:v>
                </c:pt>
                <c:pt idx="3306">
                  <c:v>-0.0848646422283644</c:v>
                </c:pt>
                <c:pt idx="3307">
                  <c:v>-1.49259027800749</c:v>
                </c:pt>
                <c:pt idx="3308">
                  <c:v>0.463481377133469</c:v>
                </c:pt>
                <c:pt idx="3309">
                  <c:v>-0.773956706800945</c:v>
                </c:pt>
                <c:pt idx="3310">
                  <c:v>0.810242921180643</c:v>
                </c:pt>
                <c:pt idx="3311">
                  <c:v>1.32665568357061</c:v>
                </c:pt>
                <c:pt idx="3312">
                  <c:v>0.00448791106189331</c:v>
                </c:pt>
                <c:pt idx="3313">
                  <c:v>0.076126282816505</c:v>
                </c:pt>
                <c:pt idx="3314">
                  <c:v>-0.350267490668907</c:v>
                </c:pt>
                <c:pt idx="3315">
                  <c:v>-1.14808088425086</c:v>
                </c:pt>
                <c:pt idx="3316">
                  <c:v>0.344690428516074</c:v>
                </c:pt>
                <c:pt idx="3317">
                  <c:v>-0.442088478458417</c:v>
                </c:pt>
                <c:pt idx="3318">
                  <c:v>-0.099834733378993</c:v>
                </c:pt>
                <c:pt idx="3319">
                  <c:v>0.787736253794944</c:v>
                </c:pt>
                <c:pt idx="3320">
                  <c:v>0.0933840184420443</c:v>
                </c:pt>
                <c:pt idx="3321">
                  <c:v>0.849385233292368</c:v>
                </c:pt>
                <c:pt idx="3322">
                  <c:v>-0.350775658374214</c:v>
                </c:pt>
                <c:pt idx="3323">
                  <c:v>-0.180261726853535</c:v>
                </c:pt>
                <c:pt idx="3324">
                  <c:v>0.529417780181692</c:v>
                </c:pt>
                <c:pt idx="3325">
                  <c:v>-0.113735862868961</c:v>
                </c:pt>
                <c:pt idx="3326">
                  <c:v>0.280239311433315</c:v>
                </c:pt>
                <c:pt idx="3327">
                  <c:v>0.110931111621099</c:v>
                </c:pt>
                <c:pt idx="3328">
                  <c:v>-0.0928176037625685</c:v>
                </c:pt>
                <c:pt idx="3329">
                  <c:v>-0.423076442627818</c:v>
                </c:pt>
                <c:pt idx="3330">
                  <c:v>-0.161403235424291</c:v>
                </c:pt>
                <c:pt idx="3331">
                  <c:v>1.12725878073382</c:v>
                </c:pt>
                <c:pt idx="3332">
                  <c:v>0.337880206388229</c:v>
                </c:pt>
                <c:pt idx="3333">
                  <c:v>0.689483785362321</c:v>
                </c:pt>
                <c:pt idx="3334">
                  <c:v>-0.547591260628925</c:v>
                </c:pt>
                <c:pt idx="3335">
                  <c:v>0.0120856480938641</c:v>
                </c:pt>
                <c:pt idx="3336">
                  <c:v>-0.945481436581323</c:v>
                </c:pt>
                <c:pt idx="3337">
                  <c:v>0.479134771213427</c:v>
                </c:pt>
                <c:pt idx="3338">
                  <c:v>-1.56439042091641</c:v>
                </c:pt>
                <c:pt idx="3339">
                  <c:v>-0.538167605994725</c:v>
                </c:pt>
                <c:pt idx="3340">
                  <c:v>-0.308821652308918</c:v>
                </c:pt>
                <c:pt idx="3341">
                  <c:v>-0.620978517662492</c:v>
                </c:pt>
                <c:pt idx="3342">
                  <c:v>0.123052069738417</c:v>
                </c:pt>
                <c:pt idx="3343">
                  <c:v>0.900311925832544</c:v>
                </c:pt>
                <c:pt idx="3344">
                  <c:v>0.638285787509714</c:v>
                </c:pt>
                <c:pt idx="3345">
                  <c:v>-0.11463220379351</c:v>
                </c:pt>
                <c:pt idx="3346">
                  <c:v>-1.1759427271412</c:v>
                </c:pt>
                <c:pt idx="3347">
                  <c:v>0.197683372280573</c:v>
                </c:pt>
                <c:pt idx="3348">
                  <c:v>0.423129374335107</c:v>
                </c:pt>
                <c:pt idx="3349">
                  <c:v>-1.09558047073624</c:v>
                </c:pt>
                <c:pt idx="3350">
                  <c:v>0.239917067404772</c:v>
                </c:pt>
                <c:pt idx="3351">
                  <c:v>0.187461069738778</c:v>
                </c:pt>
                <c:pt idx="3352">
                  <c:v>0.537064827758502</c:v>
                </c:pt>
                <c:pt idx="3353">
                  <c:v>0.632026140694171</c:v>
                </c:pt>
                <c:pt idx="3354">
                  <c:v>0.378042899197742</c:v>
                </c:pt>
                <c:pt idx="3355">
                  <c:v>-0.453916492696825</c:v>
                </c:pt>
                <c:pt idx="3356">
                  <c:v>0.117841579061706</c:v>
                </c:pt>
                <c:pt idx="3357">
                  <c:v>1.26488609918737</c:v>
                </c:pt>
                <c:pt idx="3358">
                  <c:v>-0.579361462185525</c:v>
                </c:pt>
                <c:pt idx="3359">
                  <c:v>0.373198229514199</c:v>
                </c:pt>
                <c:pt idx="3360">
                  <c:v>-0.681620327532961</c:v>
                </c:pt>
                <c:pt idx="3361">
                  <c:v>-0.997269866563974</c:v>
                </c:pt>
                <c:pt idx="3362">
                  <c:v>0.720011005675529</c:v>
                </c:pt>
                <c:pt idx="3363">
                  <c:v>-0.988057909916081</c:v>
                </c:pt>
                <c:pt idx="3364">
                  <c:v>1.0385289899774</c:v>
                </c:pt>
                <c:pt idx="3365">
                  <c:v>0.0328373971052496</c:v>
                </c:pt>
                <c:pt idx="3366">
                  <c:v>0.443220666354066</c:v>
                </c:pt>
                <c:pt idx="3367">
                  <c:v>1.05270380996487</c:v>
                </c:pt>
                <c:pt idx="3368">
                  <c:v>-0.189947189314052</c:v>
                </c:pt>
                <c:pt idx="3369">
                  <c:v>0.475532001879938</c:v>
                </c:pt>
                <c:pt idx="3370">
                  <c:v>-0.109946001761682</c:v>
                </c:pt>
                <c:pt idx="3371">
                  <c:v>-0.643398707196247</c:v>
                </c:pt>
                <c:pt idx="3372">
                  <c:v>0.65810583398957</c:v>
                </c:pt>
                <c:pt idx="3373">
                  <c:v>0.942337970914687</c:v>
                </c:pt>
                <c:pt idx="3374">
                  <c:v>0.32012705913263</c:v>
                </c:pt>
                <c:pt idx="3375">
                  <c:v>0.390645669099661</c:v>
                </c:pt>
                <c:pt idx="3376">
                  <c:v>-0.663859108065423</c:v>
                </c:pt>
                <c:pt idx="3377">
                  <c:v>-0.999811401614481</c:v>
                </c:pt>
                <c:pt idx="3378">
                  <c:v>0.139504327388157</c:v>
                </c:pt>
                <c:pt idx="3379">
                  <c:v>-0.0704876147496694</c:v>
                </c:pt>
                <c:pt idx="3380">
                  <c:v>0.11741712237986</c:v>
                </c:pt>
                <c:pt idx="3381">
                  <c:v>1.02883433641335</c:v>
                </c:pt>
                <c:pt idx="3382">
                  <c:v>-0.841237932259358</c:v>
                </c:pt>
                <c:pt idx="3383">
                  <c:v>0.617256054777317</c:v>
                </c:pt>
                <c:pt idx="3384">
                  <c:v>0.644052336036797</c:v>
                </c:pt>
                <c:pt idx="3385">
                  <c:v>0.386627349621595</c:v>
                </c:pt>
                <c:pt idx="3386">
                  <c:v>0.269697625424805</c:v>
                </c:pt>
                <c:pt idx="3387">
                  <c:v>0.386192024646271</c:v>
                </c:pt>
                <c:pt idx="3388">
                  <c:v>-1.22494423540195</c:v>
                </c:pt>
                <c:pt idx="3389">
                  <c:v>0.650438836139585</c:v>
                </c:pt>
                <c:pt idx="3390">
                  <c:v>0.377004636471796</c:v>
                </c:pt>
                <c:pt idx="3391">
                  <c:v>0.841070428033429</c:v>
                </c:pt>
                <c:pt idx="3392">
                  <c:v>0.584720256265077</c:v>
                </c:pt>
                <c:pt idx="3393">
                  <c:v>-0.357016862582973</c:v>
                </c:pt>
                <c:pt idx="3394">
                  <c:v>0.0781413992376344</c:v>
                </c:pt>
                <c:pt idx="3395">
                  <c:v>-0.0113512268864913</c:v>
                </c:pt>
                <c:pt idx="3396">
                  <c:v>0.13084564552903</c:v>
                </c:pt>
                <c:pt idx="3397">
                  <c:v>-1.08494909358382</c:v>
                </c:pt>
                <c:pt idx="3398">
                  <c:v>0.485801192953168</c:v>
                </c:pt>
                <c:pt idx="3399">
                  <c:v>-0.605352173229241</c:v>
                </c:pt>
                <c:pt idx="3400">
                  <c:v>0.165960086213558</c:v>
                </c:pt>
                <c:pt idx="3401">
                  <c:v>0.13065718233926</c:v>
                </c:pt>
                <c:pt idx="3402">
                  <c:v>1.18156959219775</c:v>
                </c:pt>
                <c:pt idx="3403">
                  <c:v>-0.473554733829006</c:v>
                </c:pt>
                <c:pt idx="3404">
                  <c:v>1.55281662198188</c:v>
                </c:pt>
                <c:pt idx="3405">
                  <c:v>0.355652067880042</c:v>
                </c:pt>
                <c:pt idx="3406">
                  <c:v>-1.00640075069428</c:v>
                </c:pt>
                <c:pt idx="3407">
                  <c:v>0.708780394416394</c:v>
                </c:pt>
                <c:pt idx="3408">
                  <c:v>-0.963036869928224</c:v>
                </c:pt>
                <c:pt idx="3409">
                  <c:v>0.847363885602034</c:v>
                </c:pt>
                <c:pt idx="3410">
                  <c:v>0.572503322741641</c:v>
                </c:pt>
                <c:pt idx="3411">
                  <c:v>1.06549671993949</c:v>
                </c:pt>
                <c:pt idx="3412">
                  <c:v>-0.826861279359133</c:v>
                </c:pt>
                <c:pt idx="3413">
                  <c:v>-0.169578438367078</c:v>
                </c:pt>
                <c:pt idx="3414">
                  <c:v>-0.212530171543004</c:v>
                </c:pt>
                <c:pt idx="3415">
                  <c:v>0.00164866814497602</c:v>
                </c:pt>
                <c:pt idx="3416">
                  <c:v>0.580146909090278</c:v>
                </c:pt>
                <c:pt idx="3417">
                  <c:v>0.249667678564758</c:v>
                </c:pt>
                <c:pt idx="3418">
                  <c:v>-0.805396497894606</c:v>
                </c:pt>
                <c:pt idx="3419">
                  <c:v>-0.888520810052261</c:v>
                </c:pt>
                <c:pt idx="3420">
                  <c:v>0.2335941151352</c:v>
                </c:pt>
                <c:pt idx="3421">
                  <c:v>-0.354861716369028</c:v>
                </c:pt>
                <c:pt idx="3422">
                  <c:v>0.336293735340539</c:v>
                </c:pt>
                <c:pt idx="3423">
                  <c:v>1.31434159801199</c:v>
                </c:pt>
                <c:pt idx="3424">
                  <c:v>1.5980152129376</c:v>
                </c:pt>
                <c:pt idx="3425">
                  <c:v>0.0920696155368519</c:v>
                </c:pt>
                <c:pt idx="3426">
                  <c:v>0.239055191636549</c:v>
                </c:pt>
                <c:pt idx="3427">
                  <c:v>-0.308414525348519</c:v>
                </c:pt>
                <c:pt idx="3428">
                  <c:v>-0.830077091131792</c:v>
                </c:pt>
                <c:pt idx="3429">
                  <c:v>-0.225231714779205</c:v>
                </c:pt>
                <c:pt idx="3430">
                  <c:v>0.984785106033315</c:v>
                </c:pt>
                <c:pt idx="3431">
                  <c:v>-0.659966843144061</c:v>
                </c:pt>
                <c:pt idx="3432">
                  <c:v>0.499085795021305</c:v>
                </c:pt>
                <c:pt idx="3433">
                  <c:v>0.294195661636408</c:v>
                </c:pt>
                <c:pt idx="3434">
                  <c:v>-0.867522703875944</c:v>
                </c:pt>
                <c:pt idx="3435">
                  <c:v>-0.052855266646643</c:v>
                </c:pt>
                <c:pt idx="3436">
                  <c:v>-0.433043054787895</c:v>
                </c:pt>
                <c:pt idx="3437">
                  <c:v>-0.439799225233659</c:v>
                </c:pt>
                <c:pt idx="3438">
                  <c:v>0.641464085427078</c:v>
                </c:pt>
                <c:pt idx="3439">
                  <c:v>-0.451276165723684</c:v>
                </c:pt>
                <c:pt idx="3440">
                  <c:v>1.27121753202446</c:v>
                </c:pt>
                <c:pt idx="3441">
                  <c:v>0.148144875176707</c:v>
                </c:pt>
                <c:pt idx="3442">
                  <c:v>0.0299143052933349</c:v>
                </c:pt>
                <c:pt idx="3443">
                  <c:v>0.776013212748526</c:v>
                </c:pt>
                <c:pt idx="3444">
                  <c:v>0.445395133683034</c:v>
                </c:pt>
                <c:pt idx="3445">
                  <c:v>0.672506449886622</c:v>
                </c:pt>
                <c:pt idx="3446">
                  <c:v>-0.456359857216194</c:v>
                </c:pt>
                <c:pt idx="3447">
                  <c:v>0.00407176176302505</c:v>
                </c:pt>
                <c:pt idx="3448">
                  <c:v>0.418441355954817</c:v>
                </c:pt>
                <c:pt idx="3449">
                  <c:v>-0.714115403244348</c:v>
                </c:pt>
                <c:pt idx="3450">
                  <c:v>0.0284331299861844</c:v>
                </c:pt>
                <c:pt idx="3451">
                  <c:v>-0.793910231087834</c:v>
                </c:pt>
                <c:pt idx="3452">
                  <c:v>0.120129481957761</c:v>
                </c:pt>
                <c:pt idx="3453">
                  <c:v>-1.07247094310126</c:v>
                </c:pt>
                <c:pt idx="3454">
                  <c:v>-0.751540164871016</c:v>
                </c:pt>
                <c:pt idx="3455">
                  <c:v>0.63460750536515</c:v>
                </c:pt>
                <c:pt idx="3456">
                  <c:v>-0.381356815886958</c:v>
                </c:pt>
                <c:pt idx="3457">
                  <c:v>0.78740715803522</c:v>
                </c:pt>
                <c:pt idx="3458">
                  <c:v>-0.363382864617203</c:v>
                </c:pt>
                <c:pt idx="3459">
                  <c:v>-0.669332432027736</c:v>
                </c:pt>
                <c:pt idx="3460">
                  <c:v>-1.26473207139912</c:v>
                </c:pt>
                <c:pt idx="3461">
                  <c:v>1.18377426761127</c:v>
                </c:pt>
                <c:pt idx="3462">
                  <c:v>0.529646338155324</c:v>
                </c:pt>
                <c:pt idx="3463">
                  <c:v>-0.121914964868457</c:v>
                </c:pt>
                <c:pt idx="3464">
                  <c:v>-0.959387000107844</c:v>
                </c:pt>
                <c:pt idx="3465">
                  <c:v>0.666565419337709</c:v>
                </c:pt>
                <c:pt idx="3466">
                  <c:v>0.630710968265053</c:v>
                </c:pt>
                <c:pt idx="3467">
                  <c:v>0.945440519212673</c:v>
                </c:pt>
                <c:pt idx="3468">
                  <c:v>-0.152478336664657</c:v>
                </c:pt>
                <c:pt idx="3469">
                  <c:v>-0.69601418825918</c:v>
                </c:pt>
                <c:pt idx="3470">
                  <c:v>0.0930110366137276</c:v>
                </c:pt>
                <c:pt idx="3471">
                  <c:v>0.547090664984452</c:v>
                </c:pt>
                <c:pt idx="3472">
                  <c:v>-0.486120962328867</c:v>
                </c:pt>
                <c:pt idx="3473">
                  <c:v>0.113283077970993</c:v>
                </c:pt>
                <c:pt idx="3474">
                  <c:v>-0.335868166754759</c:v>
                </c:pt>
                <c:pt idx="3475">
                  <c:v>0.99507265024664</c:v>
                </c:pt>
                <c:pt idx="3476">
                  <c:v>1.51065312087754</c:v>
                </c:pt>
                <c:pt idx="3477">
                  <c:v>0.372563041389787</c:v>
                </c:pt>
                <c:pt idx="3478">
                  <c:v>0.0869065356665209</c:v>
                </c:pt>
                <c:pt idx="3479">
                  <c:v>-0.602061769341385</c:v>
                </c:pt>
                <c:pt idx="3480">
                  <c:v>0.559968746925209</c:v>
                </c:pt>
                <c:pt idx="3481">
                  <c:v>-0.436106752949472</c:v>
                </c:pt>
                <c:pt idx="3482">
                  <c:v>-0.0738867730137925</c:v>
                </c:pt>
                <c:pt idx="3483">
                  <c:v>1.56903870798914</c:v>
                </c:pt>
                <c:pt idx="3484">
                  <c:v>0.229013027594961</c:v>
                </c:pt>
                <c:pt idx="3485">
                  <c:v>0.0935589413088181</c:v>
                </c:pt>
                <c:pt idx="3486">
                  <c:v>-0.435640936172983</c:v>
                </c:pt>
                <c:pt idx="3487">
                  <c:v>0.872689677351864</c:v>
                </c:pt>
                <c:pt idx="3488">
                  <c:v>0.480595297295858</c:v>
                </c:pt>
                <c:pt idx="3489">
                  <c:v>0.914856456170643</c:v>
                </c:pt>
                <c:pt idx="3490">
                  <c:v>0.0830688591092413</c:v>
                </c:pt>
                <c:pt idx="3491">
                  <c:v>-0.753271913064985</c:v>
                </c:pt>
                <c:pt idx="3492">
                  <c:v>0.366853961814381</c:v>
                </c:pt>
                <c:pt idx="3493">
                  <c:v>-0.0394732676332495</c:v>
                </c:pt>
                <c:pt idx="3494">
                  <c:v>-0.847241650088516</c:v>
                </c:pt>
                <c:pt idx="3495">
                  <c:v>0.528595898285207</c:v>
                </c:pt>
                <c:pt idx="3496">
                  <c:v>1.31228509173378</c:v>
                </c:pt>
                <c:pt idx="3497">
                  <c:v>0.323063961528856</c:v>
                </c:pt>
                <c:pt idx="3498">
                  <c:v>0.430985152362669</c:v>
                </c:pt>
                <c:pt idx="3499">
                  <c:v>0.00129151388760125</c:v>
                </c:pt>
                <c:pt idx="3500">
                  <c:v>-0.666335456752103</c:v>
                </c:pt>
                <c:pt idx="3501">
                  <c:v>1.09473492258779</c:v>
                </c:pt>
                <c:pt idx="3502">
                  <c:v>0.518357078883766</c:v>
                </c:pt>
                <c:pt idx="3503">
                  <c:v>0.179450759256662</c:v>
                </c:pt>
                <c:pt idx="3504">
                  <c:v>0.726481542028007</c:v>
                </c:pt>
                <c:pt idx="3505">
                  <c:v>-0.128597774159161</c:v>
                </c:pt>
                <c:pt idx="3506">
                  <c:v>-0.283733345237118</c:v>
                </c:pt>
                <c:pt idx="3507">
                  <c:v>-0.165002090260317</c:v>
                </c:pt>
                <c:pt idx="3508">
                  <c:v>-0.441563068962555</c:v>
                </c:pt>
                <c:pt idx="3509">
                  <c:v>0.230944001965939</c:v>
                </c:pt>
                <c:pt idx="3510">
                  <c:v>-0.800222575120403</c:v>
                </c:pt>
                <c:pt idx="3511">
                  <c:v>-0.597099627998115</c:v>
                </c:pt>
                <c:pt idx="3512">
                  <c:v>-0.334916258761576</c:v>
                </c:pt>
                <c:pt idx="3513">
                  <c:v>0.23076776396651</c:v>
                </c:pt>
                <c:pt idx="3514">
                  <c:v>-0.780803252177431</c:v>
                </c:pt>
                <c:pt idx="3515">
                  <c:v>0.806879638490762</c:v>
                </c:pt>
                <c:pt idx="3516">
                  <c:v>-0.953331567482515</c:v>
                </c:pt>
                <c:pt idx="3517">
                  <c:v>-0.594352802366233</c:v>
                </c:pt>
                <c:pt idx="3518">
                  <c:v>0.0252945247598155</c:v>
                </c:pt>
                <c:pt idx="3519">
                  <c:v>-0.159394718431199</c:v>
                </c:pt>
                <c:pt idx="3520">
                  <c:v>-0.73237122367893</c:v>
                </c:pt>
                <c:pt idx="3521">
                  <c:v>-0.775650998320971</c:v>
                </c:pt>
                <c:pt idx="3522">
                  <c:v>-0.261896962415883</c:v>
                </c:pt>
                <c:pt idx="3523">
                  <c:v>-0.250293794065594</c:v>
                </c:pt>
                <c:pt idx="3524">
                  <c:v>1.11412367442519</c:v>
                </c:pt>
                <c:pt idx="3525">
                  <c:v>1.06293568348725</c:v>
                </c:pt>
                <c:pt idx="3526">
                  <c:v>-1.06989298687197</c:v>
                </c:pt>
                <c:pt idx="3527">
                  <c:v>0.514295688471322</c:v>
                </c:pt>
                <c:pt idx="3528">
                  <c:v>0.329745384839939</c:v>
                </c:pt>
                <c:pt idx="3529">
                  <c:v>0.988528622009276</c:v>
                </c:pt>
                <c:pt idx="3530">
                  <c:v>0.838969397762602</c:v>
                </c:pt>
                <c:pt idx="3531">
                  <c:v>-0.190874675795245</c:v>
                </c:pt>
                <c:pt idx="3532">
                  <c:v>-0.38846273790485</c:v>
                </c:pt>
                <c:pt idx="3533">
                  <c:v>-0.12357488543288</c:v>
                </c:pt>
                <c:pt idx="3534">
                  <c:v>-0.0595638694320755</c:v>
                </c:pt>
                <c:pt idx="3535">
                  <c:v>0.247787886647715</c:v>
                </c:pt>
                <c:pt idx="3536">
                  <c:v>0.144697671437798</c:v>
                </c:pt>
                <c:pt idx="3537">
                  <c:v>-0.231625917466479</c:v>
                </c:pt>
                <c:pt idx="3538">
                  <c:v>-0.615770742553761</c:v>
                </c:pt>
                <c:pt idx="3539">
                  <c:v>0.762679653115696</c:v>
                </c:pt>
                <c:pt idx="3540">
                  <c:v>-0.982689107977279</c:v>
                </c:pt>
                <c:pt idx="3541">
                  <c:v>-0.743149033815048</c:v>
                </c:pt>
                <c:pt idx="3542">
                  <c:v>0.325127261049699</c:v>
                </c:pt>
                <c:pt idx="3543">
                  <c:v>-0.52032602440567</c:v>
                </c:pt>
                <c:pt idx="3544">
                  <c:v>-0.0273051525058386</c:v>
                </c:pt>
                <c:pt idx="3545">
                  <c:v>0.207769094746444</c:v>
                </c:pt>
                <c:pt idx="3546">
                  <c:v>0.247199571946544</c:v>
                </c:pt>
                <c:pt idx="3547">
                  <c:v>0.829510894112851</c:v>
                </c:pt>
                <c:pt idx="3548">
                  <c:v>-0.22250325206621</c:v>
                </c:pt>
                <c:pt idx="3549">
                  <c:v>-0.217406525027343</c:v>
                </c:pt>
                <c:pt idx="3550">
                  <c:v>-0.356359558504457</c:v>
                </c:pt>
                <c:pt idx="3551">
                  <c:v>-0.154367853935654</c:v>
                </c:pt>
                <c:pt idx="3552">
                  <c:v>0.65413762424032</c:v>
                </c:pt>
                <c:pt idx="3553">
                  <c:v>0.318653950779337</c:v>
                </c:pt>
                <c:pt idx="3554">
                  <c:v>0.683162640293682</c:v>
                </c:pt>
                <c:pt idx="3555">
                  <c:v>0.114323120140688</c:v>
                </c:pt>
                <c:pt idx="3556">
                  <c:v>-0.496124175038377</c:v>
                </c:pt>
                <c:pt idx="3557">
                  <c:v>-1.47666275979664</c:v>
                </c:pt>
                <c:pt idx="3558">
                  <c:v>0.309485123266565</c:v>
                </c:pt>
                <c:pt idx="3559">
                  <c:v>-0.000259607607500764</c:v>
                </c:pt>
                <c:pt idx="3560">
                  <c:v>-0.804369420545356</c:v>
                </c:pt>
                <c:pt idx="3561">
                  <c:v>-0.625155310431098</c:v>
                </c:pt>
                <c:pt idx="3562">
                  <c:v>-0.0996530520523254</c:v>
                </c:pt>
                <c:pt idx="3563">
                  <c:v>0.300783147309288</c:v>
                </c:pt>
                <c:pt idx="3564">
                  <c:v>-0.720982286205768</c:v>
                </c:pt>
                <c:pt idx="3565">
                  <c:v>0.278640896955249</c:v>
                </c:pt>
                <c:pt idx="3566">
                  <c:v>0.262905464002826</c:v>
                </c:pt>
                <c:pt idx="3567">
                  <c:v>0.671015994611264</c:v>
                </c:pt>
                <c:pt idx="3568">
                  <c:v>-0.728458065277484</c:v>
                </c:pt>
                <c:pt idx="3569">
                  <c:v>-0.85714913510068</c:v>
                </c:pt>
                <c:pt idx="3570">
                  <c:v>-0.477084188992841</c:v>
                </c:pt>
                <c:pt idx="3571">
                  <c:v>0.313773616584043</c:v>
                </c:pt>
                <c:pt idx="3572">
                  <c:v>0.587153161094415</c:v>
                </c:pt>
                <c:pt idx="3573">
                  <c:v>1.13259752128891</c:v>
                </c:pt>
                <c:pt idx="3574">
                  <c:v>-0.799206035879074</c:v>
                </c:pt>
                <c:pt idx="3575">
                  <c:v>-0.764034901899308</c:v>
                </c:pt>
                <c:pt idx="3576">
                  <c:v>0.68363178184611</c:v>
                </c:pt>
                <c:pt idx="3577">
                  <c:v>-1.11085076971845</c:v>
                </c:pt>
                <c:pt idx="3578">
                  <c:v>-1.40404140985017</c:v>
                </c:pt>
                <c:pt idx="3579">
                  <c:v>0.657590632847391</c:v>
                </c:pt>
                <c:pt idx="3580">
                  <c:v>0.479515583211275</c:v>
                </c:pt>
                <c:pt idx="3581">
                  <c:v>-0.138665321018736</c:v>
                </c:pt>
                <c:pt idx="3582">
                  <c:v>0.470094767217391</c:v>
                </c:pt>
                <c:pt idx="3583">
                  <c:v>0.698870401580831</c:v>
                </c:pt>
                <c:pt idx="3584">
                  <c:v>0.276992261568702</c:v>
                </c:pt>
                <c:pt idx="3585">
                  <c:v>0.294826147682592</c:v>
                </c:pt>
                <c:pt idx="3586">
                  <c:v>-0.457302526498098</c:v>
                </c:pt>
                <c:pt idx="3587">
                  <c:v>-0.468716565441648</c:v>
                </c:pt>
                <c:pt idx="3588">
                  <c:v>0.223774815217542</c:v>
                </c:pt>
                <c:pt idx="3589">
                  <c:v>-0.326255384465013</c:v>
                </c:pt>
                <c:pt idx="3590">
                  <c:v>-0.768944104930841</c:v>
                </c:pt>
                <c:pt idx="3591">
                  <c:v>0.387034352697022</c:v>
                </c:pt>
                <c:pt idx="3592">
                  <c:v>0.590012232072455</c:v>
                </c:pt>
                <c:pt idx="3593">
                  <c:v>-1.37340262805984</c:v>
                </c:pt>
                <c:pt idx="3594">
                  <c:v>0.552185774691615</c:v>
                </c:pt>
                <c:pt idx="3595">
                  <c:v>0.805577625176998</c:v>
                </c:pt>
                <c:pt idx="3596">
                  <c:v>0.131636933240964</c:v>
                </c:pt>
                <c:pt idx="3597">
                  <c:v>-0.358494589616762</c:v>
                </c:pt>
                <c:pt idx="3598">
                  <c:v>-0.378568724642707</c:v>
                </c:pt>
                <c:pt idx="3599">
                  <c:v>-0.322009505345514</c:v>
                </c:pt>
                <c:pt idx="3600">
                  <c:v>0.162415429663097</c:v>
                </c:pt>
                <c:pt idx="3601">
                  <c:v>-0.22210747869439</c:v>
                </c:pt>
                <c:pt idx="3602">
                  <c:v>0.467242865750253</c:v>
                </c:pt>
                <c:pt idx="3603">
                  <c:v>0.518575172693908</c:v>
                </c:pt>
                <c:pt idx="3604">
                  <c:v>0.693927103747804</c:v>
                </c:pt>
                <c:pt idx="3605">
                  <c:v>0.0387388744973165</c:v>
                </c:pt>
                <c:pt idx="3606">
                  <c:v>-0.132332218973462</c:v>
                </c:pt>
                <c:pt idx="3607">
                  <c:v>0.885811101366724</c:v>
                </c:pt>
                <c:pt idx="3608">
                  <c:v>0.477221971568996</c:v>
                </c:pt>
                <c:pt idx="3609">
                  <c:v>-0.0736907948567567</c:v>
                </c:pt>
                <c:pt idx="3610">
                  <c:v>-0.540662990713495</c:v>
                </c:pt>
                <c:pt idx="3611">
                  <c:v>0.435659491217109</c:v>
                </c:pt>
                <c:pt idx="3612">
                  <c:v>0.209275410013989</c:v>
                </c:pt>
                <c:pt idx="3613">
                  <c:v>-0.337443090845908</c:v>
                </c:pt>
                <c:pt idx="3614">
                  <c:v>-1.15298177460129</c:v>
                </c:pt>
                <c:pt idx="3615">
                  <c:v>-0.0492532535031062</c:v>
                </c:pt>
                <c:pt idx="3616">
                  <c:v>0.676455981658932</c:v>
                </c:pt>
                <c:pt idx="3617">
                  <c:v>-0.700554437298796</c:v>
                </c:pt>
                <c:pt idx="3618">
                  <c:v>-0.59128379781741</c:v>
                </c:pt>
                <c:pt idx="3619">
                  <c:v>1.4758845760915</c:v>
                </c:pt>
                <c:pt idx="3620">
                  <c:v>0.222333660675199</c:v>
                </c:pt>
                <c:pt idx="3621">
                  <c:v>0.0769322763578814</c:v>
                </c:pt>
                <c:pt idx="3622">
                  <c:v>0.715872946764444</c:v>
                </c:pt>
                <c:pt idx="3623">
                  <c:v>-0.831462766390638</c:v>
                </c:pt>
                <c:pt idx="3624">
                  <c:v>-0.252788671476644</c:v>
                </c:pt>
                <c:pt idx="3625">
                  <c:v>-1.30277707149462</c:v>
                </c:pt>
                <c:pt idx="3626">
                  <c:v>-0.981796054058623</c:v>
                </c:pt>
                <c:pt idx="3627">
                  <c:v>0.633034921762833</c:v>
                </c:pt>
                <c:pt idx="3628">
                  <c:v>0.251472098805824</c:v>
                </c:pt>
                <c:pt idx="3629">
                  <c:v>-0.367126591608465</c:v>
                </c:pt>
                <c:pt idx="3630">
                  <c:v>-0.316329482373908</c:v>
                </c:pt>
                <c:pt idx="3631">
                  <c:v>0.796107259107432</c:v>
                </c:pt>
                <c:pt idx="3632">
                  <c:v>-0.437455168386494</c:v>
                </c:pt>
                <c:pt idx="3633">
                  <c:v>0.70466660910678</c:v>
                </c:pt>
                <c:pt idx="3634">
                  <c:v>-0.604883876653409</c:v>
                </c:pt>
                <c:pt idx="3635">
                  <c:v>1.19482451480109</c:v>
                </c:pt>
                <c:pt idx="3636">
                  <c:v>-0.788517831969049</c:v>
                </c:pt>
                <c:pt idx="3637">
                  <c:v>-0.634938881581461</c:v>
                </c:pt>
                <c:pt idx="3638">
                  <c:v>-0.515719239154652</c:v>
                </c:pt>
                <c:pt idx="3639">
                  <c:v>0.185389308308736</c:v>
                </c:pt>
                <c:pt idx="3640">
                  <c:v>-1.38155337918386</c:v>
                </c:pt>
                <c:pt idx="3641">
                  <c:v>-0.0301141573579151</c:v>
                </c:pt>
                <c:pt idx="3642">
                  <c:v>1.2282006165275</c:v>
                </c:pt>
                <c:pt idx="3643">
                  <c:v>-0.0526958936720596</c:v>
                </c:pt>
                <c:pt idx="3644">
                  <c:v>0.983056290126551</c:v>
                </c:pt>
                <c:pt idx="3645">
                  <c:v>-0.129146113135177</c:v>
                </c:pt>
                <c:pt idx="3646">
                  <c:v>-0.409971275371179</c:v>
                </c:pt>
                <c:pt idx="3647">
                  <c:v>0.0755005360918333</c:v>
                </c:pt>
                <c:pt idx="3648">
                  <c:v>0.0259337158247571</c:v>
                </c:pt>
                <c:pt idx="3649">
                  <c:v>0.870111281488667</c:v>
                </c:pt>
                <c:pt idx="3650">
                  <c:v>-0.304753790743674</c:v>
                </c:pt>
                <c:pt idx="3651">
                  <c:v>-0.994080195834797</c:v>
                </c:pt>
                <c:pt idx="3652">
                  <c:v>-0.0426259404076383</c:v>
                </c:pt>
                <c:pt idx="3653">
                  <c:v>0.395368350198977</c:v>
                </c:pt>
                <c:pt idx="3654">
                  <c:v>-0.124978700598962</c:v>
                </c:pt>
                <c:pt idx="3655">
                  <c:v>0.829809289178899</c:v>
                </c:pt>
                <c:pt idx="3656">
                  <c:v>1.05654787930651</c:v>
                </c:pt>
                <c:pt idx="3657">
                  <c:v>-1.13498171150139</c:v>
                </c:pt>
                <c:pt idx="3658">
                  <c:v>0.0985299097214804</c:v>
                </c:pt>
                <c:pt idx="3659">
                  <c:v>0.696033834205679</c:v>
                </c:pt>
                <c:pt idx="3660">
                  <c:v>0.579158272946313</c:v>
                </c:pt>
                <c:pt idx="3661">
                  <c:v>-1.15375017193123</c:v>
                </c:pt>
                <c:pt idx="3662">
                  <c:v>-0.757834260700303</c:v>
                </c:pt>
                <c:pt idx="3663">
                  <c:v>0.720487326583967</c:v>
                </c:pt>
                <c:pt idx="3664">
                  <c:v>0.417405765296456</c:v>
                </c:pt>
                <c:pt idx="3665">
                  <c:v>-0.777743207798487</c:v>
                </c:pt>
                <c:pt idx="3666">
                  <c:v>-0.524820048953327</c:v>
                </c:pt>
                <c:pt idx="3667">
                  <c:v>0.0609837267375159</c:v>
                </c:pt>
                <c:pt idx="3668">
                  <c:v>1.03794013049597</c:v>
                </c:pt>
                <c:pt idx="3669">
                  <c:v>-0.776430699535002</c:v>
                </c:pt>
                <c:pt idx="3670">
                  <c:v>-0.543668378149528</c:v>
                </c:pt>
                <c:pt idx="3671">
                  <c:v>-0.353812921051213</c:v>
                </c:pt>
                <c:pt idx="3672">
                  <c:v>-0.255134184956117</c:v>
                </c:pt>
                <c:pt idx="3673">
                  <c:v>0.315631017565259</c:v>
                </c:pt>
                <c:pt idx="3674">
                  <c:v>-0.236667789600974</c:v>
                </c:pt>
                <c:pt idx="3675">
                  <c:v>-1.02302386542426</c:v>
                </c:pt>
                <c:pt idx="3676">
                  <c:v>1.0400920383425</c:v>
                </c:pt>
                <c:pt idx="3677">
                  <c:v>-0.535526885846154</c:v>
                </c:pt>
                <c:pt idx="3678">
                  <c:v>-1.74541007846989</c:v>
                </c:pt>
                <c:pt idx="3679">
                  <c:v>0.645039925874424</c:v>
                </c:pt>
                <c:pt idx="3680">
                  <c:v>0.374297558547171</c:v>
                </c:pt>
                <c:pt idx="3681">
                  <c:v>0.543074079473153</c:v>
                </c:pt>
                <c:pt idx="3682">
                  <c:v>0.450384041839797</c:v>
                </c:pt>
                <c:pt idx="3683">
                  <c:v>0.0355825923300739</c:v>
                </c:pt>
                <c:pt idx="3684">
                  <c:v>0.57135634130255</c:v>
                </c:pt>
                <c:pt idx="3685">
                  <c:v>-0.424025069114505</c:v>
                </c:pt>
                <c:pt idx="3686">
                  <c:v>-0.288853013745381</c:v>
                </c:pt>
                <c:pt idx="3687">
                  <c:v>-0.185609433549734</c:v>
                </c:pt>
                <c:pt idx="3688">
                  <c:v>0.768337042645671</c:v>
                </c:pt>
                <c:pt idx="3689">
                  <c:v>0.374511021794646</c:v>
                </c:pt>
                <c:pt idx="3690">
                  <c:v>0.92942276035558</c:v>
                </c:pt>
                <c:pt idx="3691">
                  <c:v>-0.162269577416773</c:v>
                </c:pt>
                <c:pt idx="3692">
                  <c:v>0.805875167407516</c:v>
                </c:pt>
                <c:pt idx="3693">
                  <c:v>-0.49938078838491</c:v>
                </c:pt>
                <c:pt idx="3694">
                  <c:v>0.809043220214321</c:v>
                </c:pt>
                <c:pt idx="3695">
                  <c:v>-0.572126758126788</c:v>
                </c:pt>
                <c:pt idx="3696">
                  <c:v>1.02253127273472</c:v>
                </c:pt>
                <c:pt idx="3697">
                  <c:v>0.722975607555464</c:v>
                </c:pt>
                <c:pt idx="3698">
                  <c:v>0.943989072578679</c:v>
                </c:pt>
                <c:pt idx="3699">
                  <c:v>0.243691070968715</c:v>
                </c:pt>
                <c:pt idx="3700">
                  <c:v>0.07341635155026</c:v>
                </c:pt>
                <c:pt idx="3701">
                  <c:v>-0.360304578879724</c:v>
                </c:pt>
                <c:pt idx="3702">
                  <c:v>-0.537361158670367</c:v>
                </c:pt>
                <c:pt idx="3703">
                  <c:v>2.25236924247244</c:v>
                </c:pt>
                <c:pt idx="3704">
                  <c:v>-0.954169609211108</c:v>
                </c:pt>
                <c:pt idx="3705">
                  <c:v>-0.754543219172507</c:v>
                </c:pt>
                <c:pt idx="3706">
                  <c:v>0.316470404643134</c:v>
                </c:pt>
                <c:pt idx="3707">
                  <c:v>-0.33654813013177</c:v>
                </c:pt>
                <c:pt idx="3708">
                  <c:v>-1.52627640589188</c:v>
                </c:pt>
                <c:pt idx="3709">
                  <c:v>1.41228581418757</c:v>
                </c:pt>
                <c:pt idx="3710">
                  <c:v>-0.559152740971801</c:v>
                </c:pt>
                <c:pt idx="3711">
                  <c:v>0.680524721875003</c:v>
                </c:pt>
                <c:pt idx="3712">
                  <c:v>0.0767001496904166</c:v>
                </c:pt>
                <c:pt idx="3713">
                  <c:v>0.629820752785315</c:v>
                </c:pt>
                <c:pt idx="3714">
                  <c:v>0.297717037981222</c:v>
                </c:pt>
                <c:pt idx="3715">
                  <c:v>-0.0178537892689199</c:v>
                </c:pt>
                <c:pt idx="3716">
                  <c:v>0.863736892569913</c:v>
                </c:pt>
                <c:pt idx="3717">
                  <c:v>0.11114719864511</c:v>
                </c:pt>
                <c:pt idx="3718">
                  <c:v>-0.128413106137673</c:v>
                </c:pt>
                <c:pt idx="3719">
                  <c:v>-0.214634642010964</c:v>
                </c:pt>
                <c:pt idx="3720">
                  <c:v>0.17377416122068</c:v>
                </c:pt>
                <c:pt idx="3721">
                  <c:v>-0.984535175159804</c:v>
                </c:pt>
                <c:pt idx="3722">
                  <c:v>0.871904783366499</c:v>
                </c:pt>
                <c:pt idx="3723">
                  <c:v>0.920896012251709</c:v>
                </c:pt>
                <c:pt idx="3724">
                  <c:v>-0.86719242234339</c:v>
                </c:pt>
                <c:pt idx="3725">
                  <c:v>-0.525663580912363</c:v>
                </c:pt>
                <c:pt idx="3726">
                  <c:v>0.873821400967617</c:v>
                </c:pt>
                <c:pt idx="3727">
                  <c:v>0.570426905919393</c:v>
                </c:pt>
                <c:pt idx="3728">
                  <c:v>0.911008483992336</c:v>
                </c:pt>
                <c:pt idx="3729">
                  <c:v>0.119897772232933</c:v>
                </c:pt>
                <c:pt idx="3730">
                  <c:v>-0.0757087826302734</c:v>
                </c:pt>
                <c:pt idx="3731">
                  <c:v>-0.296793831126602</c:v>
                </c:pt>
                <c:pt idx="3732">
                  <c:v>-0.236288140005881</c:v>
                </c:pt>
                <c:pt idx="3733">
                  <c:v>0.447672686102316</c:v>
                </c:pt>
                <c:pt idx="3734">
                  <c:v>-0.0618979100718164</c:v>
                </c:pt>
                <c:pt idx="3735">
                  <c:v>0.0636549914775539</c:v>
                </c:pt>
                <c:pt idx="3736">
                  <c:v>0.117118589415142</c:v>
                </c:pt>
                <c:pt idx="3737">
                  <c:v>-0.200507597485439</c:v>
                </c:pt>
                <c:pt idx="3738">
                  <c:v>0.630387765877273</c:v>
                </c:pt>
                <c:pt idx="3739">
                  <c:v>1.33367697911464</c:v>
                </c:pt>
                <c:pt idx="3740">
                  <c:v>-1.01233266552144</c:v>
                </c:pt>
                <c:pt idx="3741">
                  <c:v>-0.740932269280995</c:v>
                </c:pt>
                <c:pt idx="3742">
                  <c:v>0.176878637426039</c:v>
                </c:pt>
                <c:pt idx="3743">
                  <c:v>-0.468253292475771</c:v>
                </c:pt>
                <c:pt idx="3744">
                  <c:v>-0.0313948462888371</c:v>
                </c:pt>
                <c:pt idx="3745">
                  <c:v>1.17585059217719</c:v>
                </c:pt>
                <c:pt idx="3746">
                  <c:v>0.10529129130475</c:v>
                </c:pt>
                <c:pt idx="3747">
                  <c:v>-0.376527248456063</c:v>
                </c:pt>
                <c:pt idx="3748">
                  <c:v>-0.730141423931419</c:v>
                </c:pt>
                <c:pt idx="3749">
                  <c:v>0.954556151017357</c:v>
                </c:pt>
                <c:pt idx="3750">
                  <c:v>0.000281565482611133</c:v>
                </c:pt>
                <c:pt idx="3751">
                  <c:v>1.1313635757614</c:v>
                </c:pt>
                <c:pt idx="3752">
                  <c:v>0.227620909234022</c:v>
                </c:pt>
                <c:pt idx="3753">
                  <c:v>-0.651669655345462</c:v>
                </c:pt>
                <c:pt idx="3754">
                  <c:v>0.0763119944070538</c:v>
                </c:pt>
                <c:pt idx="3755">
                  <c:v>0.121472000378053</c:v>
                </c:pt>
                <c:pt idx="3756">
                  <c:v>-0.459040045176578</c:v>
                </c:pt>
                <c:pt idx="3757">
                  <c:v>0.134981748166039</c:v>
                </c:pt>
                <c:pt idx="3758">
                  <c:v>-1.23972953486377</c:v>
                </c:pt>
                <c:pt idx="3759">
                  <c:v>-0.584095776269387</c:v>
                </c:pt>
                <c:pt idx="3760">
                  <c:v>-0.470486170780792</c:v>
                </c:pt>
                <c:pt idx="3761">
                  <c:v>1.14675922244393</c:v>
                </c:pt>
                <c:pt idx="3762">
                  <c:v>0.334651180125902</c:v>
                </c:pt>
                <c:pt idx="3763">
                  <c:v>0.841813448426324</c:v>
                </c:pt>
                <c:pt idx="3764">
                  <c:v>0.181905998696257</c:v>
                </c:pt>
                <c:pt idx="3765">
                  <c:v>-0.143311667283868</c:v>
                </c:pt>
                <c:pt idx="3766">
                  <c:v>-0.132907310363966</c:v>
                </c:pt>
                <c:pt idx="3767">
                  <c:v>0.0556865077668507</c:v>
                </c:pt>
                <c:pt idx="3768">
                  <c:v>-0.957197071453736</c:v>
                </c:pt>
                <c:pt idx="3769">
                  <c:v>0.136925786368897</c:v>
                </c:pt>
                <c:pt idx="3770">
                  <c:v>-1.21692381239072</c:v>
                </c:pt>
                <c:pt idx="3771">
                  <c:v>-0.67590791963982</c:v>
                </c:pt>
                <c:pt idx="3772">
                  <c:v>-1.29004702136652</c:v>
                </c:pt>
                <c:pt idx="3773">
                  <c:v>0.0137716214362481</c:v>
                </c:pt>
                <c:pt idx="3774">
                  <c:v>-1.5682548347983</c:v>
                </c:pt>
                <c:pt idx="3775">
                  <c:v>-0.555386217398566</c:v>
                </c:pt>
                <c:pt idx="3776">
                  <c:v>-0.849879609238995</c:v>
                </c:pt>
                <c:pt idx="3777">
                  <c:v>0.0728164813860306</c:v>
                </c:pt>
                <c:pt idx="3778">
                  <c:v>-1.18565131814014</c:v>
                </c:pt>
                <c:pt idx="3779">
                  <c:v>0.305332830436509</c:v>
                </c:pt>
                <c:pt idx="3780">
                  <c:v>1.3291923362888</c:v>
                </c:pt>
                <c:pt idx="3781">
                  <c:v>-0.512978660188932</c:v>
                </c:pt>
                <c:pt idx="3782">
                  <c:v>0.229447998851756</c:v>
                </c:pt>
                <c:pt idx="3783">
                  <c:v>-0.343941223761058</c:v>
                </c:pt>
                <c:pt idx="3784">
                  <c:v>-0.586423543817934</c:v>
                </c:pt>
                <c:pt idx="3785">
                  <c:v>-0.37397760818127</c:v>
                </c:pt>
                <c:pt idx="3786">
                  <c:v>-0.22031757499687</c:v>
                </c:pt>
                <c:pt idx="3787">
                  <c:v>1.06357227001692</c:v>
                </c:pt>
                <c:pt idx="3788">
                  <c:v>0.0389599420580278</c:v>
                </c:pt>
                <c:pt idx="3789">
                  <c:v>0.901739178235748</c:v>
                </c:pt>
                <c:pt idx="3790">
                  <c:v>-0.961740212046101</c:v>
                </c:pt>
                <c:pt idx="3791">
                  <c:v>-0.18315176497155</c:v>
                </c:pt>
                <c:pt idx="3792">
                  <c:v>-0.657499537672572</c:v>
                </c:pt>
                <c:pt idx="3793">
                  <c:v>1.72509566035726</c:v>
                </c:pt>
                <c:pt idx="3794">
                  <c:v>0.464352358210501</c:v>
                </c:pt>
                <c:pt idx="3795">
                  <c:v>-0.15110669077754</c:v>
                </c:pt>
                <c:pt idx="3796">
                  <c:v>0.55696890605892</c:v>
                </c:pt>
                <c:pt idx="3797">
                  <c:v>-0.783731177133454</c:v>
                </c:pt>
                <c:pt idx="3798">
                  <c:v>0.421691527890845</c:v>
                </c:pt>
                <c:pt idx="3799">
                  <c:v>0.705766022064009</c:v>
                </c:pt>
                <c:pt idx="3800">
                  <c:v>-0.272398741295082</c:v>
                </c:pt>
                <c:pt idx="3801">
                  <c:v>-0.734260785816233</c:v>
                </c:pt>
                <c:pt idx="3802">
                  <c:v>0.132046865576236</c:v>
                </c:pt>
                <c:pt idx="3803">
                  <c:v>1.43677724438402</c:v>
                </c:pt>
                <c:pt idx="3804">
                  <c:v>-0.600109294395911</c:v>
                </c:pt>
                <c:pt idx="3805">
                  <c:v>0.210795429103029</c:v>
                </c:pt>
                <c:pt idx="3806">
                  <c:v>0.105716024881637</c:v>
                </c:pt>
                <c:pt idx="3807">
                  <c:v>-0.979359278903291</c:v>
                </c:pt>
                <c:pt idx="3808">
                  <c:v>-0.446212398196856</c:v>
                </c:pt>
                <c:pt idx="3809">
                  <c:v>-0.453619744216902</c:v>
                </c:pt>
                <c:pt idx="3810">
                  <c:v>-0.177151461780736</c:v>
                </c:pt>
                <c:pt idx="3811">
                  <c:v>-0.347486148195207</c:v>
                </c:pt>
                <c:pt idx="3812">
                  <c:v>-0.158135484371483</c:v>
                </c:pt>
                <c:pt idx="3813">
                  <c:v>-0.00854988503339894</c:v>
                </c:pt>
                <c:pt idx="3814">
                  <c:v>-0.282672639352229</c:v>
                </c:pt>
                <c:pt idx="3815">
                  <c:v>0.591626962571293</c:v>
                </c:pt>
                <c:pt idx="3816">
                  <c:v>0.22999107445676</c:v>
                </c:pt>
                <c:pt idx="3817">
                  <c:v>-0.0863450345156249</c:v>
                </c:pt>
                <c:pt idx="3818">
                  <c:v>1.46215504316251</c:v>
                </c:pt>
                <c:pt idx="3819">
                  <c:v>0.788039673788824</c:v>
                </c:pt>
                <c:pt idx="3820">
                  <c:v>-0.993153591847042</c:v>
                </c:pt>
                <c:pt idx="3821">
                  <c:v>-0.226044107622636</c:v>
                </c:pt>
                <c:pt idx="3822">
                  <c:v>-0.878868706027577</c:v>
                </c:pt>
                <c:pt idx="3823">
                  <c:v>-0.345443112940734</c:v>
                </c:pt>
                <c:pt idx="3824">
                  <c:v>1.07155149269673</c:v>
                </c:pt>
                <c:pt idx="3825">
                  <c:v>0.189797086457055</c:v>
                </c:pt>
                <c:pt idx="3826">
                  <c:v>-1.55037259886712</c:v>
                </c:pt>
                <c:pt idx="3827">
                  <c:v>-0.38756682457041</c:v>
                </c:pt>
                <c:pt idx="3828">
                  <c:v>1.06879703775842</c:v>
                </c:pt>
                <c:pt idx="3829">
                  <c:v>-0.0987094785468166</c:v>
                </c:pt>
                <c:pt idx="3830">
                  <c:v>0.823002942433801</c:v>
                </c:pt>
                <c:pt idx="3831">
                  <c:v>0.61070728313759</c:v>
                </c:pt>
                <c:pt idx="3832">
                  <c:v>0.12859710572107</c:v>
                </c:pt>
                <c:pt idx="3833">
                  <c:v>0.0492414355178662</c:v>
                </c:pt>
                <c:pt idx="3834">
                  <c:v>0.0931811330110639</c:v>
                </c:pt>
                <c:pt idx="3835">
                  <c:v>-1.10347997633384</c:v>
                </c:pt>
                <c:pt idx="3836">
                  <c:v>-0.0823716180693262</c:v>
                </c:pt>
                <c:pt idx="3837">
                  <c:v>-0.737278966424732</c:v>
                </c:pt>
                <c:pt idx="3838">
                  <c:v>0.929033339176071</c:v>
                </c:pt>
                <c:pt idx="3839">
                  <c:v>1.14553308767444</c:v>
                </c:pt>
                <c:pt idx="3840">
                  <c:v>0.663239620973186</c:v>
                </c:pt>
                <c:pt idx="3841">
                  <c:v>1.27326255309546</c:v>
                </c:pt>
                <c:pt idx="3842">
                  <c:v>0.5854413897403</c:v>
                </c:pt>
                <c:pt idx="3843">
                  <c:v>-0.577629446998938</c:v>
                </c:pt>
                <c:pt idx="3844">
                  <c:v>1.70334613262526</c:v>
                </c:pt>
                <c:pt idx="3845">
                  <c:v>0.0875254698938036</c:v>
                </c:pt>
                <c:pt idx="3846">
                  <c:v>0.644776081703953</c:v>
                </c:pt>
                <c:pt idx="3847">
                  <c:v>0.540096041005824</c:v>
                </c:pt>
                <c:pt idx="3848">
                  <c:v>-0.0687957855236527</c:v>
                </c:pt>
                <c:pt idx="3849">
                  <c:v>0.369457420746782</c:v>
                </c:pt>
                <c:pt idx="3850">
                  <c:v>-0.503983715815914</c:v>
                </c:pt>
                <c:pt idx="3851">
                  <c:v>0.426947526182365</c:v>
                </c:pt>
                <c:pt idx="3852">
                  <c:v>0.721022671523873</c:v>
                </c:pt>
                <c:pt idx="3853">
                  <c:v>-0.2547003968487</c:v>
                </c:pt>
                <c:pt idx="3854">
                  <c:v>-0.019052951341543</c:v>
                </c:pt>
                <c:pt idx="3855">
                  <c:v>0.197508411368517</c:v>
                </c:pt>
                <c:pt idx="3856">
                  <c:v>0.156150246117746</c:v>
                </c:pt>
                <c:pt idx="3857">
                  <c:v>0.662219003059514</c:v>
                </c:pt>
                <c:pt idx="3858">
                  <c:v>0.618056135480782</c:v>
                </c:pt>
                <c:pt idx="3859">
                  <c:v>-0.772999960438691</c:v>
                </c:pt>
                <c:pt idx="3860">
                  <c:v>-0.256326924450401</c:v>
                </c:pt>
                <c:pt idx="3861">
                  <c:v>0.524672024249635</c:v>
                </c:pt>
                <c:pt idx="3862">
                  <c:v>0.554441111554239</c:v>
                </c:pt>
                <c:pt idx="3863">
                  <c:v>0.253338096360871</c:v>
                </c:pt>
                <c:pt idx="3864">
                  <c:v>0.501507409888715</c:v>
                </c:pt>
                <c:pt idx="3865">
                  <c:v>-0.516719843716047</c:v>
                </c:pt>
                <c:pt idx="3866">
                  <c:v>0.403186988842937</c:v>
                </c:pt>
                <c:pt idx="3867">
                  <c:v>0.587606242118175</c:v>
                </c:pt>
                <c:pt idx="3868">
                  <c:v>-0.389410187894477</c:v>
                </c:pt>
                <c:pt idx="3869">
                  <c:v>-0.328852121867877</c:v>
                </c:pt>
                <c:pt idx="3870">
                  <c:v>-0.203245035533297</c:v>
                </c:pt>
                <c:pt idx="3871">
                  <c:v>-1.05137014266826</c:v>
                </c:pt>
                <c:pt idx="3872">
                  <c:v>-0.559578630522065</c:v>
                </c:pt>
                <c:pt idx="3873">
                  <c:v>-0.341983190514519</c:v>
                </c:pt>
                <c:pt idx="3874">
                  <c:v>0.473048306224748</c:v>
                </c:pt>
                <c:pt idx="3875">
                  <c:v>-0.616599303551999</c:v>
                </c:pt>
                <c:pt idx="3876">
                  <c:v>-0.801704027341972</c:v>
                </c:pt>
                <c:pt idx="3877">
                  <c:v>0.116710553836929</c:v>
                </c:pt>
                <c:pt idx="3878">
                  <c:v>-0.493661159992719</c:v>
                </c:pt>
                <c:pt idx="3879">
                  <c:v>0.456784425214222</c:v>
                </c:pt>
                <c:pt idx="3880">
                  <c:v>0.170843593092597</c:v>
                </c:pt>
                <c:pt idx="3881">
                  <c:v>0.852016058552389</c:v>
                </c:pt>
                <c:pt idx="3882">
                  <c:v>-0.698403088473641</c:v>
                </c:pt>
                <c:pt idx="3883">
                  <c:v>-1.1283720800622</c:v>
                </c:pt>
                <c:pt idx="3884">
                  <c:v>0.353252948268115</c:v>
                </c:pt>
                <c:pt idx="3885">
                  <c:v>-1.107640908149</c:v>
                </c:pt>
                <c:pt idx="3886">
                  <c:v>0.539305121934117</c:v>
                </c:pt>
                <c:pt idx="3887">
                  <c:v>-0.711535362712793</c:v>
                </c:pt>
                <c:pt idx="3888">
                  <c:v>0.551483013259701</c:v>
                </c:pt>
                <c:pt idx="3889">
                  <c:v>-0.623801840582088</c:v>
                </c:pt>
                <c:pt idx="3890">
                  <c:v>0.517891524932974</c:v>
                </c:pt>
                <c:pt idx="3891">
                  <c:v>-1.55420039032311</c:v>
                </c:pt>
                <c:pt idx="3892">
                  <c:v>0.836719835655173</c:v>
                </c:pt>
                <c:pt idx="3893">
                  <c:v>-0.510712208748328</c:v>
                </c:pt>
                <c:pt idx="3894">
                  <c:v>-0.375625001521191</c:v>
                </c:pt>
                <c:pt idx="3895">
                  <c:v>-0.475942394907249</c:v>
                </c:pt>
                <c:pt idx="3896">
                  <c:v>0.790503005623912</c:v>
                </c:pt>
                <c:pt idx="3897">
                  <c:v>0.550329473640332</c:v>
                </c:pt>
                <c:pt idx="3898">
                  <c:v>0.263307106424507</c:v>
                </c:pt>
                <c:pt idx="3899">
                  <c:v>1.50685396016626</c:v>
                </c:pt>
                <c:pt idx="3900">
                  <c:v>0.0597231508299061</c:v>
                </c:pt>
                <c:pt idx="3901">
                  <c:v>-0.146000104681951</c:v>
                </c:pt>
                <c:pt idx="3902">
                  <c:v>-0.29312587447945</c:v>
                </c:pt>
                <c:pt idx="3903">
                  <c:v>-0.180707963441751</c:v>
                </c:pt>
                <c:pt idx="3904">
                  <c:v>-0.854491077325302</c:v>
                </c:pt>
                <c:pt idx="3905">
                  <c:v>0.476571417870405</c:v>
                </c:pt>
                <c:pt idx="3906">
                  <c:v>-1.26152646023276</c:v>
                </c:pt>
                <c:pt idx="3907">
                  <c:v>-0.49754672339928</c:v>
                </c:pt>
                <c:pt idx="3908">
                  <c:v>-0.25495244359566</c:v>
                </c:pt>
                <c:pt idx="3909">
                  <c:v>-0.0751246123833058</c:v>
                </c:pt>
                <c:pt idx="3910">
                  <c:v>-1.12652195676708</c:v>
                </c:pt>
                <c:pt idx="3911">
                  <c:v>-0.186257508769525</c:v>
                </c:pt>
                <c:pt idx="3912">
                  <c:v>-0.0904839666248696</c:v>
                </c:pt>
                <c:pt idx="3913">
                  <c:v>0.151126850077224</c:v>
                </c:pt>
                <c:pt idx="3914">
                  <c:v>-1.16157761804497</c:v>
                </c:pt>
                <c:pt idx="3915">
                  <c:v>0.328900182945796</c:v>
                </c:pt>
                <c:pt idx="3916">
                  <c:v>1.01229789357528</c:v>
                </c:pt>
                <c:pt idx="3917">
                  <c:v>0.667608234348911</c:v>
                </c:pt>
                <c:pt idx="3918">
                  <c:v>1.60940689315445</c:v>
                </c:pt>
                <c:pt idx="3919">
                  <c:v>0.174786300144081</c:v>
                </c:pt>
                <c:pt idx="3920">
                  <c:v>0.0965386917600575</c:v>
                </c:pt>
                <c:pt idx="3921">
                  <c:v>1.05855372495682</c:v>
                </c:pt>
                <c:pt idx="3922">
                  <c:v>-0.104426906956676</c:v>
                </c:pt>
                <c:pt idx="3923">
                  <c:v>0.64360327267687</c:v>
                </c:pt>
                <c:pt idx="3924">
                  <c:v>0.861561873458554</c:v>
                </c:pt>
                <c:pt idx="3925">
                  <c:v>-0.291543642813348</c:v>
                </c:pt>
                <c:pt idx="3926">
                  <c:v>0.225847128491915</c:v>
                </c:pt>
                <c:pt idx="3927">
                  <c:v>0.843868536076248</c:v>
                </c:pt>
                <c:pt idx="3928">
                  <c:v>-0.824720603676671</c:v>
                </c:pt>
                <c:pt idx="3929">
                  <c:v>0.560828521993384</c:v>
                </c:pt>
                <c:pt idx="3930">
                  <c:v>1.01763022263354</c:v>
                </c:pt>
                <c:pt idx="3931">
                  <c:v>-0.136454169535866</c:v>
                </c:pt>
                <c:pt idx="3932">
                  <c:v>-0.19840498752133</c:v>
                </c:pt>
                <c:pt idx="3933">
                  <c:v>0.2246200167406</c:v>
                </c:pt>
                <c:pt idx="3934">
                  <c:v>1.39326041069214</c:v>
                </c:pt>
                <c:pt idx="3935">
                  <c:v>0.875127432112114</c:v>
                </c:pt>
                <c:pt idx="3936">
                  <c:v>0.427418675459951</c:v>
                </c:pt>
                <c:pt idx="3937">
                  <c:v>-1.0538479007636</c:v>
                </c:pt>
                <c:pt idx="3938">
                  <c:v>0.424734800481245</c:v>
                </c:pt>
                <c:pt idx="3939">
                  <c:v>1.01372220632879</c:v>
                </c:pt>
                <c:pt idx="3940">
                  <c:v>1.25388499203266</c:v>
                </c:pt>
                <c:pt idx="3941">
                  <c:v>0.169048830999386</c:v>
                </c:pt>
                <c:pt idx="3942">
                  <c:v>0.676172663727676</c:v>
                </c:pt>
                <c:pt idx="3943">
                  <c:v>-0.489097306505273</c:v>
                </c:pt>
                <c:pt idx="3944">
                  <c:v>0.0520245366931545</c:v>
                </c:pt>
                <c:pt idx="3945">
                  <c:v>-1.10409212718574</c:v>
                </c:pt>
                <c:pt idx="3946">
                  <c:v>0.56673026594307</c:v>
                </c:pt>
                <c:pt idx="3947">
                  <c:v>-1.30958559100636</c:v>
                </c:pt>
                <c:pt idx="3948">
                  <c:v>0.385182509704053</c:v>
                </c:pt>
                <c:pt idx="3949">
                  <c:v>-0.794928596033322</c:v>
                </c:pt>
                <c:pt idx="3950">
                  <c:v>-0.871274616582992</c:v>
                </c:pt>
                <c:pt idx="3951">
                  <c:v>1.59516869233152</c:v>
                </c:pt>
                <c:pt idx="3952">
                  <c:v>-1.28823473909536</c:v>
                </c:pt>
                <c:pt idx="3953">
                  <c:v>0.530790068007041</c:v>
                </c:pt>
                <c:pt idx="3954">
                  <c:v>-0.328375490442698</c:v>
                </c:pt>
                <c:pt idx="3955">
                  <c:v>-0.678738217332986</c:v>
                </c:pt>
                <c:pt idx="3956">
                  <c:v>0.284694234435471</c:v>
                </c:pt>
                <c:pt idx="3957">
                  <c:v>-0.0165262738755729</c:v>
                </c:pt>
                <c:pt idx="3958">
                  <c:v>-0.0348589791928157</c:v>
                </c:pt>
                <c:pt idx="3959">
                  <c:v>-1.52441860731302</c:v>
                </c:pt>
                <c:pt idx="3960">
                  <c:v>0.43588770027509</c:v>
                </c:pt>
                <c:pt idx="3961">
                  <c:v>0.362112121710031</c:v>
                </c:pt>
                <c:pt idx="3962">
                  <c:v>0.906753085766726</c:v>
                </c:pt>
                <c:pt idx="3963">
                  <c:v>1.11133913751507</c:v>
                </c:pt>
                <c:pt idx="3964">
                  <c:v>0.599093724539833</c:v>
                </c:pt>
                <c:pt idx="3965">
                  <c:v>0.237922311955112</c:v>
                </c:pt>
                <c:pt idx="3966">
                  <c:v>0.499499274659924</c:v>
                </c:pt>
                <c:pt idx="3967">
                  <c:v>-0.394415105645011</c:v>
                </c:pt>
                <c:pt idx="3968">
                  <c:v>-1.38380979912034</c:v>
                </c:pt>
                <c:pt idx="3969">
                  <c:v>-0.405803030403017</c:v>
                </c:pt>
                <c:pt idx="3970">
                  <c:v>0.41000322698831</c:v>
                </c:pt>
                <c:pt idx="3971">
                  <c:v>-0.550022185474992</c:v>
                </c:pt>
                <c:pt idx="3972">
                  <c:v>-0.47332041772482</c:v>
                </c:pt>
                <c:pt idx="3973">
                  <c:v>1.35139573887402</c:v>
                </c:pt>
                <c:pt idx="3974">
                  <c:v>1.4091867178606</c:v>
                </c:pt>
                <c:pt idx="3975">
                  <c:v>-0.295732644535411</c:v>
                </c:pt>
                <c:pt idx="3976">
                  <c:v>-0.482487452519346</c:v>
                </c:pt>
                <c:pt idx="3977">
                  <c:v>-0.192649317466088</c:v>
                </c:pt>
                <c:pt idx="3978">
                  <c:v>-0.42035933396086</c:v>
                </c:pt>
                <c:pt idx="3979">
                  <c:v>0.545246540659591</c:v>
                </c:pt>
                <c:pt idx="3980">
                  <c:v>-0.517553439957131</c:v>
                </c:pt>
                <c:pt idx="3981">
                  <c:v>-0.00913436823899347</c:v>
                </c:pt>
                <c:pt idx="3982">
                  <c:v>-0.546250436799888</c:v>
                </c:pt>
                <c:pt idx="3983">
                  <c:v>-0.821900386020564</c:v>
                </c:pt>
                <c:pt idx="3984">
                  <c:v>0.605595831962267</c:v>
                </c:pt>
                <c:pt idx="3985">
                  <c:v>-1.55631591179073</c:v>
                </c:pt>
                <c:pt idx="3986">
                  <c:v>0.669713756054395</c:v>
                </c:pt>
                <c:pt idx="3987">
                  <c:v>1.31986229980512</c:v>
                </c:pt>
                <c:pt idx="3988">
                  <c:v>0.349505899206963</c:v>
                </c:pt>
                <c:pt idx="3989">
                  <c:v>0.311930174408286</c:v>
                </c:pt>
                <c:pt idx="3990">
                  <c:v>-0.209450792316239</c:v>
                </c:pt>
                <c:pt idx="3991">
                  <c:v>-1.87806289409641</c:v>
                </c:pt>
                <c:pt idx="3992">
                  <c:v>0.124071457031103</c:v>
                </c:pt>
                <c:pt idx="3993">
                  <c:v>0.0684392796986818</c:v>
                </c:pt>
                <c:pt idx="3994">
                  <c:v>1.44158401940755</c:v>
                </c:pt>
                <c:pt idx="3995">
                  <c:v>-0.881439133994069</c:v>
                </c:pt>
                <c:pt idx="3996">
                  <c:v>-0.731465186641443</c:v>
                </c:pt>
                <c:pt idx="3997">
                  <c:v>-0.021569159967027</c:v>
                </c:pt>
                <c:pt idx="3998">
                  <c:v>-0.665331250764778</c:v>
                </c:pt>
                <c:pt idx="3999">
                  <c:v>-1.40892781868988</c:v>
                </c:pt>
                <c:pt idx="4000">
                  <c:v>-1.05322060813285</c:v>
                </c:pt>
                <c:pt idx="4001">
                  <c:v>-0.363598697812174</c:v>
                </c:pt>
                <c:pt idx="4002">
                  <c:v>-0.408790352455346</c:v>
                </c:pt>
                <c:pt idx="4003">
                  <c:v>0.0311201057638865</c:v>
                </c:pt>
                <c:pt idx="4004">
                  <c:v>-0.225817839932428</c:v>
                </c:pt>
                <c:pt idx="4005">
                  <c:v>0.9114471009106</c:v>
                </c:pt>
                <c:pt idx="4006">
                  <c:v>-0.198801017508034</c:v>
                </c:pt>
                <c:pt idx="4007">
                  <c:v>0.168275159481638</c:v>
                </c:pt>
                <c:pt idx="4008">
                  <c:v>-0.269739111123768</c:v>
                </c:pt>
                <c:pt idx="4009">
                  <c:v>0.335051571527493</c:v>
                </c:pt>
                <c:pt idx="4010">
                  <c:v>-0.413026867922372</c:v>
                </c:pt>
                <c:pt idx="4011">
                  <c:v>0.922484747513188</c:v>
                </c:pt>
                <c:pt idx="4012">
                  <c:v>-0.0530737056254936</c:v>
                </c:pt>
                <c:pt idx="4013">
                  <c:v>0.552412758277413</c:v>
                </c:pt>
                <c:pt idx="4014">
                  <c:v>0.689016271386697</c:v>
                </c:pt>
                <c:pt idx="4015">
                  <c:v>1.31009544069197</c:v>
                </c:pt>
                <c:pt idx="4016">
                  <c:v>-0.49415888668402</c:v>
                </c:pt>
                <c:pt idx="4017">
                  <c:v>-0.157550275138632</c:v>
                </c:pt>
                <c:pt idx="4018">
                  <c:v>0.140954258470471</c:v>
                </c:pt>
                <c:pt idx="4019">
                  <c:v>0.701352832257207</c:v>
                </c:pt>
                <c:pt idx="4020">
                  <c:v>0.513889541674592</c:v>
                </c:pt>
                <c:pt idx="4021">
                  <c:v>0.14646855587275</c:v>
                </c:pt>
                <c:pt idx="4022">
                  <c:v>-0.312277232130959</c:v>
                </c:pt>
                <c:pt idx="4023">
                  <c:v>0.719742573655238</c:v>
                </c:pt>
                <c:pt idx="4024">
                  <c:v>0.886529213546615</c:v>
                </c:pt>
                <c:pt idx="4025">
                  <c:v>-0.395849404442404</c:v>
                </c:pt>
                <c:pt idx="4026">
                  <c:v>-0.250085069742923</c:v>
                </c:pt>
                <c:pt idx="4027">
                  <c:v>-1.05988113197238</c:v>
                </c:pt>
                <c:pt idx="4028">
                  <c:v>-1.1630364918911</c:v>
                </c:pt>
                <c:pt idx="4029">
                  <c:v>0.775455558418582</c:v>
                </c:pt>
                <c:pt idx="4030">
                  <c:v>0.33488342711215</c:v>
                </c:pt>
                <c:pt idx="4031">
                  <c:v>0.767723482428228</c:v>
                </c:pt>
                <c:pt idx="4032">
                  <c:v>-0.259621555385931</c:v>
                </c:pt>
                <c:pt idx="4033">
                  <c:v>0.767134358685795</c:v>
                </c:pt>
                <c:pt idx="4034">
                  <c:v>-0.288432211923531</c:v>
                </c:pt>
                <c:pt idx="4035">
                  <c:v>1.33825164889178</c:v>
                </c:pt>
                <c:pt idx="4036">
                  <c:v>-0.779386390821819</c:v>
                </c:pt>
                <c:pt idx="4037">
                  <c:v>-0.0502809791431146</c:v>
                </c:pt>
                <c:pt idx="4038">
                  <c:v>-0.357237829613899</c:v>
                </c:pt>
                <c:pt idx="4039">
                  <c:v>1.32338962481481</c:v>
                </c:pt>
                <c:pt idx="4040">
                  <c:v>-0.734874139922558</c:v>
                </c:pt>
                <c:pt idx="4041">
                  <c:v>-0.952783039051476</c:v>
                </c:pt>
                <c:pt idx="4042">
                  <c:v>-1.73418384593539</c:v>
                </c:pt>
                <c:pt idx="4043">
                  <c:v>0.422287009671651</c:v>
                </c:pt>
                <c:pt idx="4044">
                  <c:v>-0.613665916559164</c:v>
                </c:pt>
                <c:pt idx="4045">
                  <c:v>-0.208635883056375</c:v>
                </c:pt>
                <c:pt idx="4046">
                  <c:v>0.425117489683348</c:v>
                </c:pt>
                <c:pt idx="4047">
                  <c:v>0.358372538386742</c:v>
                </c:pt>
                <c:pt idx="4048">
                  <c:v>0.292516049980791</c:v>
                </c:pt>
                <c:pt idx="4049">
                  <c:v>0.0737687258074459</c:v>
                </c:pt>
                <c:pt idx="4050">
                  <c:v>-1.0407502143588</c:v>
                </c:pt>
                <c:pt idx="4051">
                  <c:v>-1.60191949768315</c:v>
                </c:pt>
                <c:pt idx="4052">
                  <c:v>0.255761983427902</c:v>
                </c:pt>
                <c:pt idx="4053">
                  <c:v>-0.483019444057529</c:v>
                </c:pt>
                <c:pt idx="4054">
                  <c:v>0.457340752025139</c:v>
                </c:pt>
                <c:pt idx="4055">
                  <c:v>0.445161789025873</c:v>
                </c:pt>
                <c:pt idx="4056">
                  <c:v>-1.15434031973014</c:v>
                </c:pt>
                <c:pt idx="4057">
                  <c:v>-1.46435961875018</c:v>
                </c:pt>
                <c:pt idx="4058">
                  <c:v>0.0186921338519697</c:v>
                </c:pt>
                <c:pt idx="4059">
                  <c:v>-0.171802270809745</c:v>
                </c:pt>
                <c:pt idx="4060">
                  <c:v>0.317570173965403</c:v>
                </c:pt>
                <c:pt idx="4061">
                  <c:v>-1.27390012180219</c:v>
                </c:pt>
                <c:pt idx="4062">
                  <c:v>0.296440595768302</c:v>
                </c:pt>
                <c:pt idx="4063">
                  <c:v>0.864412419393226</c:v>
                </c:pt>
                <c:pt idx="4064">
                  <c:v>0.518771243770933</c:v>
                </c:pt>
                <c:pt idx="4065">
                  <c:v>-0.687031628809669</c:v>
                </c:pt>
                <c:pt idx="4066">
                  <c:v>0.300608307833702</c:v>
                </c:pt>
                <c:pt idx="4067">
                  <c:v>0.536358014859592</c:v>
                </c:pt>
                <c:pt idx="4068">
                  <c:v>-1.14570242473264</c:v>
                </c:pt>
                <c:pt idx="4069">
                  <c:v>0.517401005773679</c:v>
                </c:pt>
                <c:pt idx="4070">
                  <c:v>-0.144191015744814</c:v>
                </c:pt>
                <c:pt idx="4071">
                  <c:v>0.633578577046188</c:v>
                </c:pt>
                <c:pt idx="4072">
                  <c:v>-0.341624599178615</c:v>
                </c:pt>
                <c:pt idx="4073">
                  <c:v>-0.789594085828366</c:v>
                </c:pt>
                <c:pt idx="4074">
                  <c:v>0.423901859355587</c:v>
                </c:pt>
                <c:pt idx="4075">
                  <c:v>-0.420844543022974</c:v>
                </c:pt>
                <c:pt idx="4076">
                  <c:v>0.359641514645196</c:v>
                </c:pt>
                <c:pt idx="4077">
                  <c:v>-1.19344970626966</c:v>
                </c:pt>
                <c:pt idx="4078">
                  <c:v>1.25930925525229</c:v>
                </c:pt>
                <c:pt idx="4079">
                  <c:v>1.35736685850709</c:v>
                </c:pt>
                <c:pt idx="4080">
                  <c:v>0.621465669163747</c:v>
                </c:pt>
                <c:pt idx="4081">
                  <c:v>-0.506021309712381</c:v>
                </c:pt>
                <c:pt idx="4082">
                  <c:v>0.0640546401980263</c:v>
                </c:pt>
                <c:pt idx="4083">
                  <c:v>0.31418155328731</c:v>
                </c:pt>
                <c:pt idx="4084">
                  <c:v>0.895455417093769</c:v>
                </c:pt>
                <c:pt idx="4085">
                  <c:v>-0.983117109990987</c:v>
                </c:pt>
                <c:pt idx="4086">
                  <c:v>-0.984095329869051</c:v>
                </c:pt>
                <c:pt idx="4087">
                  <c:v>0.340391712302735</c:v>
                </c:pt>
                <c:pt idx="4088">
                  <c:v>0.129901998719942</c:v>
                </c:pt>
                <c:pt idx="4089">
                  <c:v>0.849706009965211</c:v>
                </c:pt>
                <c:pt idx="4090">
                  <c:v>0.455328774434434</c:v>
                </c:pt>
                <c:pt idx="4091">
                  <c:v>0.166143356376793</c:v>
                </c:pt>
                <c:pt idx="4092">
                  <c:v>-0.839733176701094</c:v>
                </c:pt>
                <c:pt idx="4093">
                  <c:v>0.13480832865118</c:v>
                </c:pt>
                <c:pt idx="4094">
                  <c:v>-0.580233901077812</c:v>
                </c:pt>
                <c:pt idx="4095">
                  <c:v>-0.216997080465034</c:v>
                </c:pt>
                <c:pt idx="4096">
                  <c:v>0.276792757553312</c:v>
                </c:pt>
                <c:pt idx="4097">
                  <c:v>0.493092674511748</c:v>
                </c:pt>
                <c:pt idx="4098">
                  <c:v>-0.0822193638033498</c:v>
                </c:pt>
                <c:pt idx="4099">
                  <c:v>-0.829620084985797</c:v>
                </c:pt>
                <c:pt idx="4100">
                  <c:v>-0.682878907560867</c:v>
                </c:pt>
                <c:pt idx="4101">
                  <c:v>-1.02975337606014</c:v>
                </c:pt>
                <c:pt idx="4102">
                  <c:v>0.161098971579302</c:v>
                </c:pt>
                <c:pt idx="4103">
                  <c:v>-0.327653620523138</c:v>
                </c:pt>
                <c:pt idx="4104">
                  <c:v>0.557389492290749</c:v>
                </c:pt>
                <c:pt idx="4105">
                  <c:v>0.293790314975074</c:v>
                </c:pt>
                <c:pt idx="4106">
                  <c:v>-0.941041410824428</c:v>
                </c:pt>
                <c:pt idx="4107">
                  <c:v>0.19095190389467</c:v>
                </c:pt>
                <c:pt idx="4108">
                  <c:v>-0.207833724271653</c:v>
                </c:pt>
                <c:pt idx="4109">
                  <c:v>-0.692026080693872</c:v>
                </c:pt>
                <c:pt idx="4110">
                  <c:v>0.431797623959128</c:v>
                </c:pt>
                <c:pt idx="4111">
                  <c:v>-0.0344015703515385</c:v>
                </c:pt>
                <c:pt idx="4112">
                  <c:v>1.07479527758376</c:v>
                </c:pt>
                <c:pt idx="4113">
                  <c:v>-0.393271229993424</c:v>
                </c:pt>
                <c:pt idx="4114">
                  <c:v>0.579926053956402</c:v>
                </c:pt>
                <c:pt idx="4115">
                  <c:v>-0.586994076744338</c:v>
                </c:pt>
                <c:pt idx="4116">
                  <c:v>-1.59752052809752</c:v>
                </c:pt>
                <c:pt idx="4117">
                  <c:v>0.564347610299397</c:v>
                </c:pt>
                <c:pt idx="4118">
                  <c:v>1.28669338851695</c:v>
                </c:pt>
                <c:pt idx="4119">
                  <c:v>1.16379666733082</c:v>
                </c:pt>
                <c:pt idx="4120">
                  <c:v>0.646591242480497</c:v>
                </c:pt>
                <c:pt idx="4121">
                  <c:v>0.00960406716736267</c:v>
                </c:pt>
                <c:pt idx="4122">
                  <c:v>0.609184584969383</c:v>
                </c:pt>
                <c:pt idx="4123">
                  <c:v>-0.0520726123136212</c:v>
                </c:pt>
                <c:pt idx="4124">
                  <c:v>1.1857605620696</c:v>
                </c:pt>
                <c:pt idx="4125">
                  <c:v>-0.397524629000555</c:v>
                </c:pt>
                <c:pt idx="4126">
                  <c:v>0.302165855310119</c:v>
                </c:pt>
                <c:pt idx="4127">
                  <c:v>0.657307260865446</c:v>
                </c:pt>
                <c:pt idx="4128">
                  <c:v>0.56274380434681</c:v>
                </c:pt>
                <c:pt idx="4129">
                  <c:v>-0.0686001427979179</c:v>
                </c:pt>
                <c:pt idx="4130">
                  <c:v>0.494939759774948</c:v>
                </c:pt>
                <c:pt idx="4131">
                  <c:v>0.140607516305574</c:v>
                </c:pt>
                <c:pt idx="4132">
                  <c:v>-1.1664118652481</c:v>
                </c:pt>
                <c:pt idx="4133">
                  <c:v>0.768038757412036</c:v>
                </c:pt>
                <c:pt idx="4134">
                  <c:v>-0.403155101006053</c:v>
                </c:pt>
                <c:pt idx="4135">
                  <c:v>-1.46005835842486</c:v>
                </c:pt>
                <c:pt idx="4136">
                  <c:v>-0.714390768211826</c:v>
                </c:pt>
                <c:pt idx="4137">
                  <c:v>-0.0498686364309344</c:v>
                </c:pt>
                <c:pt idx="4138">
                  <c:v>-0.827965346789392</c:v>
                </c:pt>
                <c:pt idx="4139">
                  <c:v>1.37719666672346</c:v>
                </c:pt>
                <c:pt idx="4140">
                  <c:v>0.435258342775474</c:v>
                </c:pt>
                <c:pt idx="4141">
                  <c:v>0.218100935414544</c:v>
                </c:pt>
                <c:pt idx="4142">
                  <c:v>0.545478928745442</c:v>
                </c:pt>
                <c:pt idx="4143">
                  <c:v>-0.928711984103219</c:v>
                </c:pt>
                <c:pt idx="4144">
                  <c:v>-0.321344795779747</c:v>
                </c:pt>
                <c:pt idx="4145">
                  <c:v>0.405533301516234</c:v>
                </c:pt>
                <c:pt idx="4146">
                  <c:v>0.59231174254614</c:v>
                </c:pt>
                <c:pt idx="4147">
                  <c:v>-0.858352913834876</c:v>
                </c:pt>
                <c:pt idx="4148">
                  <c:v>-1.0006412236601</c:v>
                </c:pt>
                <c:pt idx="4149">
                  <c:v>0.0945098785098303</c:v>
                </c:pt>
                <c:pt idx="4150">
                  <c:v>0.815560645464922</c:v>
                </c:pt>
                <c:pt idx="4151">
                  <c:v>0.501730534359468</c:v>
                </c:pt>
                <c:pt idx="4152">
                  <c:v>0.457568218871723</c:v>
                </c:pt>
                <c:pt idx="4153">
                  <c:v>0.738036946440955</c:v>
                </c:pt>
                <c:pt idx="4154">
                  <c:v>1.03410816510178</c:v>
                </c:pt>
                <c:pt idx="4155">
                  <c:v>1.49729577067772</c:v>
                </c:pt>
                <c:pt idx="4156">
                  <c:v>0.11902254405627</c:v>
                </c:pt>
                <c:pt idx="4157">
                  <c:v>0.912195572583459</c:v>
                </c:pt>
                <c:pt idx="4158">
                  <c:v>-0.435194513792073</c:v>
                </c:pt>
                <c:pt idx="4159">
                  <c:v>0.9192297771931</c:v>
                </c:pt>
                <c:pt idx="4160">
                  <c:v>-0.101806093339823</c:v>
                </c:pt>
                <c:pt idx="4161">
                  <c:v>0.522736176687369</c:v>
                </c:pt>
                <c:pt idx="4162">
                  <c:v>-0.605868918640482</c:v>
                </c:pt>
                <c:pt idx="4163">
                  <c:v>-1.33285799406844</c:v>
                </c:pt>
                <c:pt idx="4164">
                  <c:v>0.590696260855819</c:v>
                </c:pt>
                <c:pt idx="4165">
                  <c:v>-0.466799898256153</c:v>
                </c:pt>
                <c:pt idx="4166">
                  <c:v>-0.172416096050632</c:v>
                </c:pt>
                <c:pt idx="4167">
                  <c:v>0.0904913677023432</c:v>
                </c:pt>
                <c:pt idx="4168">
                  <c:v>-0.578215778611817</c:v>
                </c:pt>
                <c:pt idx="4169">
                  <c:v>1.23907334260024</c:v>
                </c:pt>
                <c:pt idx="4170">
                  <c:v>-1.18356274672854</c:v>
                </c:pt>
                <c:pt idx="4171">
                  <c:v>-0.447497920163732</c:v>
                </c:pt>
                <c:pt idx="4172">
                  <c:v>0.142609139157985</c:v>
                </c:pt>
                <c:pt idx="4173">
                  <c:v>0.585898997371946</c:v>
                </c:pt>
                <c:pt idx="4174">
                  <c:v>-1.9391224922552</c:v>
                </c:pt>
                <c:pt idx="4175">
                  <c:v>-0.342235894115241</c:v>
                </c:pt>
                <c:pt idx="4176">
                  <c:v>-0.201432238812844</c:v>
                </c:pt>
                <c:pt idx="4177">
                  <c:v>0.631431532776587</c:v>
                </c:pt>
                <c:pt idx="4178">
                  <c:v>-1.01843198004579</c:v>
                </c:pt>
                <c:pt idx="4179">
                  <c:v>-0.181528984617367</c:v>
                </c:pt>
                <c:pt idx="4180">
                  <c:v>-0.39354223462141</c:v>
                </c:pt>
                <c:pt idx="4181">
                  <c:v>-0.163547653168672</c:v>
                </c:pt>
                <c:pt idx="4182">
                  <c:v>0.0165722800992626</c:v>
                </c:pt>
                <c:pt idx="4183">
                  <c:v>-0.362437713071607</c:v>
                </c:pt>
                <c:pt idx="4184">
                  <c:v>-0.494897419828229</c:v>
                </c:pt>
                <c:pt idx="4185">
                  <c:v>0.142794352650033</c:v>
                </c:pt>
                <c:pt idx="4186">
                  <c:v>0.46189939274727</c:v>
                </c:pt>
                <c:pt idx="4187">
                  <c:v>0.288995278892611</c:v>
                </c:pt>
                <c:pt idx="4188">
                  <c:v>0.241400892400937</c:v>
                </c:pt>
                <c:pt idx="4189">
                  <c:v>-0.448496688706739</c:v>
                </c:pt>
                <c:pt idx="4190">
                  <c:v>-0.360095120158239</c:v>
                </c:pt>
                <c:pt idx="4191">
                  <c:v>-0.523660057696178</c:v>
                </c:pt>
                <c:pt idx="4192">
                  <c:v>-0.613882356601914</c:v>
                </c:pt>
                <c:pt idx="4193">
                  <c:v>-1.07515073965511</c:v>
                </c:pt>
                <c:pt idx="4194">
                  <c:v>-0.234100893174534</c:v>
                </c:pt>
                <c:pt idx="4195">
                  <c:v>0.311530014698818</c:v>
                </c:pt>
                <c:pt idx="4196">
                  <c:v>0.213934137556939</c:v>
                </c:pt>
                <c:pt idx="4197">
                  <c:v>0.0539802336067093</c:v>
                </c:pt>
                <c:pt idx="4198">
                  <c:v>0.220958249862129</c:v>
                </c:pt>
                <c:pt idx="4199">
                  <c:v>-1.23226645192172</c:v>
                </c:pt>
                <c:pt idx="4200">
                  <c:v>-0.389720611958783</c:v>
                </c:pt>
                <c:pt idx="4201">
                  <c:v>-0.396305447470341</c:v>
                </c:pt>
                <c:pt idx="4202">
                  <c:v>0.375173265030631</c:v>
                </c:pt>
                <c:pt idx="4203">
                  <c:v>0.206611851771375</c:v>
                </c:pt>
                <c:pt idx="4204">
                  <c:v>-0.305645437172604</c:v>
                </c:pt>
                <c:pt idx="4205">
                  <c:v>-0.56978294708766</c:v>
                </c:pt>
                <c:pt idx="4206">
                  <c:v>0.0526941271084749</c:v>
                </c:pt>
                <c:pt idx="4207">
                  <c:v>0.433592326241215</c:v>
                </c:pt>
                <c:pt idx="4208">
                  <c:v>0.525165797837015</c:v>
                </c:pt>
                <c:pt idx="4209">
                  <c:v>1.45183062837583</c:v>
                </c:pt>
                <c:pt idx="4210">
                  <c:v>0.226664107429702</c:v>
                </c:pt>
                <c:pt idx="4211">
                  <c:v>-0.30585037326551</c:v>
                </c:pt>
                <c:pt idx="4212">
                  <c:v>0.797416919112385</c:v>
                </c:pt>
                <c:pt idx="4213">
                  <c:v>-0.107140335767967</c:v>
                </c:pt>
                <c:pt idx="4214">
                  <c:v>-0.219443361728196</c:v>
                </c:pt>
                <c:pt idx="4215">
                  <c:v>0.260350095608964</c:v>
                </c:pt>
                <c:pt idx="4216">
                  <c:v>-1.66452324800681</c:v>
                </c:pt>
                <c:pt idx="4217">
                  <c:v>0.819791507977406</c:v>
                </c:pt>
                <c:pt idx="4218">
                  <c:v>0.0759088012390451</c:v>
                </c:pt>
                <c:pt idx="4219">
                  <c:v>0.580875981417808</c:v>
                </c:pt>
                <c:pt idx="4220">
                  <c:v>0.357724776457913</c:v>
                </c:pt>
                <c:pt idx="4221">
                  <c:v>0.651396481802684</c:v>
                </c:pt>
                <c:pt idx="4222">
                  <c:v>-0.956400004870636</c:v>
                </c:pt>
                <c:pt idx="4223">
                  <c:v>0.931776160609643</c:v>
                </c:pt>
                <c:pt idx="4224">
                  <c:v>0.828952047215964</c:v>
                </c:pt>
                <c:pt idx="4225">
                  <c:v>-0.302586140199493</c:v>
                </c:pt>
                <c:pt idx="4226">
                  <c:v>0.111312662517096</c:v>
                </c:pt>
                <c:pt idx="4227">
                  <c:v>-0.636356457844857</c:v>
                </c:pt>
                <c:pt idx="4228">
                  <c:v>1.25134564998742</c:v>
                </c:pt>
                <c:pt idx="4229">
                  <c:v>0.593063319235684</c:v>
                </c:pt>
                <c:pt idx="4230">
                  <c:v>-0.0920834280061303</c:v>
                </c:pt>
                <c:pt idx="4231">
                  <c:v>-0.500929780389517</c:v>
                </c:pt>
                <c:pt idx="4232">
                  <c:v>0.192293906420181</c:v>
                </c:pt>
                <c:pt idx="4233">
                  <c:v>0.509026353744193</c:v>
                </c:pt>
                <c:pt idx="4234">
                  <c:v>-0.900328604422542</c:v>
                </c:pt>
                <c:pt idx="4235">
                  <c:v>-0.00166620501387224</c:v>
                </c:pt>
                <c:pt idx="4236">
                  <c:v>-0.578519116200898</c:v>
                </c:pt>
                <c:pt idx="4237">
                  <c:v>0.42656881592248</c:v>
                </c:pt>
                <c:pt idx="4238">
                  <c:v>0.525805116976983</c:v>
                </c:pt>
                <c:pt idx="4239">
                  <c:v>0.743018279881253</c:v>
                </c:pt>
                <c:pt idx="4240">
                  <c:v>-1.02097798630787</c:v>
                </c:pt>
                <c:pt idx="4241">
                  <c:v>0.0644347982618146</c:v>
                </c:pt>
                <c:pt idx="4242">
                  <c:v>0.81526486986881</c:v>
                </c:pt>
                <c:pt idx="4243">
                  <c:v>-0.0261600224536481</c:v>
                </c:pt>
                <c:pt idx="4244">
                  <c:v>-0.299367836038124</c:v>
                </c:pt>
                <c:pt idx="4245">
                  <c:v>0.333973950935758</c:v>
                </c:pt>
                <c:pt idx="4246">
                  <c:v>0.508158125149166</c:v>
                </c:pt>
                <c:pt idx="4247">
                  <c:v>0.473478077128047</c:v>
                </c:pt>
                <c:pt idx="4248">
                  <c:v>0.0928218661428007</c:v>
                </c:pt>
                <c:pt idx="4249">
                  <c:v>0.263522561010305</c:v>
                </c:pt>
                <c:pt idx="4250">
                  <c:v>-1.14628754780235</c:v>
                </c:pt>
                <c:pt idx="4251">
                  <c:v>-1.41583957976011</c:v>
                </c:pt>
                <c:pt idx="4252">
                  <c:v>0.77758901769349</c:v>
                </c:pt>
                <c:pt idx="4253">
                  <c:v>0.210149101428737</c:v>
                </c:pt>
                <c:pt idx="4254">
                  <c:v>-0.243984662247978</c:v>
                </c:pt>
                <c:pt idx="4255">
                  <c:v>-1.18159641461593</c:v>
                </c:pt>
                <c:pt idx="4256">
                  <c:v>-0.444741213489612</c:v>
                </c:pt>
                <c:pt idx="4257">
                  <c:v>-1.58893736151154</c:v>
                </c:pt>
                <c:pt idx="4258">
                  <c:v>-1.17329511862925</c:v>
                </c:pt>
                <c:pt idx="4259">
                  <c:v>0.322660250148799</c:v>
                </c:pt>
                <c:pt idx="4260">
                  <c:v>-0.189172363062316</c:v>
                </c:pt>
                <c:pt idx="4261">
                  <c:v>-1.29680238041402</c:v>
                </c:pt>
                <c:pt idx="4262">
                  <c:v>-0.83396946053597</c:v>
                </c:pt>
                <c:pt idx="4263">
                  <c:v>-0.476816255547777</c:v>
                </c:pt>
                <c:pt idx="4264">
                  <c:v>-0.831878380811425</c:v>
                </c:pt>
                <c:pt idx="4265">
                  <c:v>0.11075816300317</c:v>
                </c:pt>
                <c:pt idx="4266">
                  <c:v>-0.777361723139816</c:v>
                </c:pt>
                <c:pt idx="4267">
                  <c:v>-0.0514990303169953</c:v>
                </c:pt>
                <c:pt idx="4268">
                  <c:v>-1.10813228246504</c:v>
                </c:pt>
                <c:pt idx="4269">
                  <c:v>-0.664158259956327</c:v>
                </c:pt>
                <c:pt idx="4270">
                  <c:v>0.156523244634012</c:v>
                </c:pt>
                <c:pt idx="4271">
                  <c:v>-0.511485551305317</c:v>
                </c:pt>
                <c:pt idx="4272">
                  <c:v>-0.310937477418774</c:v>
                </c:pt>
                <c:pt idx="4273">
                  <c:v>-0.276911909594012</c:v>
                </c:pt>
                <c:pt idx="4274">
                  <c:v>-0.153467484478578</c:v>
                </c:pt>
                <c:pt idx="4275">
                  <c:v>0.670771826546039</c:v>
                </c:pt>
                <c:pt idx="4276">
                  <c:v>1.24178925898487</c:v>
                </c:pt>
                <c:pt idx="4277">
                  <c:v>-0.254520489649032</c:v>
                </c:pt>
                <c:pt idx="4278">
                  <c:v>0.527536511143774</c:v>
                </c:pt>
                <c:pt idx="4279">
                  <c:v>0.153300307035029</c:v>
                </c:pt>
                <c:pt idx="4280">
                  <c:v>1.1396379282744</c:v>
                </c:pt>
                <c:pt idx="4281">
                  <c:v>0.372362670643894</c:v>
                </c:pt>
                <c:pt idx="4282">
                  <c:v>-1.44858048696377</c:v>
                </c:pt>
                <c:pt idx="4283">
                  <c:v>-0.434111939552179</c:v>
                </c:pt>
                <c:pt idx="4284">
                  <c:v>-0.113363122749203</c:v>
                </c:pt>
                <c:pt idx="4285">
                  <c:v>-0.241021704508369</c:v>
                </c:pt>
                <c:pt idx="4286">
                  <c:v>-0.319874834969413</c:v>
                </c:pt>
                <c:pt idx="4287">
                  <c:v>0.416303499428002</c:v>
                </c:pt>
                <c:pt idx="4288">
                  <c:v>-1.45593247650741</c:v>
                </c:pt>
                <c:pt idx="4289">
                  <c:v>0.78148396116176</c:v>
                </c:pt>
                <c:pt idx="4290">
                  <c:v>0.460080531229632</c:v>
                </c:pt>
                <c:pt idx="4291">
                  <c:v>-1.14874008343745</c:v>
                </c:pt>
                <c:pt idx="4292">
                  <c:v>-0.656708162767652</c:v>
                </c:pt>
                <c:pt idx="4293">
                  <c:v>0.728139714365244</c:v>
                </c:pt>
                <c:pt idx="4294">
                  <c:v>0.777844172484709</c:v>
                </c:pt>
                <c:pt idx="4295">
                  <c:v>-1.19419418311222</c:v>
                </c:pt>
                <c:pt idx="4296">
                  <c:v>0.41782898521666</c:v>
                </c:pt>
                <c:pt idx="4297">
                  <c:v>-0.744703896303509</c:v>
                </c:pt>
                <c:pt idx="4298">
                  <c:v>0.194345375543127</c:v>
                </c:pt>
                <c:pt idx="4299">
                  <c:v>-0.226260879722975</c:v>
                </c:pt>
                <c:pt idx="4300">
                  <c:v>-0.989010451323924</c:v>
                </c:pt>
                <c:pt idx="4301">
                  <c:v>-0.659402579893404</c:v>
                </c:pt>
                <c:pt idx="4302">
                  <c:v>1.01136312391914</c:v>
                </c:pt>
                <c:pt idx="4303">
                  <c:v>1.04126089116621</c:v>
                </c:pt>
                <c:pt idx="4304">
                  <c:v>-0.407846335968482</c:v>
                </c:pt>
                <c:pt idx="4305">
                  <c:v>0.397124535555882</c:v>
                </c:pt>
                <c:pt idx="4306">
                  <c:v>-0.440228370574217</c:v>
                </c:pt>
                <c:pt idx="4307">
                  <c:v>0.788930186840405</c:v>
                </c:pt>
                <c:pt idx="4308">
                  <c:v>-1.6101615925819</c:v>
                </c:pt>
                <c:pt idx="4309">
                  <c:v>0.214911147713926</c:v>
                </c:pt>
                <c:pt idx="4310">
                  <c:v>1.62215903084729</c:v>
                </c:pt>
                <c:pt idx="4311">
                  <c:v>0.209943430217358</c:v>
                </c:pt>
                <c:pt idx="4312">
                  <c:v>-0.607272524441057</c:v>
                </c:pt>
                <c:pt idx="4313">
                  <c:v>-0.0188507132209027</c:v>
                </c:pt>
                <c:pt idx="4314">
                  <c:v>1.35492368106795</c:v>
                </c:pt>
                <c:pt idx="4315">
                  <c:v>0.780942846450315</c:v>
                </c:pt>
                <c:pt idx="4316">
                  <c:v>0.882910735698019</c:v>
                </c:pt>
                <c:pt idx="4317">
                  <c:v>0.145285873622124</c:v>
                </c:pt>
                <c:pt idx="4318">
                  <c:v>-0.447203402143795</c:v>
                </c:pt>
                <c:pt idx="4319">
                  <c:v>-0.263723400534305</c:v>
                </c:pt>
                <c:pt idx="4320">
                  <c:v>-0.574303637115271</c:v>
                </c:pt>
                <c:pt idx="4321">
                  <c:v>0.455719545901582</c:v>
                </c:pt>
                <c:pt idx="4322">
                  <c:v>-1.16899584978919</c:v>
                </c:pt>
                <c:pt idx="4323">
                  <c:v>-1.06820873184507</c:v>
                </c:pt>
                <c:pt idx="4324">
                  <c:v>-0.338582671152983</c:v>
                </c:pt>
                <c:pt idx="4325">
                  <c:v>-0.449536173735892</c:v>
                </c:pt>
                <c:pt idx="4326">
                  <c:v>0.789924556496036</c:v>
                </c:pt>
                <c:pt idx="4327">
                  <c:v>-0.491349481764542</c:v>
                </c:pt>
                <c:pt idx="4328">
                  <c:v>0.897662742914334</c:v>
                </c:pt>
                <c:pt idx="4329">
                  <c:v>0.221979557408918</c:v>
                </c:pt>
                <c:pt idx="4330">
                  <c:v>-0.0496893397409951</c:v>
                </c:pt>
                <c:pt idx="4331">
                  <c:v>-0.732058062940148</c:v>
                </c:pt>
                <c:pt idx="4332">
                  <c:v>-0.00393634545990898</c:v>
                </c:pt>
                <c:pt idx="4333">
                  <c:v>0.437389066944229</c:v>
                </c:pt>
                <c:pt idx="4334">
                  <c:v>0.947024363413232</c:v>
                </c:pt>
                <c:pt idx="4335">
                  <c:v>-1.42711957829097</c:v>
                </c:pt>
                <c:pt idx="4336">
                  <c:v>-0.702245013068285</c:v>
                </c:pt>
                <c:pt idx="4337">
                  <c:v>-0.0703011244016109</c:v>
                </c:pt>
                <c:pt idx="4338">
                  <c:v>0.971440583589</c:v>
                </c:pt>
                <c:pt idx="4339">
                  <c:v>-0.261406412292071</c:v>
                </c:pt>
                <c:pt idx="4340">
                  <c:v>0.586866886881262</c:v>
                </c:pt>
                <c:pt idx="4341">
                  <c:v>-0.0245689711077721</c:v>
                </c:pt>
                <c:pt idx="4342">
                  <c:v>-1.21019646094521</c:v>
                </c:pt>
                <c:pt idx="4343">
                  <c:v>-0.459467786665269</c:v>
                </c:pt>
                <c:pt idx="4344">
                  <c:v>0.881667708513681</c:v>
                </c:pt>
                <c:pt idx="4345">
                  <c:v>-1.07904056162839</c:v>
                </c:pt>
                <c:pt idx="4346">
                  <c:v>-0.80698628298727</c:v>
                </c:pt>
                <c:pt idx="4347">
                  <c:v>0.623741042885488</c:v>
                </c:pt>
                <c:pt idx="4348">
                  <c:v>-1.29079393112368</c:v>
                </c:pt>
                <c:pt idx="4349">
                  <c:v>0.16381102457961</c:v>
                </c:pt>
                <c:pt idx="4350">
                  <c:v>1.18454794906635</c:v>
                </c:pt>
                <c:pt idx="4351">
                  <c:v>-1.50803471274663</c:v>
                </c:pt>
                <c:pt idx="4352">
                  <c:v>0.481942286506608</c:v>
                </c:pt>
                <c:pt idx="4353">
                  <c:v>0.498597708535019</c:v>
                </c:pt>
                <c:pt idx="4354">
                  <c:v>0.446591820235959</c:v>
                </c:pt>
                <c:pt idx="4355">
                  <c:v>-1.65531113383961</c:v>
                </c:pt>
                <c:pt idx="4356">
                  <c:v>-0.19811982045804</c:v>
                </c:pt>
                <c:pt idx="4357">
                  <c:v>-1.20187699593303</c:v>
                </c:pt>
                <c:pt idx="4358">
                  <c:v>-1.8720695550669</c:v>
                </c:pt>
                <c:pt idx="4359">
                  <c:v>0.334441648745202</c:v>
                </c:pt>
                <c:pt idx="4360">
                  <c:v>-0.499643921357717</c:v>
                </c:pt>
                <c:pt idx="4361">
                  <c:v>1.99040283213665</c:v>
                </c:pt>
                <c:pt idx="4362">
                  <c:v>-0.171407355413583</c:v>
                </c:pt>
                <c:pt idx="4363">
                  <c:v>0.351677600577556</c:v>
                </c:pt>
                <c:pt idx="4364">
                  <c:v>0.682632902557862</c:v>
                </c:pt>
                <c:pt idx="4365">
                  <c:v>-1.02149033437105</c:v>
                </c:pt>
                <c:pt idx="4366">
                  <c:v>1.66788111303038</c:v>
                </c:pt>
                <c:pt idx="4367">
                  <c:v>-0.932226169899941</c:v>
                </c:pt>
                <c:pt idx="4368">
                  <c:v>0.654641973142106</c:v>
                </c:pt>
                <c:pt idx="4369">
                  <c:v>-0.793315788238123</c:v>
                </c:pt>
                <c:pt idx="4370">
                  <c:v>-0.123387133286505</c:v>
                </c:pt>
                <c:pt idx="4371">
                  <c:v>0.391306313453027</c:v>
                </c:pt>
                <c:pt idx="4372">
                  <c:v>-0.579989204487201</c:v>
                </c:pt>
                <c:pt idx="4373">
                  <c:v>0.398376584846973</c:v>
                </c:pt>
                <c:pt idx="4374">
                  <c:v>0.459148534819505</c:v>
                </c:pt>
                <c:pt idx="4375">
                  <c:v>0.00270664673821174</c:v>
                </c:pt>
                <c:pt idx="4376">
                  <c:v>-0.13178972288939</c:v>
                </c:pt>
                <c:pt idx="4377">
                  <c:v>0.716402401495305</c:v>
                </c:pt>
                <c:pt idx="4378">
                  <c:v>-0.538988051695748</c:v>
                </c:pt>
                <c:pt idx="4379">
                  <c:v>0.593510714528403</c:v>
                </c:pt>
                <c:pt idx="4380">
                  <c:v>0.624972248141737</c:v>
                </c:pt>
                <c:pt idx="4381">
                  <c:v>-1.17526588073791</c:v>
                </c:pt>
                <c:pt idx="4382">
                  <c:v>-0.845809791471769</c:v>
                </c:pt>
                <c:pt idx="4383">
                  <c:v>0.0277394625918805</c:v>
                </c:pt>
                <c:pt idx="4384">
                  <c:v>0.57068019823564</c:v>
                </c:pt>
                <c:pt idx="4385">
                  <c:v>-0.348549348588283</c:v>
                </c:pt>
                <c:pt idx="4386">
                  <c:v>1.12443312369666</c:v>
                </c:pt>
                <c:pt idx="4387">
                  <c:v>1.06595107742303</c:v>
                </c:pt>
                <c:pt idx="4388">
                  <c:v>-0.492607713367428</c:v>
                </c:pt>
                <c:pt idx="4389">
                  <c:v>0.801750818542936</c:v>
                </c:pt>
                <c:pt idx="4390">
                  <c:v>0.0626422790655295</c:v>
                </c:pt>
                <c:pt idx="4391">
                  <c:v>0.354204800794591</c:v>
                </c:pt>
                <c:pt idx="4392">
                  <c:v>-0.815426035855609</c:v>
                </c:pt>
                <c:pt idx="4393">
                  <c:v>0.802673317514682</c:v>
                </c:pt>
                <c:pt idx="4394">
                  <c:v>0.755389636200543</c:v>
                </c:pt>
                <c:pt idx="4395">
                  <c:v>-0.26949392066861</c:v>
                </c:pt>
                <c:pt idx="4396">
                  <c:v>1.57390162431601</c:v>
                </c:pt>
                <c:pt idx="4397">
                  <c:v>0.856841627241086</c:v>
                </c:pt>
                <c:pt idx="4398">
                  <c:v>-1.21303126545477</c:v>
                </c:pt>
                <c:pt idx="4399">
                  <c:v>-1.35783764418548</c:v>
                </c:pt>
                <c:pt idx="4400">
                  <c:v>0.634390107007585</c:v>
                </c:pt>
                <c:pt idx="4401">
                  <c:v>0.653647687313757</c:v>
                </c:pt>
                <c:pt idx="4402">
                  <c:v>1.20049222699431</c:v>
                </c:pt>
                <c:pt idx="4403">
                  <c:v>1.58090805256346</c:v>
                </c:pt>
                <c:pt idx="4404">
                  <c:v>0.72584744398789</c:v>
                </c:pt>
                <c:pt idx="4405">
                  <c:v>0.327638218398326</c:v>
                </c:pt>
                <c:pt idx="4406">
                  <c:v>-1.79636437125318</c:v>
                </c:pt>
                <c:pt idx="4407">
                  <c:v>0.145528278323464</c:v>
                </c:pt>
                <c:pt idx="4408">
                  <c:v>0.681305452897786</c:v>
                </c:pt>
                <c:pt idx="4409">
                  <c:v>0.00677223910035581</c:v>
                </c:pt>
                <c:pt idx="4410">
                  <c:v>0.404232223611623</c:v>
                </c:pt>
                <c:pt idx="4411">
                  <c:v>-0.20166145812897</c:v>
                </c:pt>
                <c:pt idx="4412">
                  <c:v>0.122649777268747</c:v>
                </c:pt>
                <c:pt idx="4413">
                  <c:v>0.442746590491447</c:v>
                </c:pt>
                <c:pt idx="4414">
                  <c:v>1.35851432625784</c:v>
                </c:pt>
                <c:pt idx="4415">
                  <c:v>-0.140596475811429</c:v>
                </c:pt>
                <c:pt idx="4416">
                  <c:v>1.36537988131434</c:v>
                </c:pt>
                <c:pt idx="4417">
                  <c:v>-0.42568096382839</c:v>
                </c:pt>
                <c:pt idx="4418">
                  <c:v>1.02392047120677</c:v>
                </c:pt>
                <c:pt idx="4419">
                  <c:v>1.51711418057643</c:v>
                </c:pt>
                <c:pt idx="4420">
                  <c:v>0.740045651913557</c:v>
                </c:pt>
                <c:pt idx="4421">
                  <c:v>0.233827616090567</c:v>
                </c:pt>
                <c:pt idx="4422">
                  <c:v>-1.10250104620396</c:v>
                </c:pt>
                <c:pt idx="4423">
                  <c:v>1.25472370013903</c:v>
                </c:pt>
                <c:pt idx="4424">
                  <c:v>0.102419265341239</c:v>
                </c:pt>
                <c:pt idx="4425">
                  <c:v>0.5073613206199</c:v>
                </c:pt>
                <c:pt idx="4426">
                  <c:v>0.809304071721693</c:v>
                </c:pt>
                <c:pt idx="4427">
                  <c:v>0.431217574174843</c:v>
                </c:pt>
                <c:pt idx="4428">
                  <c:v>-1.13286660474209</c:v>
                </c:pt>
                <c:pt idx="4429">
                  <c:v>0.798414293606088</c:v>
                </c:pt>
                <c:pt idx="4430">
                  <c:v>-0.634420041559451</c:v>
                </c:pt>
                <c:pt idx="4431">
                  <c:v>0.1157926871498</c:v>
                </c:pt>
                <c:pt idx="4432">
                  <c:v>0.0157574692822346</c:v>
                </c:pt>
                <c:pt idx="4433">
                  <c:v>0.0348414154346801</c:v>
                </c:pt>
                <c:pt idx="4434">
                  <c:v>0.0884667161077557</c:v>
                </c:pt>
                <c:pt idx="4435">
                  <c:v>0.412252923849781</c:v>
                </c:pt>
                <c:pt idx="4436">
                  <c:v>-0.252127394228171</c:v>
                </c:pt>
                <c:pt idx="4437">
                  <c:v>-0.370164228886968</c:v>
                </c:pt>
                <c:pt idx="4438">
                  <c:v>-0.987582747443482</c:v>
                </c:pt>
                <c:pt idx="4439">
                  <c:v>0.753539240252458</c:v>
                </c:pt>
                <c:pt idx="4440">
                  <c:v>1.09741209395355</c:v>
                </c:pt>
                <c:pt idx="4441">
                  <c:v>0.390865022371294</c:v>
                </c:pt>
                <c:pt idx="4442">
                  <c:v>-0.28048956450741</c:v>
                </c:pt>
                <c:pt idx="4443">
                  <c:v>-0.267073587159821</c:v>
                </c:pt>
                <c:pt idx="4444">
                  <c:v>-0.215550191321301</c:v>
                </c:pt>
                <c:pt idx="4445">
                  <c:v>0.0545804546833907</c:v>
                </c:pt>
                <c:pt idx="4446">
                  <c:v>-1.06215238242348</c:v>
                </c:pt>
                <c:pt idx="4447">
                  <c:v>0.353073152339146</c:v>
                </c:pt>
                <c:pt idx="4448">
                  <c:v>1.43375050902643</c:v>
                </c:pt>
                <c:pt idx="4449">
                  <c:v>-0.199835725298188</c:v>
                </c:pt>
                <c:pt idx="4450">
                  <c:v>-0.22276621841085</c:v>
                </c:pt>
                <c:pt idx="4451">
                  <c:v>0.0109918898912575</c:v>
                </c:pt>
                <c:pt idx="4452">
                  <c:v>0.543298867388484</c:v>
                </c:pt>
                <c:pt idx="4453">
                  <c:v>-0.62657636849521</c:v>
                </c:pt>
                <c:pt idx="4454">
                  <c:v>-0.0623310138177886</c:v>
                </c:pt>
                <c:pt idx="4455">
                  <c:v>0.538368251309403</c:v>
                </c:pt>
                <c:pt idx="4456">
                  <c:v>0.620750090870734</c:v>
                </c:pt>
                <c:pt idx="4457">
                  <c:v>-0.429340872997127</c:v>
                </c:pt>
                <c:pt idx="4458">
                  <c:v>1.01606032718579</c:v>
                </c:pt>
                <c:pt idx="4459">
                  <c:v>-0.0890466324366953</c:v>
                </c:pt>
                <c:pt idx="4460">
                  <c:v>1.50163368711769</c:v>
                </c:pt>
                <c:pt idx="4461">
                  <c:v>-0.856764759491458</c:v>
                </c:pt>
                <c:pt idx="4462">
                  <c:v>0.995851213124769</c:v>
                </c:pt>
                <c:pt idx="4463">
                  <c:v>0.591185657151446</c:v>
                </c:pt>
                <c:pt idx="4464">
                  <c:v>-0.264872268450691</c:v>
                </c:pt>
                <c:pt idx="4465">
                  <c:v>0.55497282059439</c:v>
                </c:pt>
                <c:pt idx="4466">
                  <c:v>0.160249534591038</c:v>
                </c:pt>
                <c:pt idx="4467">
                  <c:v>0.328704971376854</c:v>
                </c:pt>
                <c:pt idx="4468">
                  <c:v>0.107835153512791</c:v>
                </c:pt>
                <c:pt idx="4469">
                  <c:v>0.0561286275140608</c:v>
                </c:pt>
                <c:pt idx="4470">
                  <c:v>-0.0150026868235819</c:v>
                </c:pt>
                <c:pt idx="4471">
                  <c:v>-0.714682674753663</c:v>
                </c:pt>
                <c:pt idx="4472">
                  <c:v>0.975188451398302</c:v>
                </c:pt>
                <c:pt idx="4473">
                  <c:v>-0.0436463881168558</c:v>
                </c:pt>
                <c:pt idx="4474">
                  <c:v>0.42187661465095</c:v>
                </c:pt>
                <c:pt idx="4475">
                  <c:v>-0.152850461444197</c:v>
                </c:pt>
                <c:pt idx="4476">
                  <c:v>0.981673552807881</c:v>
                </c:pt>
                <c:pt idx="4477">
                  <c:v>0.0182749383135179</c:v>
                </c:pt>
                <c:pt idx="4478">
                  <c:v>-0.732957437523987</c:v>
                </c:pt>
                <c:pt idx="4479">
                  <c:v>-0.946817405000328</c:v>
                </c:pt>
                <c:pt idx="4480">
                  <c:v>-0.478881997630595</c:v>
                </c:pt>
                <c:pt idx="4481">
                  <c:v>0.00710234964199244</c:v>
                </c:pt>
                <c:pt idx="4482">
                  <c:v>-0.073465101858041</c:v>
                </c:pt>
                <c:pt idx="4483">
                  <c:v>0.846362108079348</c:v>
                </c:pt>
                <c:pt idx="4484">
                  <c:v>-0.426136516307326</c:v>
                </c:pt>
                <c:pt idx="4485">
                  <c:v>-1.15670844369292</c:v>
                </c:pt>
                <c:pt idx="4486">
                  <c:v>0.149116445063116</c:v>
                </c:pt>
                <c:pt idx="4487">
                  <c:v>0.907934039784178</c:v>
                </c:pt>
                <c:pt idx="4488">
                  <c:v>0.289954157275479</c:v>
                </c:pt>
                <c:pt idx="4489">
                  <c:v>-0.17378554934559</c:v>
                </c:pt>
                <c:pt idx="4490">
                  <c:v>-0.584945463900228</c:v>
                </c:pt>
                <c:pt idx="4491">
                  <c:v>-1.62728830158564</c:v>
                </c:pt>
                <c:pt idx="4492">
                  <c:v>-0.387030145246752</c:v>
                </c:pt>
                <c:pt idx="4493">
                  <c:v>0.0428837354473475</c:v>
                </c:pt>
                <c:pt idx="4494">
                  <c:v>0.712425202583189</c:v>
                </c:pt>
                <c:pt idx="4495">
                  <c:v>0.803364238986279</c:v>
                </c:pt>
                <c:pt idx="4496">
                  <c:v>0.933400945642638</c:v>
                </c:pt>
                <c:pt idx="4497">
                  <c:v>0.0937866081610624</c:v>
                </c:pt>
                <c:pt idx="4498">
                  <c:v>0.20575737170635</c:v>
                </c:pt>
                <c:pt idx="4499">
                  <c:v>-0.717163496873284</c:v>
                </c:pt>
                <c:pt idx="4500">
                  <c:v>-0.390855968270344</c:v>
                </c:pt>
                <c:pt idx="4501">
                  <c:v>-1.37461407246204</c:v>
                </c:pt>
                <c:pt idx="4502">
                  <c:v>-0.646896038893996</c:v>
                </c:pt>
                <c:pt idx="4503">
                  <c:v>-0.291059127173548</c:v>
                </c:pt>
                <c:pt idx="4504">
                  <c:v>0.299562054863696</c:v>
                </c:pt>
                <c:pt idx="4505">
                  <c:v>0.753889021379298</c:v>
                </c:pt>
                <c:pt idx="4506">
                  <c:v>0.718058672114954</c:v>
                </c:pt>
                <c:pt idx="4507">
                  <c:v>0.672018622856417</c:v>
                </c:pt>
                <c:pt idx="4508">
                  <c:v>-0.718493105266987</c:v>
                </c:pt>
                <c:pt idx="4509">
                  <c:v>-0.363809144540724</c:v>
                </c:pt>
                <c:pt idx="4510">
                  <c:v>-0.366908993457063</c:v>
                </c:pt>
                <c:pt idx="4511">
                  <c:v>-0.349795982478985</c:v>
                </c:pt>
                <c:pt idx="4512">
                  <c:v>1.22596654390028</c:v>
                </c:pt>
                <c:pt idx="4513">
                  <c:v>1.4273357414563</c:v>
                </c:pt>
                <c:pt idx="4514">
                  <c:v>0.724753537136559</c:v>
                </c:pt>
                <c:pt idx="4515">
                  <c:v>1.23658099129824</c:v>
                </c:pt>
                <c:pt idx="4516">
                  <c:v>-0.467342556772373</c:v>
                </c:pt>
                <c:pt idx="4517">
                  <c:v>1.133879965487</c:v>
                </c:pt>
                <c:pt idx="4518">
                  <c:v>-1.02253059308915</c:v>
                </c:pt>
                <c:pt idx="4519">
                  <c:v>0.902128173691017</c:v>
                </c:pt>
                <c:pt idx="4520">
                  <c:v>0.4113960670712</c:v>
                </c:pt>
                <c:pt idx="4521">
                  <c:v>-0.0553615672600857</c:v>
                </c:pt>
                <c:pt idx="4522">
                  <c:v>0.0892537271238203</c:v>
                </c:pt>
                <c:pt idx="4523">
                  <c:v>-0.0120730590535353</c:v>
                </c:pt>
                <c:pt idx="4524">
                  <c:v>-0.771062123684043</c:v>
                </c:pt>
                <c:pt idx="4525">
                  <c:v>-0.530830983395055</c:v>
                </c:pt>
                <c:pt idx="4526">
                  <c:v>0.308710730049654</c:v>
                </c:pt>
                <c:pt idx="4527">
                  <c:v>-0.606121322500356</c:v>
                </c:pt>
                <c:pt idx="4528">
                  <c:v>0.248065369966936</c:v>
                </c:pt>
                <c:pt idx="4529">
                  <c:v>0.0426854448289951</c:v>
                </c:pt>
                <c:pt idx="4530">
                  <c:v>-1.15614321604693</c:v>
                </c:pt>
                <c:pt idx="4531">
                  <c:v>0.68390186494351</c:v>
                </c:pt>
                <c:pt idx="4532">
                  <c:v>-0.0101833572829569</c:v>
                </c:pt>
                <c:pt idx="4533">
                  <c:v>0.330181824383936</c:v>
                </c:pt>
                <c:pt idx="4534">
                  <c:v>-0.489351421953239</c:v>
                </c:pt>
                <c:pt idx="4535">
                  <c:v>-0.189328927030767</c:v>
                </c:pt>
                <c:pt idx="4536">
                  <c:v>-1.80524639724195</c:v>
                </c:pt>
                <c:pt idx="4537">
                  <c:v>-0.765390892756232</c:v>
                </c:pt>
                <c:pt idx="4538">
                  <c:v>-0.668117865951673</c:v>
                </c:pt>
                <c:pt idx="4539">
                  <c:v>-0.617466742178643</c:v>
                </c:pt>
                <c:pt idx="4540">
                  <c:v>-0.422611926312836</c:v>
                </c:pt>
                <c:pt idx="4541">
                  <c:v>-0.197240773442786</c:v>
                </c:pt>
                <c:pt idx="4542">
                  <c:v>0.092620014316299</c:v>
                </c:pt>
                <c:pt idx="4543">
                  <c:v>0.402782765397758</c:v>
                </c:pt>
                <c:pt idx="4544">
                  <c:v>0.611144436235544</c:v>
                </c:pt>
                <c:pt idx="4545">
                  <c:v>0.27362516275116</c:v>
                </c:pt>
                <c:pt idx="4546">
                  <c:v>0.0745854773949361</c:v>
                </c:pt>
                <c:pt idx="4547">
                  <c:v>0.771331662117962</c:v>
                </c:pt>
                <c:pt idx="4548">
                  <c:v>0.689763022222597</c:v>
                </c:pt>
                <c:pt idx="4549">
                  <c:v>0.667116257169053</c:v>
                </c:pt>
                <c:pt idx="4550">
                  <c:v>0.556494772994884</c:v>
                </c:pt>
                <c:pt idx="4551">
                  <c:v>0.508623252670489</c:v>
                </c:pt>
                <c:pt idx="4552">
                  <c:v>-0.487203678117391</c:v>
                </c:pt>
                <c:pt idx="4553">
                  <c:v>-1.9084986151947</c:v>
                </c:pt>
                <c:pt idx="4554">
                  <c:v>-0.773343549293105</c:v>
                </c:pt>
                <c:pt idx="4555">
                  <c:v>-0.461019917393612</c:v>
                </c:pt>
                <c:pt idx="4556">
                  <c:v>-0.509970777677846</c:v>
                </c:pt>
                <c:pt idx="4557">
                  <c:v>0.599321003527478</c:v>
                </c:pt>
                <c:pt idx="4558">
                  <c:v>1.08619826751155</c:v>
                </c:pt>
                <c:pt idx="4559">
                  <c:v>0.0288753241409963</c:v>
                </c:pt>
                <c:pt idx="4560">
                  <c:v>-0.551492800361394</c:v>
                </c:pt>
                <c:pt idx="4561">
                  <c:v>0.943615167889387</c:v>
                </c:pt>
                <c:pt idx="4562">
                  <c:v>0.398934050922605</c:v>
                </c:pt>
                <c:pt idx="4563">
                  <c:v>-0.406711962043664</c:v>
                </c:pt>
                <c:pt idx="4564">
                  <c:v>-0.645949328883791</c:v>
                </c:pt>
                <c:pt idx="4565">
                  <c:v>0.120850935586574</c:v>
                </c:pt>
                <c:pt idx="4566">
                  <c:v>1.66193692121453</c:v>
                </c:pt>
                <c:pt idx="4567">
                  <c:v>0.192678159844967</c:v>
                </c:pt>
                <c:pt idx="4568">
                  <c:v>0.505073254152666</c:v>
                </c:pt>
                <c:pt idx="4569">
                  <c:v>-0.637166406282114</c:v>
                </c:pt>
                <c:pt idx="4570">
                  <c:v>-0.931082111291748</c:v>
                </c:pt>
                <c:pt idx="4571">
                  <c:v>0.0796649804540949</c:v>
                </c:pt>
                <c:pt idx="4572">
                  <c:v>0.436086898355462</c:v>
                </c:pt>
                <c:pt idx="4573">
                  <c:v>0.401452990931844</c:v>
                </c:pt>
                <c:pt idx="4574">
                  <c:v>0.0385074993364633</c:v>
                </c:pt>
                <c:pt idx="4575">
                  <c:v>0.437806431387164</c:v>
                </c:pt>
                <c:pt idx="4576">
                  <c:v>-0.0424612128283607</c:v>
                </c:pt>
                <c:pt idx="4577">
                  <c:v>-1.34869662800137</c:v>
                </c:pt>
                <c:pt idx="4578">
                  <c:v>0.546122495302599</c:v>
                </c:pt>
                <c:pt idx="4579">
                  <c:v>-1.04310130096115</c:v>
                </c:pt>
                <c:pt idx="4580">
                  <c:v>-0.295283517682922</c:v>
                </c:pt>
                <c:pt idx="4581">
                  <c:v>-0.132517842162357</c:v>
                </c:pt>
                <c:pt idx="4582">
                  <c:v>-0.120054653016942</c:v>
                </c:pt>
                <c:pt idx="4583">
                  <c:v>0.993755327064307</c:v>
                </c:pt>
                <c:pt idx="4584">
                  <c:v>-0.181742512991711</c:v>
                </c:pt>
                <c:pt idx="4585">
                  <c:v>0.0576865748781571</c:v>
                </c:pt>
                <c:pt idx="4586">
                  <c:v>0.352384587485767</c:v>
                </c:pt>
                <c:pt idx="4587">
                  <c:v>-0.315229336234897</c:v>
                </c:pt>
                <c:pt idx="4588">
                  <c:v>-0.710879947932865</c:v>
                </c:pt>
                <c:pt idx="4589">
                  <c:v>-0.315897071718013</c:v>
                </c:pt>
                <c:pt idx="4590">
                  <c:v>0.610239359238782</c:v>
                </c:pt>
                <c:pt idx="4591">
                  <c:v>-0.334274524530186</c:v>
                </c:pt>
                <c:pt idx="4592">
                  <c:v>0.827898023162055</c:v>
                </c:pt>
                <c:pt idx="4593">
                  <c:v>0.709029765433453</c:v>
                </c:pt>
                <c:pt idx="4594">
                  <c:v>-0.939027791356509</c:v>
                </c:pt>
                <c:pt idx="4595">
                  <c:v>0.460316357401955</c:v>
                </c:pt>
                <c:pt idx="4596">
                  <c:v>-0.123716230194615</c:v>
                </c:pt>
                <c:pt idx="4597">
                  <c:v>-0.443352864782254</c:v>
                </c:pt>
                <c:pt idx="4598">
                  <c:v>0.214489780037721</c:v>
                </c:pt>
                <c:pt idx="4599">
                  <c:v>0.0882886809344713</c:v>
                </c:pt>
                <c:pt idx="4600">
                  <c:v>0.592084652518603</c:v>
                </c:pt>
                <c:pt idx="4601">
                  <c:v>0.465665048276209</c:v>
                </c:pt>
                <c:pt idx="4602">
                  <c:v>0.742061242931568</c:v>
                </c:pt>
                <c:pt idx="4603">
                  <c:v>0.563346711399545</c:v>
                </c:pt>
                <c:pt idx="4604">
                  <c:v>0.32648879235397</c:v>
                </c:pt>
                <c:pt idx="4605">
                  <c:v>0.435453779960589</c:v>
                </c:pt>
                <c:pt idx="4606">
                  <c:v>0.26548725235515</c:v>
                </c:pt>
                <c:pt idx="4607">
                  <c:v>0.169402517049394</c:v>
                </c:pt>
                <c:pt idx="4608">
                  <c:v>-1.19992090622732</c:v>
                </c:pt>
                <c:pt idx="4609">
                  <c:v>-0.728820693563312</c:v>
                </c:pt>
                <c:pt idx="4610">
                  <c:v>0.433130941554195</c:v>
                </c:pt>
                <c:pt idx="4611">
                  <c:v>-0.967990242381144</c:v>
                </c:pt>
                <c:pt idx="4612">
                  <c:v>-0.350040552282882</c:v>
                </c:pt>
                <c:pt idx="4613">
                  <c:v>1.09186459246244</c:v>
                </c:pt>
                <c:pt idx="4614">
                  <c:v>0.818138306980877</c:v>
                </c:pt>
                <c:pt idx="4615">
                  <c:v>-0.848735703004576</c:v>
                </c:pt>
                <c:pt idx="4616">
                  <c:v>0.951995189397458</c:v>
                </c:pt>
                <c:pt idx="4617">
                  <c:v>0.0514404191928604</c:v>
                </c:pt>
                <c:pt idx="4618">
                  <c:v>-0.769606491980682</c:v>
                </c:pt>
                <c:pt idx="4619">
                  <c:v>-0.594617124194067</c:v>
                </c:pt>
                <c:pt idx="4620">
                  <c:v>-0.963474883290083</c:v>
                </c:pt>
                <c:pt idx="4621">
                  <c:v>0.487438468357056</c:v>
                </c:pt>
                <c:pt idx="4622">
                  <c:v>0.0567080582324571</c:v>
                </c:pt>
                <c:pt idx="4623">
                  <c:v>0.126191704897956</c:v>
                </c:pt>
                <c:pt idx="4624">
                  <c:v>0.294412307820409</c:v>
                </c:pt>
                <c:pt idx="4625">
                  <c:v>-0.512746858198732</c:v>
                </c:pt>
                <c:pt idx="4626">
                  <c:v>-0.191890540083353</c:v>
                </c:pt>
                <c:pt idx="4627">
                  <c:v>0.458502001076988</c:v>
                </c:pt>
                <c:pt idx="4628">
                  <c:v>-0.733273582517067</c:v>
                </c:pt>
                <c:pt idx="4629">
                  <c:v>-0.446698640161072</c:v>
                </c:pt>
                <c:pt idx="4630">
                  <c:v>-0.261223298491187</c:v>
                </c:pt>
                <c:pt idx="4631">
                  <c:v>-0.746885069872364</c:v>
                </c:pt>
                <c:pt idx="4632">
                  <c:v>0.646290165326034</c:v>
                </c:pt>
                <c:pt idx="4633">
                  <c:v>0.236702345542938</c:v>
                </c:pt>
                <c:pt idx="4634">
                  <c:v>0.0118367080794601</c:v>
                </c:pt>
                <c:pt idx="4635">
                  <c:v>-0.286771779988666</c:v>
                </c:pt>
                <c:pt idx="4636">
                  <c:v>-0.878437661915021</c:v>
                </c:pt>
                <c:pt idx="4637">
                  <c:v>0.349937685337991</c:v>
                </c:pt>
                <c:pt idx="4638">
                  <c:v>0.0366075970930883</c:v>
                </c:pt>
                <c:pt idx="4639">
                  <c:v>0.19949506168101</c:v>
                </c:pt>
                <c:pt idx="4640">
                  <c:v>0.157617118709316</c:v>
                </c:pt>
                <c:pt idx="4641">
                  <c:v>-0.492123674802925</c:v>
                </c:pt>
                <c:pt idx="4642">
                  <c:v>-0.215756926706554</c:v>
                </c:pt>
                <c:pt idx="4643">
                  <c:v>-0.657759176593911</c:v>
                </c:pt>
                <c:pt idx="4644">
                  <c:v>0.423370817614666</c:v>
                </c:pt>
                <c:pt idx="4645">
                  <c:v>1.21108203077769</c:v>
                </c:pt>
                <c:pt idx="4646">
                  <c:v>0.327183201817384</c:v>
                </c:pt>
                <c:pt idx="4647">
                  <c:v>0.770794416807797</c:v>
                </c:pt>
                <c:pt idx="4648">
                  <c:v>-1.47371595668672</c:v>
                </c:pt>
                <c:pt idx="4649">
                  <c:v>0.251258613980625</c:v>
                </c:pt>
                <c:pt idx="4650">
                  <c:v>-0.767559608611874</c:v>
                </c:pt>
                <c:pt idx="4651">
                  <c:v>0.0603563895313432</c:v>
                </c:pt>
                <c:pt idx="4652">
                  <c:v>0.0439374989716212</c:v>
                </c:pt>
                <c:pt idx="4653">
                  <c:v>0.065287569196681</c:v>
                </c:pt>
                <c:pt idx="4654">
                  <c:v>-1.44440150513248</c:v>
                </c:pt>
                <c:pt idx="4655">
                  <c:v>0.575720378335217</c:v>
                </c:pt>
                <c:pt idx="4656">
                  <c:v>-0.100471779061633</c:v>
                </c:pt>
                <c:pt idx="4657">
                  <c:v>0.182133901481157</c:v>
                </c:pt>
                <c:pt idx="4658">
                  <c:v>0.50279322270925</c:v>
                </c:pt>
                <c:pt idx="4659">
                  <c:v>-0.0712654122121285</c:v>
                </c:pt>
                <c:pt idx="4660">
                  <c:v>-0.157957538053205</c:v>
                </c:pt>
                <c:pt idx="4661">
                  <c:v>1.01711447351463</c:v>
                </c:pt>
                <c:pt idx="4662">
                  <c:v>0.935097341643458</c:v>
                </c:pt>
                <c:pt idx="4663">
                  <c:v>0.252705982494824</c:v>
                </c:pt>
                <c:pt idx="4664">
                  <c:v>-0.500232038419202</c:v>
                </c:pt>
                <c:pt idx="4665">
                  <c:v>-1.00023693496997</c:v>
                </c:pt>
                <c:pt idx="4666">
                  <c:v>-0.625994340075465</c:v>
                </c:pt>
                <c:pt idx="4667">
                  <c:v>0.133847147597978</c:v>
                </c:pt>
                <c:pt idx="4668">
                  <c:v>0.482592843342304</c:v>
                </c:pt>
                <c:pt idx="4669">
                  <c:v>-0.84793016956475</c:v>
                </c:pt>
                <c:pt idx="4670">
                  <c:v>-0.0109512009401229</c:v>
                </c:pt>
                <c:pt idx="4671">
                  <c:v>0.151534602646884</c:v>
                </c:pt>
                <c:pt idx="4672">
                  <c:v>0.595040680196867</c:v>
                </c:pt>
                <c:pt idx="4673">
                  <c:v>0.481333064487733</c:v>
                </c:pt>
                <c:pt idx="4674">
                  <c:v>0.399570794544991</c:v>
                </c:pt>
                <c:pt idx="4675">
                  <c:v>-1.29509220003992</c:v>
                </c:pt>
                <c:pt idx="4676">
                  <c:v>0.136033745688298</c:v>
                </c:pt>
                <c:pt idx="4677">
                  <c:v>0.54992355903567</c:v>
                </c:pt>
                <c:pt idx="4678">
                  <c:v>0.348273222427305</c:v>
                </c:pt>
                <c:pt idx="4679">
                  <c:v>0.338836747093544</c:v>
                </c:pt>
                <c:pt idx="4680">
                  <c:v>0.268864686931871</c:v>
                </c:pt>
                <c:pt idx="4681">
                  <c:v>0.99113959326041</c:v>
                </c:pt>
                <c:pt idx="4682">
                  <c:v>-0.0481894450526453</c:v>
                </c:pt>
                <c:pt idx="4683">
                  <c:v>0.62016894791827</c:v>
                </c:pt>
                <c:pt idx="4684">
                  <c:v>0.200648722324558</c:v>
                </c:pt>
                <c:pt idx="4685">
                  <c:v>-1.11470457581257</c:v>
                </c:pt>
                <c:pt idx="4686">
                  <c:v>0.0480550777895077</c:v>
                </c:pt>
                <c:pt idx="4687">
                  <c:v>0.382665499337935</c:v>
                </c:pt>
                <c:pt idx="4688">
                  <c:v>-0.145630326909749</c:v>
                </c:pt>
                <c:pt idx="4689">
                  <c:v>-0.75521939929012</c:v>
                </c:pt>
                <c:pt idx="4690">
                  <c:v>-0.257156860357737</c:v>
                </c:pt>
                <c:pt idx="4691">
                  <c:v>-0.160217717890089</c:v>
                </c:pt>
                <c:pt idx="4692">
                  <c:v>0.353443943042244</c:v>
                </c:pt>
                <c:pt idx="4693">
                  <c:v>0.848054612172976</c:v>
                </c:pt>
                <c:pt idx="4694">
                  <c:v>0.709893280151126</c:v>
                </c:pt>
                <c:pt idx="4695">
                  <c:v>-0.796462744050809</c:v>
                </c:pt>
                <c:pt idx="4696">
                  <c:v>0.370906120132429</c:v>
                </c:pt>
                <c:pt idx="4697">
                  <c:v>0.235869575807336</c:v>
                </c:pt>
                <c:pt idx="4698">
                  <c:v>0.749359685413964</c:v>
                </c:pt>
                <c:pt idx="4699">
                  <c:v>-0.159020251707765</c:v>
                </c:pt>
                <c:pt idx="4700">
                  <c:v>0.278426212209782</c:v>
                </c:pt>
                <c:pt idx="4701">
                  <c:v>1.0831906788997</c:v>
                </c:pt>
                <c:pt idx="4702">
                  <c:v>-1.10132016955494</c:v>
                </c:pt>
                <c:pt idx="4703">
                  <c:v>-0.50476384292751</c:v>
                </c:pt>
                <c:pt idx="4704">
                  <c:v>0.0572898121260761</c:v>
                </c:pt>
                <c:pt idx="4705">
                  <c:v>-0.426907424685848</c:v>
                </c:pt>
                <c:pt idx="4706">
                  <c:v>-0.530651421309205</c:v>
                </c:pt>
                <c:pt idx="4707">
                  <c:v>-0.31002192874716</c:v>
                </c:pt>
                <c:pt idx="4708">
                  <c:v>-0.439510475218168</c:v>
                </c:pt>
                <c:pt idx="4709">
                  <c:v>0.681553014117891</c:v>
                </c:pt>
                <c:pt idx="4710">
                  <c:v>0.825996747135255</c:v>
                </c:pt>
                <c:pt idx="4711">
                  <c:v>0.312345834447901</c:v>
                </c:pt>
                <c:pt idx="4712">
                  <c:v>0.15848570752865</c:v>
                </c:pt>
                <c:pt idx="4713">
                  <c:v>-0.282428546117254</c:v>
                </c:pt>
                <c:pt idx="4714">
                  <c:v>-0.19304177637551</c:v>
                </c:pt>
                <c:pt idx="4715">
                  <c:v>0.25752336658317</c:v>
                </c:pt>
                <c:pt idx="4716">
                  <c:v>-0.313976463659031</c:v>
                </c:pt>
                <c:pt idx="4717">
                  <c:v>-1.12369947086184</c:v>
                </c:pt>
                <c:pt idx="4718">
                  <c:v>-0.23243104094211</c:v>
                </c:pt>
                <c:pt idx="4719">
                  <c:v>0.194715919130345</c:v>
                </c:pt>
                <c:pt idx="4720">
                  <c:v>0.471935585800201</c:v>
                </c:pt>
                <c:pt idx="4721">
                  <c:v>-0.894077792331199</c:v>
                </c:pt>
                <c:pt idx="4722">
                  <c:v>0.722645902427263</c:v>
                </c:pt>
                <c:pt idx="4723">
                  <c:v>0.162629530888464</c:v>
                </c:pt>
                <c:pt idx="4724">
                  <c:v>0.793639031959991</c:v>
                </c:pt>
                <c:pt idx="4725">
                  <c:v>0.148694015524022</c:v>
                </c:pt>
                <c:pt idx="4726">
                  <c:v>0.643108895704429</c:v>
                </c:pt>
                <c:pt idx="4727">
                  <c:v>0.555960143172971</c:v>
                </c:pt>
                <c:pt idx="4728">
                  <c:v>0.172063541507872</c:v>
                </c:pt>
                <c:pt idx="4729">
                  <c:v>-1.03830764865316</c:v>
                </c:pt>
                <c:pt idx="4730">
                  <c:v>-0.473070189455527</c:v>
                </c:pt>
                <c:pt idx="4731">
                  <c:v>0.297896612138973</c:v>
                </c:pt>
                <c:pt idx="4732">
                  <c:v>-0.281540500923599</c:v>
                </c:pt>
                <c:pt idx="4733">
                  <c:v>0.283947518154453</c:v>
                </c:pt>
                <c:pt idx="4734">
                  <c:v>-1.03398481210906</c:v>
                </c:pt>
                <c:pt idx="4735">
                  <c:v>0.191933677897325</c:v>
                </c:pt>
                <c:pt idx="4736">
                  <c:v>-0.367835130106111</c:v>
                </c:pt>
                <c:pt idx="4737">
                  <c:v>-0.0960020341254109</c:v>
                </c:pt>
                <c:pt idx="4738">
                  <c:v>-1.02702453855827</c:v>
                </c:pt>
                <c:pt idx="4739">
                  <c:v>-0.821183654591565</c:v>
                </c:pt>
                <c:pt idx="4740">
                  <c:v>-0.379702016222583</c:v>
                </c:pt>
                <c:pt idx="4741">
                  <c:v>0.0662557357241656</c:v>
                </c:pt>
                <c:pt idx="4742">
                  <c:v>-0.608443832306041</c:v>
                </c:pt>
                <c:pt idx="4743">
                  <c:v>-0.0194035825609478</c:v>
                </c:pt>
                <c:pt idx="4744">
                  <c:v>-0.0271300232271253</c:v>
                </c:pt>
                <c:pt idx="4745">
                  <c:v>1.12082156742488</c:v>
                </c:pt>
                <c:pt idx="4746">
                  <c:v>-0.245799323802777</c:v>
                </c:pt>
                <c:pt idx="4747">
                  <c:v>-0.294408159657611</c:v>
                </c:pt>
                <c:pt idx="4748">
                  <c:v>0.315856975418966</c:v>
                </c:pt>
                <c:pt idx="4749">
                  <c:v>-1.09499906298205</c:v>
                </c:pt>
                <c:pt idx="4750">
                  <c:v>0.0543783307495162</c:v>
                </c:pt>
                <c:pt idx="4751">
                  <c:v>0.0564906215616937</c:v>
                </c:pt>
                <c:pt idx="4752">
                  <c:v>0.238668270409024</c:v>
                </c:pt>
                <c:pt idx="4753">
                  <c:v>1.05048327001628</c:v>
                </c:pt>
                <c:pt idx="4754">
                  <c:v>0.0668358817293857</c:v>
                </c:pt>
                <c:pt idx="4755">
                  <c:v>-0.945897001317345</c:v>
                </c:pt>
                <c:pt idx="4756">
                  <c:v>0.430547007778862</c:v>
                </c:pt>
                <c:pt idx="4757">
                  <c:v>0.221177437734795</c:v>
                </c:pt>
                <c:pt idx="4758">
                  <c:v>-1.36890053669213</c:v>
                </c:pt>
                <c:pt idx="4759">
                  <c:v>-0.643651029952916</c:v>
                </c:pt>
                <c:pt idx="4760">
                  <c:v>0.360705928278953</c:v>
                </c:pt>
                <c:pt idx="4761">
                  <c:v>-1.99354109679821</c:v>
                </c:pt>
                <c:pt idx="4762">
                  <c:v>0.903147025425694</c:v>
                </c:pt>
                <c:pt idx="4763">
                  <c:v>-0.380936292565754</c:v>
                </c:pt>
                <c:pt idx="4764">
                  <c:v>-0.30702201170859</c:v>
                </c:pt>
                <c:pt idx="4765">
                  <c:v>-0.0658088101799827</c:v>
                </c:pt>
                <c:pt idx="4766">
                  <c:v>-0.756212391704022</c:v>
                </c:pt>
                <c:pt idx="4767">
                  <c:v>0.863036442460385</c:v>
                </c:pt>
                <c:pt idx="4768">
                  <c:v>0.331082775691569</c:v>
                </c:pt>
                <c:pt idx="4769">
                  <c:v>-0.148167991301942</c:v>
                </c:pt>
                <c:pt idx="4770">
                  <c:v>0.0113847422337961</c:v>
                </c:pt>
                <c:pt idx="4771">
                  <c:v>0.658881542139992</c:v>
                </c:pt>
                <c:pt idx="4772">
                  <c:v>0.953689064983687</c:v>
                </c:pt>
                <c:pt idx="4773">
                  <c:v>-0.101648072376475</c:v>
                </c:pt>
                <c:pt idx="4774">
                  <c:v>0.216325042155402</c:v>
                </c:pt>
                <c:pt idx="4775">
                  <c:v>0.190203838763691</c:v>
                </c:pt>
                <c:pt idx="4776">
                  <c:v>-0.25297331369828</c:v>
                </c:pt>
                <c:pt idx="4777">
                  <c:v>-1.70931842400894</c:v>
                </c:pt>
                <c:pt idx="4778">
                  <c:v>-0.10791957032973</c:v>
                </c:pt>
                <c:pt idx="4779">
                  <c:v>-0.541509635336898</c:v>
                </c:pt>
                <c:pt idx="4780">
                  <c:v>-0.985012953358438</c:v>
                </c:pt>
                <c:pt idx="4781">
                  <c:v>-0.480261720204134</c:v>
                </c:pt>
                <c:pt idx="4782">
                  <c:v>0.822038661040235</c:v>
                </c:pt>
                <c:pt idx="4783">
                  <c:v>-0.484339194799908</c:v>
                </c:pt>
                <c:pt idx="4784">
                  <c:v>-0.662016841664512</c:v>
                </c:pt>
                <c:pt idx="4785">
                  <c:v>0.214133241450217</c:v>
                </c:pt>
                <c:pt idx="4786">
                  <c:v>-0.267510782803627</c:v>
                </c:pt>
                <c:pt idx="4787">
                  <c:v>-0.101479829534052</c:v>
                </c:pt>
                <c:pt idx="4788">
                  <c:v>-0.745393101456294</c:v>
                </c:pt>
                <c:pt idx="4789">
                  <c:v>-0.635769750439682</c:v>
                </c:pt>
                <c:pt idx="4790">
                  <c:v>-0.542896230179246</c:v>
                </c:pt>
                <c:pt idx="4791">
                  <c:v>-0.0470494738348301</c:v>
                </c:pt>
                <c:pt idx="4792">
                  <c:v>-0.0881969142364748</c:v>
                </c:pt>
                <c:pt idx="4793">
                  <c:v>-0.634129081962378</c:v>
                </c:pt>
                <c:pt idx="4794">
                  <c:v>0.217127617633088</c:v>
                </c:pt>
                <c:pt idx="4795">
                  <c:v>-1.50255588117724</c:v>
                </c:pt>
                <c:pt idx="4796">
                  <c:v>0.128411404935213</c:v>
                </c:pt>
                <c:pt idx="4797">
                  <c:v>-0.294188926898213</c:v>
                </c:pt>
                <c:pt idx="4798">
                  <c:v>0.249464609347974</c:v>
                </c:pt>
                <c:pt idx="4799">
                  <c:v>-0.0896307668680359</c:v>
                </c:pt>
                <c:pt idx="4800">
                  <c:v>-0.29593133658084</c:v>
                </c:pt>
                <c:pt idx="4801">
                  <c:v>-0.0698568467123388</c:v>
                </c:pt>
                <c:pt idx="4802">
                  <c:v>-1.25643013946435</c:v>
                </c:pt>
                <c:pt idx="4803">
                  <c:v>0.249047476353503</c:v>
                </c:pt>
                <c:pt idx="4804">
                  <c:v>0.599576003469055</c:v>
                </c:pt>
                <c:pt idx="4805">
                  <c:v>0.346973563444524</c:v>
                </c:pt>
                <c:pt idx="4806">
                  <c:v>-0.728134606625311</c:v>
                </c:pt>
                <c:pt idx="4807">
                  <c:v>-0.154148432914138</c:v>
                </c:pt>
                <c:pt idx="4808">
                  <c:v>0.854346702659999</c:v>
                </c:pt>
                <c:pt idx="4809">
                  <c:v>0.991986104500381</c:v>
                </c:pt>
                <c:pt idx="4810">
                  <c:v>-0.0741292305451964</c:v>
                </c:pt>
                <c:pt idx="4811">
                  <c:v>0.747815900868924</c:v>
                </c:pt>
                <c:pt idx="4812">
                  <c:v>0.604141290621252</c:v>
                </c:pt>
                <c:pt idx="4813">
                  <c:v>0.451699094192664</c:v>
                </c:pt>
                <c:pt idx="4814">
                  <c:v>-0.621874400157423</c:v>
                </c:pt>
                <c:pt idx="4815">
                  <c:v>-0.106208532280872</c:v>
                </c:pt>
                <c:pt idx="4816">
                  <c:v>-0.776753703333192</c:v>
                </c:pt>
                <c:pt idx="4817">
                  <c:v>-0.373057847836249</c:v>
                </c:pt>
                <c:pt idx="4818">
                  <c:v>0.0707540277864303</c:v>
                </c:pt>
                <c:pt idx="4819">
                  <c:v>-1.14365762722445</c:v>
                </c:pt>
                <c:pt idx="4820">
                  <c:v>1.09247193094054</c:v>
                </c:pt>
                <c:pt idx="4821">
                  <c:v>-0.417796296837317</c:v>
                </c:pt>
                <c:pt idx="4822">
                  <c:v>-0.0115097721861743</c:v>
                </c:pt>
                <c:pt idx="4823">
                  <c:v>-0.919668277412166</c:v>
                </c:pt>
                <c:pt idx="4824">
                  <c:v>0.100726619967708</c:v>
                </c:pt>
                <c:pt idx="4825">
                  <c:v>0.760982451604968</c:v>
                </c:pt>
                <c:pt idx="4826">
                  <c:v>0.738912665829397</c:v>
                </c:pt>
                <c:pt idx="4827">
                  <c:v>1.31637499822639</c:v>
                </c:pt>
                <c:pt idx="4828">
                  <c:v>0.0914701577251451</c:v>
                </c:pt>
                <c:pt idx="4829">
                  <c:v>0.586406604088855</c:v>
                </c:pt>
                <c:pt idx="4830">
                  <c:v>-1.58281938892516</c:v>
                </c:pt>
                <c:pt idx="4831">
                  <c:v>-0.531336808355881</c:v>
                </c:pt>
                <c:pt idx="4832">
                  <c:v>0.225431967423863</c:v>
                </c:pt>
                <c:pt idx="4833">
                  <c:v>0.220154640381808</c:v>
                </c:pt>
                <c:pt idx="4834">
                  <c:v>-1.42579310120424</c:v>
                </c:pt>
                <c:pt idx="4835">
                  <c:v>0.899128793587265</c:v>
                </c:pt>
                <c:pt idx="4836">
                  <c:v>-1.54256573971544</c:v>
                </c:pt>
                <c:pt idx="4837">
                  <c:v>1.48505480091545</c:v>
                </c:pt>
                <c:pt idx="4838">
                  <c:v>0.48235252548222</c:v>
                </c:pt>
                <c:pt idx="4839">
                  <c:v>-0.724288280248607</c:v>
                </c:pt>
                <c:pt idx="4840">
                  <c:v>-0.381131569506253</c:v>
                </c:pt>
                <c:pt idx="4841">
                  <c:v>1.57117152353922</c:v>
                </c:pt>
                <c:pt idx="4842">
                  <c:v>-1.3969422357277</c:v>
                </c:pt>
                <c:pt idx="4843">
                  <c:v>0.490409397189458</c:v>
                </c:pt>
                <c:pt idx="4844">
                  <c:v>-0.247992347615584</c:v>
                </c:pt>
                <c:pt idx="4845">
                  <c:v>0.758127371993494</c:v>
                </c:pt>
                <c:pt idx="4846">
                  <c:v>-0.0936608424896251</c:v>
                </c:pt>
                <c:pt idx="4847">
                  <c:v>0.112291205609236</c:v>
                </c:pt>
                <c:pt idx="4848">
                  <c:v>0.64604688213553</c:v>
                </c:pt>
                <c:pt idx="4849">
                  <c:v>-0.655814308605805</c:v>
                </c:pt>
                <c:pt idx="4850">
                  <c:v>-0.568164680055722</c:v>
                </c:pt>
                <c:pt idx="4851">
                  <c:v>0.37950252218539</c:v>
                </c:pt>
                <c:pt idx="4852">
                  <c:v>-0.432367054764736</c:v>
                </c:pt>
                <c:pt idx="4853">
                  <c:v>0.269875807485581</c:v>
                </c:pt>
                <c:pt idx="4854">
                  <c:v>1.11894024266824</c:v>
                </c:pt>
                <c:pt idx="4855">
                  <c:v>-0.0690185599088194</c:v>
                </c:pt>
                <c:pt idx="4856">
                  <c:v>0.763640697599851</c:v>
                </c:pt>
                <c:pt idx="4857">
                  <c:v>0.505556961904418</c:v>
                </c:pt>
                <c:pt idx="4858">
                  <c:v>1.64868844003766</c:v>
                </c:pt>
                <c:pt idx="4859">
                  <c:v>0.75781533815461</c:v>
                </c:pt>
                <c:pt idx="4860">
                  <c:v>-0.249669989341972</c:v>
                </c:pt>
                <c:pt idx="4861">
                  <c:v>-1.11312606123917</c:v>
                </c:pt>
                <c:pt idx="4862">
                  <c:v>0.578917868954388</c:v>
                </c:pt>
                <c:pt idx="4863">
                  <c:v>-0.609614763697711</c:v>
                </c:pt>
                <c:pt idx="4864">
                  <c:v>-0.895142818511864</c:v>
                </c:pt>
                <c:pt idx="4865">
                  <c:v>1.03458376360993</c:v>
                </c:pt>
                <c:pt idx="4866">
                  <c:v>-0.565743135393229</c:v>
                </c:pt>
                <c:pt idx="4867">
                  <c:v>0.408352289860338</c:v>
                </c:pt>
                <c:pt idx="4868">
                  <c:v>0.329337913173476</c:v>
                </c:pt>
                <c:pt idx="4869">
                  <c:v>0.534969430917706</c:v>
                </c:pt>
                <c:pt idx="4870">
                  <c:v>-0.361266023699448</c:v>
                </c:pt>
                <c:pt idx="4871">
                  <c:v>0.246577882621061</c:v>
                </c:pt>
                <c:pt idx="4872">
                  <c:v>-0.596160529957208</c:v>
                </c:pt>
                <c:pt idx="4873">
                  <c:v>-0.277703555636876</c:v>
                </c:pt>
                <c:pt idx="4874">
                  <c:v>-0.114141591193254</c:v>
                </c:pt>
                <c:pt idx="4875">
                  <c:v>0.752694893085759</c:v>
                </c:pt>
                <c:pt idx="4876">
                  <c:v>-1.06155413029259</c:v>
                </c:pt>
                <c:pt idx="4877">
                  <c:v>0.304047290820268</c:v>
                </c:pt>
                <c:pt idx="4878">
                  <c:v>0.463261694418917</c:v>
                </c:pt>
                <c:pt idx="4879">
                  <c:v>0.597037722898293</c:v>
                </c:pt>
                <c:pt idx="4880">
                  <c:v>1.12958090050184</c:v>
                </c:pt>
                <c:pt idx="4881">
                  <c:v>1.16298307915796</c:v>
                </c:pt>
                <c:pt idx="4882">
                  <c:v>-0.48984890590362</c:v>
                </c:pt>
                <c:pt idx="4883">
                  <c:v>-0.455854987366004</c:v>
                </c:pt>
                <c:pt idx="4884">
                  <c:v>-0.000858247110617846</c:v>
                </c:pt>
                <c:pt idx="4885">
                  <c:v>-0.893260288637825</c:v>
                </c:pt>
                <c:pt idx="4886">
                  <c:v>0.468496402809363</c:v>
                </c:pt>
                <c:pt idx="4887">
                  <c:v>1.50883355827983</c:v>
                </c:pt>
                <c:pt idx="4888">
                  <c:v>0.122051738577282</c:v>
                </c:pt>
                <c:pt idx="4889">
                  <c:v>-0.421084501397267</c:v>
                </c:pt>
                <c:pt idx="4890">
                  <c:v>-0.567685142102206</c:v>
                </c:pt>
                <c:pt idx="4891">
                  <c:v>0.351475076452789</c:v>
                </c:pt>
                <c:pt idx="4892">
                  <c:v>0.283136359860588</c:v>
                </c:pt>
                <c:pt idx="4893">
                  <c:v>0.300355294699188</c:v>
                </c:pt>
                <c:pt idx="4894">
                  <c:v>0.575493474571669</c:v>
                </c:pt>
                <c:pt idx="4895">
                  <c:v>0.221594355725032</c:v>
                </c:pt>
                <c:pt idx="4896">
                  <c:v>-0.401806269454886</c:v>
                </c:pt>
                <c:pt idx="4897">
                  <c:v>-0.817536785675127</c:v>
                </c:pt>
                <c:pt idx="4898">
                  <c:v>-0.226510507963855</c:v>
                </c:pt>
                <c:pt idx="4899">
                  <c:v>0.318887522051266</c:v>
                </c:pt>
                <c:pt idx="4900">
                  <c:v>0.0702196443625826</c:v>
                </c:pt>
                <c:pt idx="4901">
                  <c:v>0.551249251454468</c:v>
                </c:pt>
                <c:pt idx="4902">
                  <c:v>-1.33077531141046</c:v>
                </c:pt>
                <c:pt idx="4903">
                  <c:v>0.490644696571447</c:v>
                </c:pt>
                <c:pt idx="4904">
                  <c:v>0.164890079495032</c:v>
                </c:pt>
                <c:pt idx="4905">
                  <c:v>-1.31884729952631</c:v>
                </c:pt>
                <c:pt idx="4906">
                  <c:v>-0.344145400762349</c:v>
                </c:pt>
                <c:pt idx="4907">
                  <c:v>0.0779250849978186</c:v>
                </c:pt>
                <c:pt idx="4908">
                  <c:v>0.197091263622407</c:v>
                </c:pt>
                <c:pt idx="4909">
                  <c:v>-1.25248479242204</c:v>
                </c:pt>
                <c:pt idx="4910">
                  <c:v>0.324499069573549</c:v>
                </c:pt>
                <c:pt idx="4911">
                  <c:v>0.60947907567955</c:v>
                </c:pt>
                <c:pt idx="4912">
                  <c:v>0.360110954898132</c:v>
                </c:pt>
                <c:pt idx="4913">
                  <c:v>0.990693129459653</c:v>
                </c:pt>
                <c:pt idx="4914">
                  <c:v>0.310756633799498</c:v>
                </c:pt>
                <c:pt idx="4915">
                  <c:v>0.814974930913576</c:v>
                </c:pt>
                <c:pt idx="4916">
                  <c:v>1.05167350698165</c:v>
                </c:pt>
                <c:pt idx="4917">
                  <c:v>-0.0620989565003867</c:v>
                </c:pt>
                <c:pt idx="4918">
                  <c:v>0.516662363289906</c:v>
                </c:pt>
                <c:pt idx="4919">
                  <c:v>1.04176825919384</c:v>
                </c:pt>
                <c:pt idx="4920">
                  <c:v>0.343175035893981</c:v>
                </c:pt>
                <c:pt idx="4921">
                  <c:v>1.13435774196833</c:v>
                </c:pt>
                <c:pt idx="4922">
                  <c:v>1.01859056751075</c:v>
                </c:pt>
                <c:pt idx="4923">
                  <c:v>-1.63651142704244</c:v>
                </c:pt>
                <c:pt idx="4924">
                  <c:v>0.171859658839647</c:v>
                </c:pt>
                <c:pt idx="4925">
                  <c:v>0.533419931930649</c:v>
                </c:pt>
                <c:pt idx="4926">
                  <c:v>0.668149338448063</c:v>
                </c:pt>
                <c:pt idx="4927">
                  <c:v>-0.37078680727485</c:v>
                </c:pt>
                <c:pt idx="4928">
                  <c:v>-0.551965605249482</c:v>
                </c:pt>
                <c:pt idx="4929">
                  <c:v>-1.11798771829448</c:v>
                </c:pt>
                <c:pt idx="4930">
                  <c:v>-0.382407849767432</c:v>
                </c:pt>
                <c:pt idx="4931">
                  <c:v>0.622519827579528</c:v>
                </c:pt>
                <c:pt idx="4932">
                  <c:v>0.706464384199446</c:v>
                </c:pt>
                <c:pt idx="4933">
                  <c:v>-0.477508604697748</c:v>
                </c:pt>
                <c:pt idx="4934">
                  <c:v>-0.0926236381394296</c:v>
                </c:pt>
                <c:pt idx="4935">
                  <c:v>0.436760478025567</c:v>
                </c:pt>
                <c:pt idx="4936">
                  <c:v>0.667319136585298</c:v>
                </c:pt>
                <c:pt idx="4937">
                  <c:v>-0.478210572943517</c:v>
                </c:pt>
                <c:pt idx="4938">
                  <c:v>-0.915399946106262</c:v>
                </c:pt>
                <c:pt idx="4939">
                  <c:v>-0.276440820066958</c:v>
                </c:pt>
                <c:pt idx="4940">
                  <c:v>-1.17213418155078</c:v>
                </c:pt>
                <c:pt idx="4941">
                  <c:v>0.305782466234714</c:v>
                </c:pt>
                <c:pt idx="4942">
                  <c:v>-0.412563802273113</c:v>
                </c:pt>
                <c:pt idx="4943">
                  <c:v>-1.04884912245066</c:v>
                </c:pt>
                <c:pt idx="4944">
                  <c:v>0.48153909002906</c:v>
                </c:pt>
                <c:pt idx="4945">
                  <c:v>-1.40770547370947</c:v>
                </c:pt>
                <c:pt idx="4946">
                  <c:v>0.319490303039937</c:v>
                </c:pt>
                <c:pt idx="4947">
                  <c:v>-0.00245728849362593</c:v>
                </c:pt>
                <c:pt idx="4948">
                  <c:v>1.03096081986256</c:v>
                </c:pt>
                <c:pt idx="4949">
                  <c:v>1.31322941150945</c:v>
                </c:pt>
                <c:pt idx="4950">
                  <c:v>-0.147313668380324</c:v>
                </c:pt>
                <c:pt idx="4951">
                  <c:v>0.537920720025869</c:v>
                </c:pt>
                <c:pt idx="4952">
                  <c:v>0.22704357090829</c:v>
                </c:pt>
                <c:pt idx="4953">
                  <c:v>-1.33001872958721</c:v>
                </c:pt>
                <c:pt idx="4954">
                  <c:v>-0.533934533622943</c:v>
                </c:pt>
                <c:pt idx="4955">
                  <c:v>0.123271168955458</c:v>
                </c:pt>
                <c:pt idx="4956">
                  <c:v>0.188413279208581</c:v>
                </c:pt>
                <c:pt idx="4957">
                  <c:v>0.842153576085948</c:v>
                </c:pt>
                <c:pt idx="4958">
                  <c:v>1.53844299563235</c:v>
                </c:pt>
                <c:pt idx="4959">
                  <c:v>-0.219678712918876</c:v>
                </c:pt>
                <c:pt idx="4960">
                  <c:v>-0.635176070860106</c:v>
                </c:pt>
                <c:pt idx="4961">
                  <c:v>0.824441396217249</c:v>
                </c:pt>
                <c:pt idx="4962">
                  <c:v>-0.876939900061392</c:v>
                </c:pt>
                <c:pt idx="4963">
                  <c:v>0.34548012333708</c:v>
                </c:pt>
                <c:pt idx="4964">
                  <c:v>0.109209942401328</c:v>
                </c:pt>
                <c:pt idx="4965">
                  <c:v>1.33482173428075</c:v>
                </c:pt>
                <c:pt idx="4966">
                  <c:v>0.0488310891381497</c:v>
                </c:pt>
                <c:pt idx="4967">
                  <c:v>0.572975748248173</c:v>
                </c:pt>
                <c:pt idx="4968">
                  <c:v>0.404061738558008</c:v>
                </c:pt>
                <c:pt idx="4969">
                  <c:v>-0.739912471223625</c:v>
                </c:pt>
                <c:pt idx="4970">
                  <c:v>0.293139698517988</c:v>
                </c:pt>
                <c:pt idx="4971">
                  <c:v>-0.0546159639678821</c:v>
                </c:pt>
                <c:pt idx="4972">
                  <c:v>0.38245329838159</c:v>
                </c:pt>
                <c:pt idx="4973">
                  <c:v>-0.896719814824095</c:v>
                </c:pt>
                <c:pt idx="4974">
                  <c:v>-0.168251755784566</c:v>
                </c:pt>
                <c:pt idx="4975">
                  <c:v>-0.0970507093231358</c:v>
                </c:pt>
                <c:pt idx="4976">
                  <c:v>-0.7875248984329</c:v>
                </c:pt>
                <c:pt idx="4977">
                  <c:v>-0.905630843964444</c:v>
                </c:pt>
                <c:pt idx="4978">
                  <c:v>-0.709287800314319</c:v>
                </c:pt>
                <c:pt idx="4979">
                  <c:v>-0.448250113368573</c:v>
                </c:pt>
                <c:pt idx="4980">
                  <c:v>0.62423502774926</c:v>
                </c:pt>
                <c:pt idx="4981">
                  <c:v>0.12656353084342</c:v>
                </c:pt>
                <c:pt idx="4982">
                  <c:v>1.56155327282302</c:v>
                </c:pt>
                <c:pt idx="4983">
                  <c:v>-0.583578531713806</c:v>
                </c:pt>
                <c:pt idx="4984">
                  <c:v>0.170288316388629</c:v>
                </c:pt>
                <c:pt idx="4985">
                  <c:v>-0.247364344641426</c:v>
                </c:pt>
                <c:pt idx="4986">
                  <c:v>-0.985863132366221</c:v>
                </c:pt>
                <c:pt idx="4987">
                  <c:v>0.248290652362912</c:v>
                </c:pt>
                <c:pt idx="4988">
                  <c:v>1.10354273199264</c:v>
                </c:pt>
                <c:pt idx="4989">
                  <c:v>0.407494240333768</c:v>
                </c:pt>
                <c:pt idx="4990">
                  <c:v>0.462615859949382</c:v>
                </c:pt>
                <c:pt idx="4991">
                  <c:v>-0.0458612871189184</c:v>
                </c:pt>
                <c:pt idx="4992">
                  <c:v>-0.781474868158216</c:v>
                </c:pt>
                <c:pt idx="4993">
                  <c:v>1.58855379757591</c:v>
                </c:pt>
                <c:pt idx="4994">
                  <c:v>-1.09375701542952</c:v>
                </c:pt>
                <c:pt idx="4995">
                  <c:v>0.93099363075456</c:v>
                </c:pt>
                <c:pt idx="4996">
                  <c:v>-0.246742304210956</c:v>
                </c:pt>
                <c:pt idx="4997">
                  <c:v>-0.339230030828094</c:v>
                </c:pt>
                <c:pt idx="4998">
                  <c:v>-1.53149017100923</c:v>
                </c:pt>
                <c:pt idx="4999">
                  <c:v>0.726794311316392</c:v>
                </c:pt>
                <c:pt idx="5000">
                  <c:v>-0.833218643916217</c:v>
                </c:pt>
                <c:pt idx="5001">
                  <c:v>-0.951130633284875</c:v>
                </c:pt>
                <c:pt idx="5002">
                  <c:v>0.820469752799502</c:v>
                </c:pt>
                <c:pt idx="5003">
                  <c:v>-1.19711751387109</c:v>
                </c:pt>
                <c:pt idx="5004">
                  <c:v>-0.485352271965975</c:v>
                </c:pt>
                <c:pt idx="5005">
                  <c:v>0.768575507579283</c:v>
                </c:pt>
                <c:pt idx="5006">
                  <c:v>-0.0166798573319295</c:v>
                </c:pt>
                <c:pt idx="5007">
                  <c:v>-0.0779510503910454</c:v>
                </c:pt>
                <c:pt idx="5008">
                  <c:v>0.0648578940771994</c:v>
                </c:pt>
                <c:pt idx="5009">
                  <c:v>1.29553466124598</c:v>
                </c:pt>
                <c:pt idx="5010">
                  <c:v>-0.908419333151408</c:v>
                </c:pt>
                <c:pt idx="5011">
                  <c:v>0.072209900762914</c:v>
                </c:pt>
                <c:pt idx="5012">
                  <c:v>-0.116274928738088</c:v>
                </c:pt>
                <c:pt idx="5013">
                  <c:v>-0.820909241021269</c:v>
                </c:pt>
                <c:pt idx="5014">
                  <c:v>-0.322247234650683</c:v>
                </c:pt>
                <c:pt idx="5015">
                  <c:v>0.628019354465207</c:v>
                </c:pt>
                <c:pt idx="5016">
                  <c:v>0.564831701250008</c:v>
                </c:pt>
                <c:pt idx="5017">
                  <c:v>-0.0606110442145313</c:v>
                </c:pt>
                <c:pt idx="5018">
                  <c:v>0.346109677540678</c:v>
                </c:pt>
                <c:pt idx="5019">
                  <c:v>-0.455115391721727</c:v>
                </c:pt>
                <c:pt idx="5020">
                  <c:v>1.39195278518889</c:v>
                </c:pt>
                <c:pt idx="5021">
                  <c:v>0.00109382978410717</c:v>
                </c:pt>
                <c:pt idx="5022">
                  <c:v>1.43055104512154</c:v>
                </c:pt>
                <c:pt idx="5023">
                  <c:v>0.684182667702379</c:v>
                </c:pt>
                <c:pt idx="5024">
                  <c:v>-0.164616144199044</c:v>
                </c:pt>
                <c:pt idx="5025">
                  <c:v>-0.170734209689441</c:v>
                </c:pt>
                <c:pt idx="5026">
                  <c:v>-0.267939780253993</c:v>
                </c:pt>
                <c:pt idx="5027">
                  <c:v>-0.583828726265644</c:v>
                </c:pt>
                <c:pt idx="5028">
                  <c:v>-0.301068681115163</c:v>
                </c:pt>
                <c:pt idx="5029">
                  <c:v>-0.674664674359408</c:v>
                </c:pt>
                <c:pt idx="5030">
                  <c:v>0.76475550348554</c:v>
                </c:pt>
                <c:pt idx="5031">
                  <c:v>0.373380119370058</c:v>
                </c:pt>
                <c:pt idx="5032">
                  <c:v>0.244899815616548</c:v>
                </c:pt>
                <c:pt idx="5033">
                  <c:v>0.327835806975017</c:v>
                </c:pt>
                <c:pt idx="5034">
                  <c:v>0.61599904506697</c:v>
                </c:pt>
                <c:pt idx="5035">
                  <c:v>-1.61761975673653</c:v>
                </c:pt>
                <c:pt idx="5036">
                  <c:v>-0.177828732245612</c:v>
                </c:pt>
                <c:pt idx="5037">
                  <c:v>0.354442180988345</c:v>
                </c:pt>
                <c:pt idx="5038">
                  <c:v>-0.756905136887547</c:v>
                </c:pt>
                <c:pt idx="5039">
                  <c:v>-1.22643280317563</c:v>
                </c:pt>
                <c:pt idx="5040">
                  <c:v>-1.68867795243279</c:v>
                </c:pt>
                <c:pt idx="5041">
                  <c:v>-0.157762690785251</c:v>
                </c:pt>
                <c:pt idx="5042">
                  <c:v>0.676952678997937</c:v>
                </c:pt>
                <c:pt idx="5043">
                  <c:v>-0.299770502044531</c:v>
                </c:pt>
                <c:pt idx="5044">
                  <c:v>0.242716965095485</c:v>
                </c:pt>
                <c:pt idx="5045">
                  <c:v>-0.584690330934068</c:v>
                </c:pt>
                <c:pt idx="5046">
                  <c:v>-0.450135489105864</c:v>
                </c:pt>
                <c:pt idx="5047">
                  <c:v>0.779182481639943</c:v>
                </c:pt>
                <c:pt idx="5048">
                  <c:v>0.0317132416166678</c:v>
                </c:pt>
                <c:pt idx="5049">
                  <c:v>0.186182235374512</c:v>
                </c:pt>
                <c:pt idx="5050">
                  <c:v>0.266709883096185</c:v>
                </c:pt>
                <c:pt idx="5051">
                  <c:v>0.459613302270442</c:v>
                </c:pt>
                <c:pt idx="5052">
                  <c:v>0.0275361726261795</c:v>
                </c:pt>
                <c:pt idx="5053">
                  <c:v>-0.578805632145561</c:v>
                </c:pt>
                <c:pt idx="5054">
                  <c:v>-1.13115606826112</c:v>
                </c:pt>
                <c:pt idx="5055">
                  <c:v>0.947420998095156</c:v>
                </c:pt>
                <c:pt idx="5056">
                  <c:v>1.19716477858914</c:v>
                </c:pt>
                <c:pt idx="5057">
                  <c:v>0.816458893859426</c:v>
                </c:pt>
                <c:pt idx="5058">
                  <c:v>-0.790339325045544</c:v>
                </c:pt>
                <c:pt idx="5059">
                  <c:v>1.52798525524721</c:v>
                </c:pt>
                <c:pt idx="5060">
                  <c:v>0.130069153606262</c:v>
                </c:pt>
                <c:pt idx="5061">
                  <c:v>0.523939046659609</c:v>
                </c:pt>
                <c:pt idx="5062">
                  <c:v>0.147946098600632</c:v>
                </c:pt>
                <c:pt idx="5063">
                  <c:v>0.453980089557105</c:v>
                </c:pt>
                <c:pt idx="5064">
                  <c:v>0.832918708141208</c:v>
                </c:pt>
                <c:pt idx="5065">
                  <c:v>0.72840524549994</c:v>
                </c:pt>
                <c:pt idx="5066">
                  <c:v>-0.120710202580397</c:v>
                </c:pt>
                <c:pt idx="5067">
                  <c:v>-0.0914589491514301</c:v>
                </c:pt>
                <c:pt idx="5068">
                  <c:v>0.159435746446775</c:v>
                </c:pt>
                <c:pt idx="5069">
                  <c:v>-0.298274113985314</c:v>
                </c:pt>
                <c:pt idx="5070">
                  <c:v>0.192124141259796</c:v>
                </c:pt>
                <c:pt idx="5071">
                  <c:v>-0.886138154260286</c:v>
                </c:pt>
                <c:pt idx="5072">
                  <c:v>-0.323572547465043</c:v>
                </c:pt>
                <c:pt idx="5073">
                  <c:v>1.26121054938815</c:v>
                </c:pt>
                <c:pt idx="5074">
                  <c:v>-0.14865354491263</c:v>
                </c:pt>
                <c:pt idx="5075">
                  <c:v>-0.17568421848905</c:v>
                </c:pt>
                <c:pt idx="5076">
                  <c:v>-0.240809372008708</c:v>
                </c:pt>
                <c:pt idx="5077">
                  <c:v>0.340838937469997</c:v>
                </c:pt>
                <c:pt idx="5078">
                  <c:v>-0.244723300195105</c:v>
                </c:pt>
                <c:pt idx="5079">
                  <c:v>0.95796495933455</c:v>
                </c:pt>
                <c:pt idx="5080">
                  <c:v>-0.929966765584886</c:v>
                </c:pt>
                <c:pt idx="5081">
                  <c:v>-1.17051019551876</c:v>
                </c:pt>
                <c:pt idx="5082">
                  <c:v>0.442477903936351</c:v>
                </c:pt>
                <c:pt idx="5083">
                  <c:v>0.488197599842687</c:v>
                </c:pt>
                <c:pt idx="5084">
                  <c:v>-0.571537718827168</c:v>
                </c:pt>
                <c:pt idx="5085">
                  <c:v>0.843188174099591</c:v>
                </c:pt>
                <c:pt idx="5086">
                  <c:v>-0.523166313747552</c:v>
                </c:pt>
                <c:pt idx="5087">
                  <c:v>0.436548716810732</c:v>
                </c:pt>
                <c:pt idx="5088">
                  <c:v>-0.500668857224445</c:v>
                </c:pt>
                <c:pt idx="5089">
                  <c:v>0.34513012100292</c:v>
                </c:pt>
                <c:pt idx="5090">
                  <c:v>-0.812463201043258</c:v>
                </c:pt>
                <c:pt idx="5091">
                  <c:v>1.00993474670756</c:v>
                </c:pt>
                <c:pt idx="5092">
                  <c:v>-0.699859898961487</c:v>
                </c:pt>
                <c:pt idx="5093">
                  <c:v>-0.200052164755575</c:v>
                </c:pt>
                <c:pt idx="5094">
                  <c:v>0.0271202607470486</c:v>
                </c:pt>
                <c:pt idx="5095">
                  <c:v>0.429216279271519</c:v>
                </c:pt>
                <c:pt idx="5096">
                  <c:v>0.0399768273113377</c:v>
                </c:pt>
                <c:pt idx="5097">
                  <c:v>0.697029015345247</c:v>
                </c:pt>
                <c:pt idx="5098">
                  <c:v>0.104939664713317</c:v>
                </c:pt>
                <c:pt idx="5099">
                  <c:v>0.0862924060502739</c:v>
                </c:pt>
                <c:pt idx="5100">
                  <c:v>-0.825422148449825</c:v>
                </c:pt>
                <c:pt idx="5101">
                  <c:v>1.08550038060613</c:v>
                </c:pt>
                <c:pt idx="5102">
                  <c:v>-0.0374872255766314</c:v>
                </c:pt>
                <c:pt idx="5103">
                  <c:v>-0.348109983245102</c:v>
                </c:pt>
                <c:pt idx="5104">
                  <c:v>-0.209690678121563</c:v>
                </c:pt>
                <c:pt idx="5105">
                  <c:v>-0.353630251923611</c:v>
                </c:pt>
                <c:pt idx="5106">
                  <c:v>0.0100799341760391</c:v>
                </c:pt>
                <c:pt idx="5107">
                  <c:v>0.00524703688771607</c:v>
                </c:pt>
                <c:pt idx="5108">
                  <c:v>-0.436988055416388</c:v>
                </c:pt>
                <c:pt idx="5109">
                  <c:v>-1.07150387156539</c:v>
                </c:pt>
                <c:pt idx="5110">
                  <c:v>-1.01187908029037</c:v>
                </c:pt>
                <c:pt idx="5111">
                  <c:v>0.582969927300833</c:v>
                </c:pt>
                <c:pt idx="5112">
                  <c:v>0.0236342139523675</c:v>
                </c:pt>
                <c:pt idx="5113">
                  <c:v>-0.912347516941038</c:v>
                </c:pt>
                <c:pt idx="5114">
                  <c:v>-1.08542805727775</c:v>
                </c:pt>
                <c:pt idx="5115">
                  <c:v>0.288780974405559</c:v>
                </c:pt>
                <c:pt idx="5116">
                  <c:v>0.528907935622373</c:v>
                </c:pt>
                <c:pt idx="5117">
                  <c:v>-0.576122622580684</c:v>
                </c:pt>
                <c:pt idx="5118">
                  <c:v>-0.18426206246483</c:v>
                </c:pt>
                <c:pt idx="5119">
                  <c:v>-0.98667318049162</c:v>
                </c:pt>
                <c:pt idx="5120">
                  <c:v>0.493347909154949</c:v>
                </c:pt>
                <c:pt idx="5121">
                  <c:v>-0.45680351454728</c:v>
                </c:pt>
                <c:pt idx="5122">
                  <c:v>0.998551172023265</c:v>
                </c:pt>
                <c:pt idx="5123">
                  <c:v>0.736408025742123</c:v>
                </c:pt>
                <c:pt idx="5124">
                  <c:v>-0.16394660400619</c:v>
                </c:pt>
                <c:pt idx="5125">
                  <c:v>-0.629635401724662</c:v>
                </c:pt>
                <c:pt idx="5126">
                  <c:v>-0.891692378383991</c:v>
                </c:pt>
                <c:pt idx="5127">
                  <c:v>-0.402309766708208</c:v>
                </c:pt>
                <c:pt idx="5128">
                  <c:v>-0.195796837986929</c:v>
                </c:pt>
                <c:pt idx="5129">
                  <c:v>-1.03495942275977</c:v>
                </c:pt>
                <c:pt idx="5130">
                  <c:v>-0.0534852049317829</c:v>
                </c:pt>
                <c:pt idx="5131">
                  <c:v>-0.339722281730947</c:v>
                </c:pt>
                <c:pt idx="5132">
                  <c:v>0.662987026773744</c:v>
                </c:pt>
                <c:pt idx="5133">
                  <c:v>0.331528147079493</c:v>
                </c:pt>
                <c:pt idx="5134">
                  <c:v>0.200840321673531</c:v>
                </c:pt>
                <c:pt idx="5135">
                  <c:v>0.347432254159575</c:v>
                </c:pt>
                <c:pt idx="5136">
                  <c:v>-0.25167098463608</c:v>
                </c:pt>
                <c:pt idx="5137">
                  <c:v>0.357515810881322</c:v>
                </c:pt>
                <c:pt idx="5138">
                  <c:v>-0.324744751212089</c:v>
                </c:pt>
                <c:pt idx="5139">
                  <c:v>-0.539494707763522</c:v>
                </c:pt>
                <c:pt idx="5140">
                  <c:v>0.115238460419456</c:v>
                </c:pt>
                <c:pt idx="5141">
                  <c:v>-0.882901557958324</c:v>
                </c:pt>
                <c:pt idx="5142">
                  <c:v>0.047863008399738</c:v>
                </c:pt>
                <c:pt idx="5143">
                  <c:v>-0.731172163295431</c:v>
                </c:pt>
                <c:pt idx="5144">
                  <c:v>0.841459864372004</c:v>
                </c:pt>
                <c:pt idx="5145">
                  <c:v>-0.143086452253426</c:v>
                </c:pt>
                <c:pt idx="5146">
                  <c:v>-0.935817801513511</c:v>
                </c:pt>
                <c:pt idx="5147">
                  <c:v>-1.18212589603367</c:v>
                </c:pt>
                <c:pt idx="5148">
                  <c:v>0.754135900892707</c:v>
                </c:pt>
                <c:pt idx="5149">
                  <c:v>0.230205226198437</c:v>
                </c:pt>
                <c:pt idx="5150">
                  <c:v>1.19557710060646</c:v>
                </c:pt>
                <c:pt idx="5151">
                  <c:v>0.103047358134247</c:v>
                </c:pt>
                <c:pt idx="5152">
                  <c:v>0.495559602097013</c:v>
                </c:pt>
                <c:pt idx="5153">
                  <c:v>-0.570515953853021</c:v>
                </c:pt>
                <c:pt idx="5154">
                  <c:v>-1.6951275384902</c:v>
                </c:pt>
                <c:pt idx="5155">
                  <c:v>-0.65612428628963</c:v>
                </c:pt>
                <c:pt idx="5156">
                  <c:v>-0.480063211567549</c:v>
                </c:pt>
                <c:pt idx="5157">
                  <c:v>0.605128587323513</c:v>
                </c:pt>
                <c:pt idx="5158">
                  <c:v>-0.242070309623011</c:v>
                </c:pt>
                <c:pt idx="5159">
                  <c:v>-0.679013941944725</c:v>
                </c:pt>
                <c:pt idx="5160">
                  <c:v>1.29360552143538</c:v>
                </c:pt>
                <c:pt idx="5161">
                  <c:v>-0.631170891882751</c:v>
                </c:pt>
                <c:pt idx="5162">
                  <c:v>0.876178843185193</c:v>
                </c:pt>
                <c:pt idx="5163">
                  <c:v>-0.762073567134949</c:v>
                </c:pt>
                <c:pt idx="5164">
                  <c:v>0.861169632971141</c:v>
                </c:pt>
                <c:pt idx="5165">
                  <c:v>0.399363246998209</c:v>
                </c:pt>
                <c:pt idx="5166">
                  <c:v>0.472593355999488</c:v>
                </c:pt>
                <c:pt idx="5167">
                  <c:v>1.03299971962966</c:v>
                </c:pt>
                <c:pt idx="5168">
                  <c:v>0.405183753533475</c:v>
                </c:pt>
                <c:pt idx="5169">
                  <c:v>0.54123686955195</c:v>
                </c:pt>
                <c:pt idx="5170">
                  <c:v>0.461197314950043</c:v>
                </c:pt>
                <c:pt idx="5171">
                  <c:v>0.0232605952816526</c:v>
                </c:pt>
                <c:pt idx="5172">
                  <c:v>-1.26889198108276</c:v>
                </c:pt>
                <c:pt idx="5173">
                  <c:v>0.96350019634842</c:v>
                </c:pt>
                <c:pt idx="5174">
                  <c:v>-0.723985028289866</c:v>
                </c:pt>
                <c:pt idx="5175">
                  <c:v>1.2095158056257</c:v>
                </c:pt>
                <c:pt idx="5176">
                  <c:v>0.287332332672761</c:v>
                </c:pt>
                <c:pt idx="5177">
                  <c:v>-0.255643074792448</c:v>
                </c:pt>
                <c:pt idx="5178">
                  <c:v>-0.058125401631624</c:v>
                </c:pt>
                <c:pt idx="5179">
                  <c:v>-1.46293238737498</c:v>
                </c:pt>
                <c:pt idx="5180">
                  <c:v>-0.877754387997631</c:v>
                </c:pt>
                <c:pt idx="5181">
                  <c:v>-0.543924888827426</c:v>
                </c:pt>
                <c:pt idx="5182">
                  <c:v>0.279428659649683</c:v>
                </c:pt>
                <c:pt idx="5183">
                  <c:v>0.718954354185058</c:v>
                </c:pt>
                <c:pt idx="5184">
                  <c:v>-0.596777760415023</c:v>
                </c:pt>
                <c:pt idx="5185">
                  <c:v>0.97725746294609</c:v>
                </c:pt>
                <c:pt idx="5186">
                  <c:v>-1.50083945361927</c:v>
                </c:pt>
                <c:pt idx="5187">
                  <c:v>0.017077543091091</c:v>
                </c:pt>
                <c:pt idx="5188">
                  <c:v>0.384972680544314</c:v>
                </c:pt>
                <c:pt idx="5189">
                  <c:v>-0.949294449902049</c:v>
                </c:pt>
                <c:pt idx="5190">
                  <c:v>-1.72120361532928</c:v>
                </c:pt>
                <c:pt idx="5191">
                  <c:v>-0.622964447306574</c:v>
                </c:pt>
                <c:pt idx="5192">
                  <c:v>0.853575737778282</c:v>
                </c:pt>
                <c:pt idx="5193">
                  <c:v>0.258331779459797</c:v>
                </c:pt>
                <c:pt idx="5194">
                  <c:v>0.504867126105437</c:v>
                </c:pt>
                <c:pt idx="5195">
                  <c:v>0.752958261316432</c:v>
                </c:pt>
                <c:pt idx="5196">
                  <c:v>-1.06418881475168</c:v>
                </c:pt>
                <c:pt idx="5197">
                  <c:v>1.4830698948974</c:v>
                </c:pt>
                <c:pt idx="5198">
                  <c:v>-0.996369613911522</c:v>
                </c:pt>
                <c:pt idx="5199">
                  <c:v>0.29938208574526</c:v>
                </c:pt>
                <c:pt idx="5200">
                  <c:v>-0.336091879133171</c:v>
                </c:pt>
                <c:pt idx="5201">
                  <c:v>-0.680539023657985</c:v>
                </c:pt>
                <c:pt idx="5202">
                  <c:v>0.450160889662721</c:v>
                </c:pt>
                <c:pt idx="5203">
                  <c:v>-0.306299875385053</c:v>
                </c:pt>
                <c:pt idx="5204">
                  <c:v>0.305165667839644</c:v>
                </c:pt>
                <c:pt idx="5205">
                  <c:v>0.207186584380247</c:v>
                </c:pt>
                <c:pt idx="5206">
                  <c:v>0.844200760718165</c:v>
                </c:pt>
                <c:pt idx="5207">
                  <c:v>0.241961125345107</c:v>
                </c:pt>
                <c:pt idx="5208">
                  <c:v>0.780671868480294</c:v>
                </c:pt>
                <c:pt idx="5209">
                  <c:v>0.37909955645113</c:v>
                </c:pt>
                <c:pt idx="5210">
                  <c:v>0.365565135695997</c:v>
                </c:pt>
                <c:pt idx="5211">
                  <c:v>-1.45134690426986</c:v>
                </c:pt>
                <c:pt idx="5212">
                  <c:v>0.598334885465227</c:v>
                </c:pt>
                <c:pt idx="5213">
                  <c:v>0.157483415679179</c:v>
                </c:pt>
                <c:pt idx="5214">
                  <c:v>1.21783873219753</c:v>
                </c:pt>
                <c:pt idx="5215">
                  <c:v>0.200459531696518</c:v>
                </c:pt>
                <c:pt idx="5216">
                  <c:v>-1.39313920476997</c:v>
                </c:pt>
                <c:pt idx="5217">
                  <c:v>-0.119827231367299</c:v>
                </c:pt>
                <c:pt idx="5218">
                  <c:v>-0.328124854648726</c:v>
                </c:pt>
                <c:pt idx="5219">
                  <c:v>-1.21602062713979</c:v>
                </c:pt>
                <c:pt idx="5220">
                  <c:v>0.106087712901402</c:v>
                </c:pt>
                <c:pt idx="5221">
                  <c:v>0.230580203137516</c:v>
                </c:pt>
                <c:pt idx="5222">
                  <c:v>0.152737479811776</c:v>
                </c:pt>
                <c:pt idx="5223">
                  <c:v>0.709325972899611</c:v>
                </c:pt>
                <c:pt idx="5224">
                  <c:v>-0.509720749360521</c:v>
                </c:pt>
                <c:pt idx="5225">
                  <c:v>-0.249170583835101</c:v>
                </c:pt>
                <c:pt idx="5226">
                  <c:v>-0.173080961430496</c:v>
                </c:pt>
                <c:pt idx="5227">
                  <c:v>-0.603702284841173</c:v>
                </c:pt>
                <c:pt idx="5228">
                  <c:v>-0.411437729323133</c:v>
                </c:pt>
                <c:pt idx="5229">
                  <c:v>1.51924389495104</c:v>
                </c:pt>
                <c:pt idx="5230">
                  <c:v>-1.27777744592325</c:v>
                </c:pt>
                <c:pt idx="5231">
                  <c:v>0.45378880489757</c:v>
                </c:pt>
                <c:pt idx="5232">
                  <c:v>-0.859139006364843</c:v>
                </c:pt>
                <c:pt idx="5233">
                  <c:v>-0.0118668926609296</c:v>
                </c:pt>
                <c:pt idx="5234">
                  <c:v>0.737089350055194</c:v>
                </c:pt>
                <c:pt idx="5235">
                  <c:v>-0.133528628061433</c:v>
                </c:pt>
                <c:pt idx="5236">
                  <c:v>-0.425925225374377</c:v>
                </c:pt>
                <c:pt idx="5237">
                  <c:v>1.09992234117147</c:v>
                </c:pt>
                <c:pt idx="5238">
                  <c:v>0.976394376927925</c:v>
                </c:pt>
                <c:pt idx="5239">
                  <c:v>-1.05822072413665</c:v>
                </c:pt>
                <c:pt idx="5240">
                  <c:v>0.0953635299694301</c:v>
                </c:pt>
                <c:pt idx="5241">
                  <c:v>0.567226382172013</c:v>
                </c:pt>
                <c:pt idx="5242">
                  <c:v>-1.04027739140275</c:v>
                </c:pt>
                <c:pt idx="5243">
                  <c:v>-0.285496456016464</c:v>
                </c:pt>
                <c:pt idx="5244">
                  <c:v>0.717183831912807</c:v>
                </c:pt>
                <c:pt idx="5245">
                  <c:v>0.357941884864023</c:v>
                </c:pt>
                <c:pt idx="5246">
                  <c:v>-0.912796992218317</c:v>
                </c:pt>
                <c:pt idx="5247">
                  <c:v>0.048632152044608</c:v>
                </c:pt>
                <c:pt idx="5248">
                  <c:v>0.457811262926874</c:v>
                </c:pt>
                <c:pt idx="5249">
                  <c:v>-0.4840830371005</c:v>
                </c:pt>
                <c:pt idx="5250">
                  <c:v>0.549675119397004</c:v>
                </c:pt>
                <c:pt idx="5251">
                  <c:v>-0.589488832893175</c:v>
                </c:pt>
                <c:pt idx="5252">
                  <c:v>0.278004279605128</c:v>
                </c:pt>
                <c:pt idx="5253">
                  <c:v>-0.175486547363114</c:v>
                </c:pt>
                <c:pt idx="5254">
                  <c:v>-0.922480650471272</c:v>
                </c:pt>
                <c:pt idx="5255">
                  <c:v>0.503915939618837</c:v>
                </c:pt>
                <c:pt idx="5256">
                  <c:v>-0.0299434095642483</c:v>
                </c:pt>
                <c:pt idx="5257">
                  <c:v>-0.46044017801968</c:v>
                </c:pt>
                <c:pt idx="5258">
                  <c:v>-1.15556582878546</c:v>
                </c:pt>
                <c:pt idx="5259">
                  <c:v>0.213513755767041</c:v>
                </c:pt>
                <c:pt idx="5260">
                  <c:v>0.0178644370921112</c:v>
                </c:pt>
                <c:pt idx="5261">
                  <c:v>1.32222635380085</c:v>
                </c:pt>
                <c:pt idx="5262">
                  <c:v>-0.0269700427845735</c:v>
                </c:pt>
                <c:pt idx="5263">
                  <c:v>-0.428907760784413</c:v>
                </c:pt>
                <c:pt idx="5264">
                  <c:v>1.16830919387268</c:v>
                </c:pt>
                <c:pt idx="5265">
                  <c:v>-0.477264061004059</c:v>
                </c:pt>
                <c:pt idx="5266">
                  <c:v>0.384118739441412</c:v>
                </c:pt>
                <c:pt idx="5267">
                  <c:v>0.256115533637133</c:v>
                </c:pt>
                <c:pt idx="5268">
                  <c:v>-0.599807551765443</c:v>
                </c:pt>
                <c:pt idx="5269">
                  <c:v>0.765614114186783</c:v>
                </c:pt>
                <c:pt idx="5270">
                  <c:v>0.79875312667523</c:v>
                </c:pt>
                <c:pt idx="5271">
                  <c:v>-0.271282902141302</c:v>
                </c:pt>
                <c:pt idx="5272">
                  <c:v>1.20507788414619</c:v>
                </c:pt>
                <c:pt idx="5273">
                  <c:v>0.956313858863388</c:v>
                </c:pt>
                <c:pt idx="5274">
                  <c:v>-0.630256948520782</c:v>
                </c:pt>
                <c:pt idx="5275">
                  <c:v>-0.516459063674704</c:v>
                </c:pt>
                <c:pt idx="5276">
                  <c:v>0.978070793502458</c:v>
                </c:pt>
                <c:pt idx="5277">
                  <c:v>-0.520091951057085</c:v>
                </c:pt>
                <c:pt idx="5278">
                  <c:v>0.404990466533113</c:v>
                </c:pt>
                <c:pt idx="5279">
                  <c:v>-0.202651666664552</c:v>
                </c:pt>
                <c:pt idx="5280">
                  <c:v>-1.08060500141762</c:v>
                </c:pt>
                <c:pt idx="5281">
                  <c:v>0.344919168139501</c:v>
                </c:pt>
                <c:pt idx="5282">
                  <c:v>0.543831752198742</c:v>
                </c:pt>
                <c:pt idx="5283">
                  <c:v>0.946281163571406</c:v>
                </c:pt>
                <c:pt idx="5284">
                  <c:v>0.561305022279269</c:v>
                </c:pt>
                <c:pt idx="5285">
                  <c:v>0.369053393704413</c:v>
                </c:pt>
                <c:pt idx="5286">
                  <c:v>0.230428147530311</c:v>
                </c:pt>
                <c:pt idx="5287">
                  <c:v>0.218285588884698</c:v>
                </c:pt>
                <c:pt idx="5288">
                  <c:v>-0.583061243909901</c:v>
                </c:pt>
                <c:pt idx="5289">
                  <c:v>-0.758792188288108</c:v>
                </c:pt>
                <c:pt idx="5290">
                  <c:v>-0.60458016682406</c:v>
                </c:pt>
                <c:pt idx="5291">
                  <c:v>1.41971024816846</c:v>
                </c:pt>
                <c:pt idx="5292">
                  <c:v>0.561812469561309</c:v>
                </c:pt>
                <c:pt idx="5293">
                  <c:v>0.48013453866734</c:v>
                </c:pt>
                <c:pt idx="5294">
                  <c:v>0.188048117817069</c:v>
                </c:pt>
                <c:pt idx="5295">
                  <c:v>-0.0265584395211916</c:v>
                </c:pt>
                <c:pt idx="5296">
                  <c:v>0.302629321594294</c:v>
                </c:pt>
                <c:pt idx="5297">
                  <c:v>-0.538396862945343</c:v>
                </c:pt>
                <c:pt idx="5298">
                  <c:v>-0.480858800329812</c:v>
                </c:pt>
                <c:pt idx="5299">
                  <c:v>0.12921279244267</c:v>
                </c:pt>
                <c:pt idx="5300">
                  <c:v>0.174188265949748</c:v>
                </c:pt>
                <c:pt idx="5301">
                  <c:v>-0.311593008079464</c:v>
                </c:pt>
                <c:pt idx="5302">
                  <c:v>0.719486154582032</c:v>
                </c:pt>
                <c:pt idx="5303">
                  <c:v>0.244504903567256</c:v>
                </c:pt>
                <c:pt idx="5304">
                  <c:v>-0.25851194694831</c:v>
                </c:pt>
                <c:pt idx="5305">
                  <c:v>-1.11854645349604</c:v>
                </c:pt>
                <c:pt idx="5306">
                  <c:v>0.555730475244907</c:v>
                </c:pt>
                <c:pt idx="5307">
                  <c:v>0.0765041113275413</c:v>
                </c:pt>
                <c:pt idx="5308">
                  <c:v>-0.438870043948051</c:v>
                </c:pt>
                <c:pt idx="5309">
                  <c:v>-0.694793814034682</c:v>
                </c:pt>
                <c:pt idx="5310">
                  <c:v>-0.830366400634088</c:v>
                </c:pt>
                <c:pt idx="5311">
                  <c:v>0.603275186547315</c:v>
                </c:pt>
                <c:pt idx="5312">
                  <c:v>-0.166745038641767</c:v>
                </c:pt>
                <c:pt idx="5313">
                  <c:v>0.204110207950425</c:v>
                </c:pt>
                <c:pt idx="5314">
                  <c:v>-0.715843706390805</c:v>
                </c:pt>
                <c:pt idx="5315">
                  <c:v>0.267689414326949</c:v>
                </c:pt>
                <c:pt idx="5316">
                  <c:v>-0.468008994345313</c:v>
                </c:pt>
                <c:pt idx="5317">
                  <c:v>0.115424697673505</c:v>
                </c:pt>
                <c:pt idx="5318">
                  <c:v>-0.792679050351157</c:v>
                </c:pt>
                <c:pt idx="5319">
                  <c:v>0.393553780373581</c:v>
                </c:pt>
                <c:pt idx="5320">
                  <c:v>0.1837758631944</c:v>
                </c:pt>
                <c:pt idx="5321">
                  <c:v>0.924849955600207</c:v>
                </c:pt>
                <c:pt idx="5322">
                  <c:v>0.0711719025708136</c:v>
                </c:pt>
                <c:pt idx="5323">
                  <c:v>-0.0296184047275393</c:v>
                </c:pt>
                <c:pt idx="5324">
                  <c:v>0.690380094790482</c:v>
                </c:pt>
                <c:pt idx="5325">
                  <c:v>0.699914361607017</c:v>
                </c:pt>
                <c:pt idx="5326">
                  <c:v>-0.807361660042141</c:v>
                </c:pt>
                <c:pt idx="5327">
                  <c:v>-0.0173963769142088</c:v>
                </c:pt>
                <c:pt idx="5328">
                  <c:v>-0.898699329085785</c:v>
                </c:pt>
                <c:pt idx="5329">
                  <c:v>0.0656189477643439</c:v>
                </c:pt>
                <c:pt idx="5330">
                  <c:v>1.47127341748496</c:v>
                </c:pt>
                <c:pt idx="5331">
                  <c:v>-0.00674622415693304</c:v>
                </c:pt>
                <c:pt idx="5332">
                  <c:v>-0.308184995443733</c:v>
                </c:pt>
                <c:pt idx="5333">
                  <c:v>0.153683054217696</c:v>
                </c:pt>
                <c:pt idx="5334">
                  <c:v>-1.03982432844067</c:v>
                </c:pt>
                <c:pt idx="5335">
                  <c:v>0.538143840455377</c:v>
                </c:pt>
                <c:pt idx="5336">
                  <c:v>0.633317930784044</c:v>
                </c:pt>
                <c:pt idx="5337">
                  <c:v>-0.419256793078177</c:v>
                </c:pt>
                <c:pt idx="5338">
                  <c:v>-0.449947469742378</c:v>
                </c:pt>
                <c:pt idx="5339">
                  <c:v>0.0216428767327222</c:v>
                </c:pt>
                <c:pt idx="5340">
                  <c:v>-0.275775038739511</c:v>
                </c:pt>
                <c:pt idx="5341">
                  <c:v>0.162204763999312</c:v>
                </c:pt>
                <c:pt idx="5342">
                  <c:v>0.0269198941845947</c:v>
                </c:pt>
                <c:pt idx="5343">
                  <c:v>-0.976935613929628</c:v>
                </c:pt>
                <c:pt idx="5344">
                  <c:v>0.537249541347646</c:v>
                </c:pt>
                <c:pt idx="5345">
                  <c:v>0.881274533717252</c:v>
                </c:pt>
                <c:pt idx="5346">
                  <c:v>-0.0723657395915939</c:v>
                </c:pt>
                <c:pt idx="5347">
                  <c:v>-0.439044307577084</c:v>
                </c:pt>
                <c:pt idx="5348">
                  <c:v>0.297288301942981</c:v>
                </c:pt>
                <c:pt idx="5349">
                  <c:v>0.0104666151478126</c:v>
                </c:pt>
                <c:pt idx="5350">
                  <c:v>0.986149426296808</c:v>
                </c:pt>
                <c:pt idx="5351">
                  <c:v>1.16157683705147</c:v>
                </c:pt>
                <c:pt idx="5352">
                  <c:v>0.732090240769856</c:v>
                </c:pt>
                <c:pt idx="5353">
                  <c:v>-0.0195757562173195</c:v>
                </c:pt>
                <c:pt idx="5354">
                  <c:v>-1.37222802420499</c:v>
                </c:pt>
                <c:pt idx="5355">
                  <c:v>0.778188396212458</c:v>
                </c:pt>
                <c:pt idx="5356">
                  <c:v>-0.0588192639647772</c:v>
                </c:pt>
                <c:pt idx="5357">
                  <c:v>-0.352867502682217</c:v>
                </c:pt>
                <c:pt idx="5358">
                  <c:v>1.14236652214607</c:v>
                </c:pt>
                <c:pt idx="5359">
                  <c:v>0.090831595546138</c:v>
                </c:pt>
                <c:pt idx="5360">
                  <c:v>-0.893739783616172</c:v>
                </c:pt>
                <c:pt idx="5361">
                  <c:v>0.216128003575081</c:v>
                </c:pt>
                <c:pt idx="5362">
                  <c:v>-0.0332962436392573</c:v>
                </c:pt>
                <c:pt idx="5363">
                  <c:v>0.23260034504705</c:v>
                </c:pt>
                <c:pt idx="5364">
                  <c:v>-0.950273070861947</c:v>
                </c:pt>
                <c:pt idx="5365">
                  <c:v>-0.00304228104898344</c:v>
                </c:pt>
                <c:pt idx="5366">
                  <c:v>0.153095404454937</c:v>
                </c:pt>
                <c:pt idx="5367">
                  <c:v>-1.15915031851112</c:v>
                </c:pt>
                <c:pt idx="5368">
                  <c:v>-1.41797986915432</c:v>
                </c:pt>
                <c:pt idx="5369">
                  <c:v>0.0847015273636234</c:v>
                </c:pt>
                <c:pt idx="5370">
                  <c:v>-0.429605515178098</c:v>
                </c:pt>
                <c:pt idx="5371">
                  <c:v>0.240148287457484</c:v>
                </c:pt>
                <c:pt idx="5372">
                  <c:v>-1.2217980754113</c:v>
                </c:pt>
                <c:pt idx="5373">
                  <c:v>1.36646391822166</c:v>
                </c:pt>
                <c:pt idx="5374">
                  <c:v>-0.590725564595608</c:v>
                </c:pt>
                <c:pt idx="5375">
                  <c:v>0.759955680734995</c:v>
                </c:pt>
                <c:pt idx="5376">
                  <c:v>-0.415279812241157</c:v>
                </c:pt>
                <c:pt idx="5377">
                  <c:v>-0.562736436276091</c:v>
                </c:pt>
                <c:pt idx="5378">
                  <c:v>-0.397992193054074</c:v>
                </c:pt>
                <c:pt idx="5379">
                  <c:v>0.589106695964028</c:v>
                </c:pt>
                <c:pt idx="5380">
                  <c:v>-0.139089923337342</c:v>
                </c:pt>
                <c:pt idx="5381">
                  <c:v>-0.766640444074741</c:v>
                </c:pt>
                <c:pt idx="5382">
                  <c:v>0.105117353920505</c:v>
                </c:pt>
                <c:pt idx="5383">
                  <c:v>-1.29416355136536</c:v>
                </c:pt>
                <c:pt idx="5384">
                  <c:v>0.0506915671149209</c:v>
                </c:pt>
                <c:pt idx="5385">
                  <c:v>-0.127696485825021</c:v>
                </c:pt>
                <c:pt idx="5386">
                  <c:v>-0.76606605086508</c:v>
                </c:pt>
                <c:pt idx="5387">
                  <c:v>-0.32723839213084</c:v>
                </c:pt>
                <c:pt idx="5388">
                  <c:v>-0.785773073560365</c:v>
                </c:pt>
                <c:pt idx="5389">
                  <c:v>1.08498198630686</c:v>
                </c:pt>
                <c:pt idx="5390">
                  <c:v>-0.709999275376376</c:v>
                </c:pt>
                <c:pt idx="5391">
                  <c:v>0.824772773661819</c:v>
                </c:pt>
                <c:pt idx="5392">
                  <c:v>-0.708940674976406</c:v>
                </c:pt>
                <c:pt idx="5393">
                  <c:v>-1.56102176483757</c:v>
                </c:pt>
                <c:pt idx="5394">
                  <c:v>-0.168494623762423</c:v>
                </c:pt>
                <c:pt idx="5395">
                  <c:v>0.0654396471499055</c:v>
                </c:pt>
                <c:pt idx="5396">
                  <c:v>0.808446327518692</c:v>
                </c:pt>
                <c:pt idx="5397">
                  <c:v>0.47697802288851</c:v>
                </c:pt>
                <c:pt idx="5398">
                  <c:v>0.712696898333178</c:v>
                </c:pt>
                <c:pt idx="5399">
                  <c:v>0.880528003426607</c:v>
                </c:pt>
                <c:pt idx="5400">
                  <c:v>0.48465095703618</c:v>
                </c:pt>
                <c:pt idx="5401">
                  <c:v>0.792149752856987</c:v>
                </c:pt>
                <c:pt idx="5402">
                  <c:v>-0.379983102150323</c:v>
                </c:pt>
                <c:pt idx="5403">
                  <c:v>-0.863767297487459</c:v>
                </c:pt>
                <c:pt idx="5404">
                  <c:v>0.152885059378962</c:v>
                </c:pt>
                <c:pt idx="5405">
                  <c:v>0.898461247062199</c:v>
                </c:pt>
                <c:pt idx="5406">
                  <c:v>0.0671887105065504</c:v>
                </c:pt>
                <c:pt idx="5407">
                  <c:v>0.588894178900281</c:v>
                </c:pt>
                <c:pt idx="5408">
                  <c:v>-1.76418949708246</c:v>
                </c:pt>
                <c:pt idx="5409">
                  <c:v>0.812687897074673</c:v>
                </c:pt>
                <c:pt idx="5410">
                  <c:v>0.809613994873446</c:v>
                </c:pt>
                <c:pt idx="5411">
                  <c:v>0.337086211204705</c:v>
                </c:pt>
                <c:pt idx="5412">
                  <c:v>-0.248162420624854</c:v>
                </c:pt>
                <c:pt idx="5413">
                  <c:v>0.159827924074302</c:v>
                </c:pt>
                <c:pt idx="5414">
                  <c:v>-0.0382221400192197</c:v>
                </c:pt>
                <c:pt idx="5415">
                  <c:v>-1.4001599530691</c:v>
                </c:pt>
                <c:pt idx="5416">
                  <c:v>0.0535522679519261</c:v>
                </c:pt>
                <c:pt idx="5417">
                  <c:v>-0.865266869033795</c:v>
                </c:pt>
                <c:pt idx="5418">
                  <c:v>-0.943995179089104</c:v>
                </c:pt>
                <c:pt idx="5419">
                  <c:v>-0.966122985037725</c:v>
                </c:pt>
                <c:pt idx="5420">
                  <c:v>-1.24933056009513</c:v>
                </c:pt>
                <c:pt idx="5421">
                  <c:v>0.627508565110114</c:v>
                </c:pt>
                <c:pt idx="5422">
                  <c:v>-0.532087362751181</c:v>
                </c:pt>
                <c:pt idx="5423">
                  <c:v>0.202277798394833</c:v>
                </c:pt>
                <c:pt idx="5424">
                  <c:v>-0.362920827338928</c:v>
                </c:pt>
                <c:pt idx="5425">
                  <c:v>-1.26389245965421</c:v>
                </c:pt>
                <c:pt idx="5426">
                  <c:v>1.02766770270993</c:v>
                </c:pt>
                <c:pt idx="5427">
                  <c:v>-0.171635570288786</c:v>
                </c:pt>
                <c:pt idx="5428">
                  <c:v>-0.265330619114406</c:v>
                </c:pt>
                <c:pt idx="5429">
                  <c:v>0.916767040586657</c:v>
                </c:pt>
                <c:pt idx="5430">
                  <c:v>-0.792091174607936</c:v>
                </c:pt>
                <c:pt idx="5431">
                  <c:v>-0.725850969807571</c:v>
                </c:pt>
                <c:pt idx="5432">
                  <c:v>0.282141408585739</c:v>
                </c:pt>
                <c:pt idx="5433">
                  <c:v>0.325911440389907</c:v>
                </c:pt>
                <c:pt idx="5434">
                  <c:v>0.0484429311582353</c:v>
                </c:pt>
                <c:pt idx="5435">
                  <c:v>0.078539408110756</c:v>
                </c:pt>
                <c:pt idx="5436">
                  <c:v>0.195469812015616</c:v>
                </c:pt>
                <c:pt idx="5437">
                  <c:v>0.203285374051766</c:v>
                </c:pt>
                <c:pt idx="5438">
                  <c:v>0.0203001749440953</c:v>
                </c:pt>
                <c:pt idx="5439">
                  <c:v>0.831945189074541</c:v>
                </c:pt>
                <c:pt idx="5440">
                  <c:v>0.512349835364112</c:v>
                </c:pt>
                <c:pt idx="5441">
                  <c:v>-0.487754784870083</c:v>
                </c:pt>
                <c:pt idx="5442">
                  <c:v>0.240610748171222</c:v>
                </c:pt>
                <c:pt idx="5443">
                  <c:v>-1.70549570795318</c:v>
                </c:pt>
                <c:pt idx="5444">
                  <c:v>-0.190679037209915</c:v>
                </c:pt>
                <c:pt idx="5445">
                  <c:v>1.62462294275889</c:v>
                </c:pt>
                <c:pt idx="5446">
                  <c:v>0.392762812423785</c:v>
                </c:pt>
                <c:pt idx="5447">
                  <c:v>0.915502451321538</c:v>
                </c:pt>
                <c:pt idx="5448">
                  <c:v>0.63756304384924</c:v>
                </c:pt>
                <c:pt idx="5449">
                  <c:v>-0.761755868904994</c:v>
                </c:pt>
                <c:pt idx="5450">
                  <c:v>0.691420332572013</c:v>
                </c:pt>
                <c:pt idx="5451">
                  <c:v>0.953227550307511</c:v>
                </c:pt>
                <c:pt idx="5452">
                  <c:v>-1.27052904705393</c:v>
                </c:pt>
                <c:pt idx="5453">
                  <c:v>1.08025064774011</c:v>
                </c:pt>
                <c:pt idx="5454">
                  <c:v>0.136479308577697</c:v>
                </c:pt>
                <c:pt idx="5455">
                  <c:v>-0.418769186553697</c:v>
                </c:pt>
                <c:pt idx="5456">
                  <c:v>-0.747928841098144</c:v>
                </c:pt>
                <c:pt idx="5457">
                  <c:v>0.84696938927903</c:v>
                </c:pt>
                <c:pt idx="5458">
                  <c:v>0.477860165379042</c:v>
                </c:pt>
                <c:pt idx="5459">
                  <c:v>0.368213369921672</c:v>
                </c:pt>
                <c:pt idx="5460">
                  <c:v>0.183981802332186</c:v>
                </c:pt>
                <c:pt idx="5461">
                  <c:v>-0.0767874831875429</c:v>
                </c:pt>
                <c:pt idx="5462">
                  <c:v>-0.229664063441286</c:v>
                </c:pt>
                <c:pt idx="5463">
                  <c:v>0.717497988178184</c:v>
                </c:pt>
                <c:pt idx="5464">
                  <c:v>-0.462431340490886</c:v>
                </c:pt>
                <c:pt idx="5465">
                  <c:v>-0.916713963692257</c:v>
                </c:pt>
                <c:pt idx="5466">
                  <c:v>-0.80290124223947</c:v>
                </c:pt>
                <c:pt idx="5467">
                  <c:v>-0.155729738255294</c:v>
                </c:pt>
                <c:pt idx="5468">
                  <c:v>-0.287524242637296</c:v>
                </c:pt>
                <c:pt idx="5469">
                  <c:v>-0.350509533242417</c:v>
                </c:pt>
                <c:pt idx="5470">
                  <c:v>-0.464626700302893</c:v>
                </c:pt>
                <c:pt idx="5471">
                  <c:v>-0.475397324001297</c:v>
                </c:pt>
                <c:pt idx="5472">
                  <c:v>1.23495858073231</c:v>
                </c:pt>
                <c:pt idx="5473">
                  <c:v>0.525577578352967</c:v>
                </c:pt>
                <c:pt idx="5474">
                  <c:v>-0.650327039837535</c:v>
                </c:pt>
                <c:pt idx="5475">
                  <c:v>-0.666016022339462</c:v>
                </c:pt>
                <c:pt idx="5476">
                  <c:v>0.168852875280954</c:v>
                </c:pt>
                <c:pt idx="5477">
                  <c:v>0.0615327749799472</c:v>
                </c:pt>
                <c:pt idx="5478">
                  <c:v>0.161951437751042</c:v>
                </c:pt>
                <c:pt idx="5479">
                  <c:v>-1.88352108487714</c:v>
                </c:pt>
                <c:pt idx="5480">
                  <c:v>1.12390432143222</c:v>
                </c:pt>
                <c:pt idx="5481">
                  <c:v>0.196673441673707</c:v>
                </c:pt>
                <c:pt idx="5482">
                  <c:v>0.952779880337681</c:v>
                </c:pt>
                <c:pt idx="5483">
                  <c:v>0.456982597670931</c:v>
                </c:pt>
                <c:pt idx="5484">
                  <c:v>-0.424958235355982</c:v>
                </c:pt>
                <c:pt idx="5485">
                  <c:v>0.150908778933114</c:v>
                </c:pt>
                <c:pt idx="5486">
                  <c:v>0.145946387187415</c:v>
                </c:pt>
                <c:pt idx="5487">
                  <c:v>0.904281617773698</c:v>
                </c:pt>
                <c:pt idx="5488">
                  <c:v>-1.14690104977704</c:v>
                </c:pt>
                <c:pt idx="5489">
                  <c:v>1.04948603536748</c:v>
                </c:pt>
                <c:pt idx="5490">
                  <c:v>0.725573681776929</c:v>
                </c:pt>
                <c:pt idx="5491">
                  <c:v>0.291551951467078</c:v>
                </c:pt>
                <c:pt idx="5492">
                  <c:v>-1.35539484808511</c:v>
                </c:pt>
                <c:pt idx="5493">
                  <c:v>-0.49438502645782</c:v>
                </c:pt>
                <c:pt idx="5494">
                  <c:v>-0.490090503260836</c:v>
                </c:pt>
                <c:pt idx="5495">
                  <c:v>-0.464203163021815</c:v>
                </c:pt>
                <c:pt idx="5496">
                  <c:v>-1.5048332717534</c:v>
                </c:pt>
                <c:pt idx="5497">
                  <c:v>0.851302158483923</c:v>
                </c:pt>
                <c:pt idx="5498">
                  <c:v>-1.08933515980837</c:v>
                </c:pt>
                <c:pt idx="5499">
                  <c:v>0.284116911140816</c:v>
                </c:pt>
                <c:pt idx="5500">
                  <c:v>0.672263904938398</c:v>
                </c:pt>
                <c:pt idx="5501">
                  <c:v>-0.237606369742505</c:v>
                </c:pt>
                <c:pt idx="5502">
                  <c:v>0.06754339204667</c:v>
                </c:pt>
                <c:pt idx="5503">
                  <c:v>0.35815243606835</c:v>
                </c:pt>
                <c:pt idx="5504">
                  <c:v>0.274024778994237</c:v>
                </c:pt>
                <c:pt idx="5505">
                  <c:v>0.190756834257642</c:v>
                </c:pt>
                <c:pt idx="5506">
                  <c:v>-0.412115656859361</c:v>
                </c:pt>
                <c:pt idx="5507">
                  <c:v>-0.227133996794986</c:v>
                </c:pt>
                <c:pt idx="5508">
                  <c:v>-0.820567195414439</c:v>
                </c:pt>
                <c:pt idx="5509">
                  <c:v>0.542189999045044</c:v>
                </c:pt>
                <c:pt idx="5510">
                  <c:v>-0.125612748332406</c:v>
                </c:pt>
                <c:pt idx="5511">
                  <c:v>-0.939791155836989</c:v>
                </c:pt>
                <c:pt idx="5512">
                  <c:v>-0.8475507752247</c:v>
                </c:pt>
                <c:pt idx="5513">
                  <c:v>0.938537162887197</c:v>
                </c:pt>
                <c:pt idx="5514">
                  <c:v>0.832611702544148</c:v>
                </c:pt>
                <c:pt idx="5515">
                  <c:v>-0.0930196608187098</c:v>
                </c:pt>
                <c:pt idx="5516">
                  <c:v>-0.211161539808149</c:v>
                </c:pt>
                <c:pt idx="5517">
                  <c:v>0.486004142151978</c:v>
                </c:pt>
                <c:pt idx="5518">
                  <c:v>0.659095134457386</c:v>
                </c:pt>
                <c:pt idx="5519">
                  <c:v>1.17105366464983</c:v>
                </c:pt>
                <c:pt idx="5520">
                  <c:v>-0.504238084920749</c:v>
                </c:pt>
                <c:pt idx="5521">
                  <c:v>-0.507536294619124</c:v>
                </c:pt>
                <c:pt idx="5522">
                  <c:v>0.322855404234097</c:v>
                </c:pt>
                <c:pt idx="5523">
                  <c:v>0.0751380589855601</c:v>
                </c:pt>
                <c:pt idx="5524">
                  <c:v>-0.0777435801382091</c:v>
                </c:pt>
                <c:pt idx="5525">
                  <c:v>-0.651361638742583</c:v>
                </c:pt>
                <c:pt idx="5526">
                  <c:v>0.63599631547015</c:v>
                </c:pt>
                <c:pt idx="5527">
                  <c:v>-0.507249582790556</c:v>
                </c:pt>
                <c:pt idx="5528">
                  <c:v>-0.122750787486394</c:v>
                </c:pt>
                <c:pt idx="5529">
                  <c:v>-0.0428794072898635</c:v>
                </c:pt>
                <c:pt idx="5530">
                  <c:v>-0.00933927241270053</c:v>
                </c:pt>
                <c:pt idx="5531">
                  <c:v>-1.12590013230311</c:v>
                </c:pt>
                <c:pt idx="5532">
                  <c:v>1.16640286362518</c:v>
                </c:pt>
                <c:pt idx="5533">
                  <c:v>-0.5855797973971</c:v>
                </c:pt>
                <c:pt idx="5534">
                  <c:v>-0.586145388494086</c:v>
                </c:pt>
                <c:pt idx="5535">
                  <c:v>0.558774391281036</c:v>
                </c:pt>
                <c:pt idx="5536">
                  <c:v>0.996775977525865</c:v>
                </c:pt>
                <c:pt idx="5537">
                  <c:v>0.0605596504593425</c:v>
                </c:pt>
                <c:pt idx="5538">
                  <c:v>0.143190642404012</c:v>
                </c:pt>
                <c:pt idx="5539">
                  <c:v>0.258965720046019</c:v>
                </c:pt>
                <c:pt idx="5540">
                  <c:v>0.49171372724505</c:v>
                </c:pt>
                <c:pt idx="5541">
                  <c:v>-0.807707367471216</c:v>
                </c:pt>
                <c:pt idx="5542">
                  <c:v>0.638772284946398</c:v>
                </c:pt>
                <c:pt idx="5543">
                  <c:v>1.30457233686156</c:v>
                </c:pt>
                <c:pt idx="5544">
                  <c:v>-0.550784161194417</c:v>
                </c:pt>
                <c:pt idx="5545">
                  <c:v>0.43381766973412</c:v>
                </c:pt>
                <c:pt idx="5546">
                  <c:v>0.777049071500409</c:v>
                </c:pt>
                <c:pt idx="5547">
                  <c:v>0.539808538430899</c:v>
                </c:pt>
                <c:pt idx="5548">
                  <c:v>0.120487988373009</c:v>
                </c:pt>
                <c:pt idx="5549">
                  <c:v>1.13013374802473</c:v>
                </c:pt>
                <c:pt idx="5550">
                  <c:v>-0.939399436139833</c:v>
                </c:pt>
                <c:pt idx="5551">
                  <c:v>-0.00372056291270434</c:v>
                </c:pt>
                <c:pt idx="5552">
                  <c:v>-0.148425819095455</c:v>
                </c:pt>
                <c:pt idx="5553">
                  <c:v>-0.445718079892383</c:v>
                </c:pt>
                <c:pt idx="5554">
                  <c:v>-0.290453255424634</c:v>
                </c:pt>
                <c:pt idx="5555">
                  <c:v>-0.391612907298256</c:v>
                </c:pt>
                <c:pt idx="5556">
                  <c:v>-0.170040430890395</c:v>
                </c:pt>
                <c:pt idx="5557">
                  <c:v>0.370699166278037</c:v>
                </c:pt>
                <c:pt idx="5558">
                  <c:v>0.934279427709819</c:v>
                </c:pt>
                <c:pt idx="5559">
                  <c:v>-0.434381383592535</c:v>
                </c:pt>
                <c:pt idx="5560">
                  <c:v>-1.39546831757258</c:v>
                </c:pt>
                <c:pt idx="5561">
                  <c:v>0.879056696502664</c:v>
                </c:pt>
                <c:pt idx="5562">
                  <c:v>0.198489110959579</c:v>
                </c:pt>
                <c:pt idx="5563">
                  <c:v>1.0510317498744</c:v>
                </c:pt>
                <c:pt idx="5564">
                  <c:v>-0.738926697030798</c:v>
                </c:pt>
                <c:pt idx="5565">
                  <c:v>-0.609004192173394</c:v>
                </c:pt>
                <c:pt idx="5566">
                  <c:v>-0.816468470318494</c:v>
                </c:pt>
                <c:pt idx="5567">
                  <c:v>-0.629098010334022</c:v>
                </c:pt>
                <c:pt idx="5568">
                  <c:v>0.296230617702798</c:v>
                </c:pt>
                <c:pt idx="5569">
                  <c:v>-1.00301609588728</c:v>
                </c:pt>
                <c:pt idx="5570">
                  <c:v>-0.34703867361719</c:v>
                </c:pt>
                <c:pt idx="5571">
                  <c:v>-0.137276214549161</c:v>
                </c:pt>
                <c:pt idx="5572">
                  <c:v>1.34196906797036</c:v>
                </c:pt>
                <c:pt idx="5573">
                  <c:v>0.0490167567992684</c:v>
                </c:pt>
                <c:pt idx="5574">
                  <c:v>1.37176664037576</c:v>
                </c:pt>
                <c:pt idx="5575">
                  <c:v>0.419434067810558</c:v>
                </c:pt>
                <c:pt idx="5576">
                  <c:v>1.21652018138218</c:v>
                </c:pt>
                <c:pt idx="5577">
                  <c:v>0.569697567342442</c:v>
                </c:pt>
                <c:pt idx="5578">
                  <c:v>-0.515159764104263</c:v>
                </c:pt>
                <c:pt idx="5579">
                  <c:v>-0.312057937581599</c:v>
                </c:pt>
                <c:pt idx="5580">
                  <c:v>-0.141955388206104</c:v>
                </c:pt>
                <c:pt idx="5581">
                  <c:v>0.415634134551221</c:v>
                </c:pt>
                <c:pt idx="5582">
                  <c:v>-1.29259007629561</c:v>
                </c:pt>
                <c:pt idx="5583">
                  <c:v>-0.0336627864625405</c:v>
                </c:pt>
                <c:pt idx="5584">
                  <c:v>0.635228240441863</c:v>
                </c:pt>
                <c:pt idx="5585">
                  <c:v>0.517632154294066</c:v>
                </c:pt>
                <c:pt idx="5586">
                  <c:v>-0.418284205527996</c:v>
                </c:pt>
                <c:pt idx="5587">
                  <c:v>0.261318578885375</c:v>
                </c:pt>
                <c:pt idx="5588">
                  <c:v>-0.0934470572523307</c:v>
                </c:pt>
                <c:pt idx="5589">
                  <c:v>-0.505284207517481</c:v>
                </c:pt>
                <c:pt idx="5590">
                  <c:v>-0.0370831720085075</c:v>
                </c:pt>
                <c:pt idx="5591">
                  <c:v>0.132445705800226</c:v>
                </c:pt>
                <c:pt idx="5592">
                  <c:v>0.0350370025328928</c:v>
                </c:pt>
                <c:pt idx="5593">
                  <c:v>0.515303590609018</c:v>
                </c:pt>
                <c:pt idx="5594">
                  <c:v>0.877617497257137</c:v>
                </c:pt>
                <c:pt idx="5595">
                  <c:v>-0.324969627254645</c:v>
                </c:pt>
                <c:pt idx="5596">
                  <c:v>1.65857455039011</c:v>
                </c:pt>
                <c:pt idx="5597">
                  <c:v>-0.50373275218644</c:v>
                </c:pt>
                <c:pt idx="5598">
                  <c:v>0.0688578687644203</c:v>
                </c:pt>
                <c:pt idx="5599">
                  <c:v>1.67160665179075</c:v>
                </c:pt>
                <c:pt idx="5600">
                  <c:v>-1.09610127809211</c:v>
                </c:pt>
                <c:pt idx="5601">
                  <c:v>0.27425295432757</c:v>
                </c:pt>
                <c:pt idx="5602">
                  <c:v>-0.255380951494036</c:v>
                </c:pt>
                <c:pt idx="5603">
                  <c:v>-0.951489424646328</c:v>
                </c:pt>
                <c:pt idx="5604">
                  <c:v>0.254408181058806</c:v>
                </c:pt>
                <c:pt idx="5605">
                  <c:v>0.0219898919149531</c:v>
                </c:pt>
                <c:pt idx="5606">
                  <c:v>-0.54814653664232</c:v>
                </c:pt>
                <c:pt idx="5607">
                  <c:v>0.759338740120322</c:v>
                </c:pt>
                <c:pt idx="5608">
                  <c:v>-1.36661889209401</c:v>
                </c:pt>
                <c:pt idx="5609">
                  <c:v>-0.0551720238430055</c:v>
                </c:pt>
                <c:pt idx="5610">
                  <c:v>0.50262742993627</c:v>
                </c:pt>
                <c:pt idx="5611">
                  <c:v>-0.771959380890928</c:v>
                </c:pt>
                <c:pt idx="5612">
                  <c:v>0.935496769698498</c:v>
                </c:pt>
                <c:pt idx="5613">
                  <c:v>-0.485626797653071</c:v>
                </c:pt>
                <c:pt idx="5614">
                  <c:v>0.478596759116164</c:v>
                </c:pt>
                <c:pt idx="5615">
                  <c:v>0.250446779658358</c:v>
                </c:pt>
                <c:pt idx="5616">
                  <c:v>-1.18850062204118</c:v>
                </c:pt>
                <c:pt idx="5617">
                  <c:v>-0.226744490350106</c:v>
                </c:pt>
                <c:pt idx="5618">
                  <c:v>0.369915327225027</c:v>
                </c:pt>
                <c:pt idx="5619">
                  <c:v>-0.611952166404005</c:v>
                </c:pt>
                <c:pt idx="5620">
                  <c:v>-2.02404159879275</c:v>
                </c:pt>
                <c:pt idx="5621">
                  <c:v>-1.18094345143948</c:v>
                </c:pt>
                <c:pt idx="5622">
                  <c:v>1.04073395112251</c:v>
                </c:pt>
                <c:pt idx="5623">
                  <c:v>0.858798194783031</c:v>
                </c:pt>
                <c:pt idx="5624">
                  <c:v>0.763334792535974</c:v>
                </c:pt>
                <c:pt idx="5625">
                  <c:v>1.03561088030245</c:v>
                </c:pt>
                <c:pt idx="5626">
                  <c:v>-1.21894398953413</c:v>
                </c:pt>
                <c:pt idx="5627">
                  <c:v>0.161731970867913</c:v>
                </c:pt>
                <c:pt idx="5628">
                  <c:v>0.817702465082814</c:v>
                </c:pt>
                <c:pt idx="5629">
                  <c:v>0.0469344177389555</c:v>
                </c:pt>
                <c:pt idx="5630">
                  <c:v>0.257355305128866</c:v>
                </c:pt>
                <c:pt idx="5631">
                  <c:v>-0.73519555187622</c:v>
                </c:pt>
                <c:pt idx="5632">
                  <c:v>0.441331057800092</c:v>
                </c:pt>
                <c:pt idx="5633">
                  <c:v>0.195296742981366</c:v>
                </c:pt>
                <c:pt idx="5634">
                  <c:v>0.107173040087211</c:v>
                </c:pt>
                <c:pt idx="5635">
                  <c:v>0.278200608945427</c:v>
                </c:pt>
                <c:pt idx="5636">
                  <c:v>1.27520832257375</c:v>
                </c:pt>
                <c:pt idx="5637">
                  <c:v>-0.0861240532752323</c:v>
                </c:pt>
                <c:pt idx="5638">
                  <c:v>1.13191010771434</c:v>
                </c:pt>
                <c:pt idx="5639">
                  <c:v>-0.483568671332296</c:v>
                </c:pt>
                <c:pt idx="5640">
                  <c:v>1.39595098267685</c:v>
                </c:pt>
                <c:pt idx="5641">
                  <c:v>-0.38587203246069</c:v>
                </c:pt>
                <c:pt idx="5642">
                  <c:v>-0.0795222057302208</c:v>
                </c:pt>
                <c:pt idx="5643">
                  <c:v>-0.689101428643501</c:v>
                </c:pt>
                <c:pt idx="5644">
                  <c:v>0.451905573877887</c:v>
                </c:pt>
                <c:pt idx="5645">
                  <c:v>-0.462163847346261</c:v>
                </c:pt>
                <c:pt idx="5646">
                  <c:v>-0.29176806507037</c:v>
                </c:pt>
                <c:pt idx="5647">
                  <c:v>0.144304539273338</c:v>
                </c:pt>
                <c:pt idx="5648">
                  <c:v>-0.771296883264647</c:v>
                </c:pt>
                <c:pt idx="5649">
                  <c:v>-0.55857640564461</c:v>
                </c:pt>
                <c:pt idx="5650">
                  <c:v>0.250090467117911</c:v>
                </c:pt>
                <c:pt idx="5651">
                  <c:v>0.49399176544901</c:v>
                </c:pt>
                <c:pt idx="5652">
                  <c:v>0.395581809328708</c:v>
                </c:pt>
                <c:pt idx="5653">
                  <c:v>-0.745078754211431</c:v>
                </c:pt>
                <c:pt idx="5654">
                  <c:v>-1.18010266702484</c:v>
                </c:pt>
                <c:pt idx="5655">
                  <c:v>-0.537107747133957</c:v>
                </c:pt>
                <c:pt idx="5656">
                  <c:v>-0.899948848828384</c:v>
                </c:pt>
                <c:pt idx="5657">
                  <c:v>-1.00584513052878</c:v>
                </c:pt>
                <c:pt idx="5658">
                  <c:v>-0.275576934886914</c:v>
                </c:pt>
                <c:pt idx="5659">
                  <c:v>-1.22030732734489</c:v>
                </c:pt>
                <c:pt idx="5660">
                  <c:v>0.159026832252988</c:v>
                </c:pt>
                <c:pt idx="5661">
                  <c:v>0.933815788975181</c:v>
                </c:pt>
                <c:pt idx="5662">
                  <c:v>-1.10467865247569</c:v>
                </c:pt>
                <c:pt idx="5663">
                  <c:v>0.187264695797213</c:v>
                </c:pt>
                <c:pt idx="5664">
                  <c:v>1.24417173267028</c:v>
                </c:pt>
                <c:pt idx="5665">
                  <c:v>1.08444672951876</c:v>
                </c:pt>
                <c:pt idx="5666">
                  <c:v>0.312123034741842</c:v>
                </c:pt>
                <c:pt idx="5667">
                  <c:v>-1.46156369881491</c:v>
                </c:pt>
                <c:pt idx="5668">
                  <c:v>-0.892900981303188</c:v>
                </c:pt>
                <c:pt idx="5669">
                  <c:v>-0.443134201216398</c:v>
                </c:pt>
                <c:pt idx="5670">
                  <c:v>0.155738423096137</c:v>
                </c:pt>
                <c:pt idx="5671">
                  <c:v>0.859553786857096</c:v>
                </c:pt>
                <c:pt idx="5672">
                  <c:v>0.518124230298814</c:v>
                </c:pt>
                <c:pt idx="5673">
                  <c:v>1.48683255162004</c:v>
                </c:pt>
                <c:pt idx="5674">
                  <c:v>0.933028436637792</c:v>
                </c:pt>
                <c:pt idx="5675">
                  <c:v>0.458045689631157</c:v>
                </c:pt>
                <c:pt idx="5676">
                  <c:v>-0.437688645525737</c:v>
                </c:pt>
                <c:pt idx="5677">
                  <c:v>-0.746516839071995</c:v>
                </c:pt>
                <c:pt idx="5678">
                  <c:v>0.0403182674266392</c:v>
                </c:pt>
                <c:pt idx="5679">
                  <c:v>1.00132057855016</c:v>
                </c:pt>
                <c:pt idx="5680">
                  <c:v>1.1800667846256</c:v>
                </c:pt>
                <c:pt idx="5681">
                  <c:v>-0.744379717557633</c:v>
                </c:pt>
                <c:pt idx="5682">
                  <c:v>0.951579164877995</c:v>
                </c:pt>
                <c:pt idx="5683">
                  <c:v>0.978505485688762</c:v>
                </c:pt>
                <c:pt idx="5684">
                  <c:v>-0.199433509711714</c:v>
                </c:pt>
                <c:pt idx="5685">
                  <c:v>-0.301935742263156</c:v>
                </c:pt>
                <c:pt idx="5686">
                  <c:v>0.521778097136125</c:v>
                </c:pt>
                <c:pt idx="5687">
                  <c:v>0.0906766246897595</c:v>
                </c:pt>
                <c:pt idx="5688">
                  <c:v>-1.31407645800976</c:v>
                </c:pt>
                <c:pt idx="5689">
                  <c:v>-0.319655024146169</c:v>
                </c:pt>
                <c:pt idx="5690">
                  <c:v>1.1596172073772</c:v>
                </c:pt>
                <c:pt idx="5691">
                  <c:v>0.407918170503588</c:v>
                </c:pt>
                <c:pt idx="5692">
                  <c:v>-0.411651013153736</c:v>
                </c:pt>
                <c:pt idx="5693">
                  <c:v>0.149307931591751</c:v>
                </c:pt>
                <c:pt idx="5694">
                  <c:v>1.12891647100184</c:v>
                </c:pt>
                <c:pt idx="5695">
                  <c:v>0.697288418020692</c:v>
                </c:pt>
                <c:pt idx="5696">
                  <c:v>0.479694354557732</c:v>
                </c:pt>
                <c:pt idx="5697">
                  <c:v>1.06497475173475</c:v>
                </c:pt>
                <c:pt idx="5698">
                  <c:v>-0.435867857148368</c:v>
                </c:pt>
                <c:pt idx="5699">
                  <c:v>0.321223173982803</c:v>
                </c:pt>
                <c:pt idx="5700">
                  <c:v>-0.834355076488028</c:v>
                </c:pt>
                <c:pt idx="5701">
                  <c:v>0.198280440177276</c:v>
                </c:pt>
                <c:pt idx="5702">
                  <c:v>-0.251472994346106</c:v>
                </c:pt>
                <c:pt idx="5703">
                  <c:v>-0.402715761234953</c:v>
                </c:pt>
                <c:pt idx="5704">
                  <c:v>0.579638013459661</c:v>
                </c:pt>
                <c:pt idx="5705">
                  <c:v>-0.413545610105348</c:v>
                </c:pt>
                <c:pt idx="5706">
                  <c:v>0.482764933570761</c:v>
                </c:pt>
                <c:pt idx="5707">
                  <c:v>-0.306569451981744</c:v>
                </c:pt>
                <c:pt idx="5708">
                  <c:v>0.909057883117216</c:v>
                </c:pt>
                <c:pt idx="5709">
                  <c:v>0.195666448864829</c:v>
                </c:pt>
                <c:pt idx="5710">
                  <c:v>-0.640409653994507</c:v>
                </c:pt>
                <c:pt idx="5711">
                  <c:v>0.978938712170184</c:v>
                </c:pt>
                <c:pt idx="5712">
                  <c:v>-0.117462414422606</c:v>
                </c:pt>
                <c:pt idx="5713">
                  <c:v>-0.0950278219732627</c:v>
                </c:pt>
                <c:pt idx="5714">
                  <c:v>1.33249359491573</c:v>
                </c:pt>
                <c:pt idx="5715">
                  <c:v>-0.420584301221264</c:v>
                </c:pt>
                <c:pt idx="5716">
                  <c:v>-0.557976714403553</c:v>
                </c:pt>
                <c:pt idx="5717">
                  <c:v>0.281238521079819</c:v>
                </c:pt>
                <c:pt idx="5718">
                  <c:v>-0.640174275654744</c:v>
                </c:pt>
                <c:pt idx="5719">
                  <c:v>0.607199743092484</c:v>
                </c:pt>
                <c:pt idx="5720">
                  <c:v>-0.432594724165072</c:v>
                </c:pt>
                <c:pt idx="5721">
                  <c:v>0.701847872118508</c:v>
                </c:pt>
                <c:pt idx="5722">
                  <c:v>-0.911604039767086</c:v>
                </c:pt>
                <c:pt idx="5723">
                  <c:v>-1.8154012141489</c:v>
                </c:pt>
                <c:pt idx="5724">
                  <c:v>0.257706302307269</c:v>
                </c:pt>
                <c:pt idx="5725">
                  <c:v>0.116511171619713</c:v>
                </c:pt>
                <c:pt idx="5726">
                  <c:v>-1.03026623745023</c:v>
                </c:pt>
                <c:pt idx="5727">
                  <c:v>0.614978462093467</c:v>
                </c:pt>
                <c:pt idx="5728">
                  <c:v>0.167021961260625</c:v>
                </c:pt>
                <c:pt idx="5729">
                  <c:v>0.344286495030461</c:v>
                </c:pt>
                <c:pt idx="5730">
                  <c:v>-0.965288714831182</c:v>
                </c:pt>
                <c:pt idx="5731">
                  <c:v>1.7382969284025</c:v>
                </c:pt>
                <c:pt idx="5732">
                  <c:v>-0.209232737257</c:v>
                </c:pt>
                <c:pt idx="5733">
                  <c:v>0.303344442765428</c:v>
                </c:pt>
                <c:pt idx="5734">
                  <c:v>0.57692753794316</c:v>
                </c:pt>
                <c:pt idx="5735">
                  <c:v>0.421445787727573</c:v>
                </c:pt>
                <c:pt idx="5736">
                  <c:v>-0.920044873840589</c:v>
                </c:pt>
                <c:pt idx="5737">
                  <c:v>0.419657363132528</c:v>
                </c:pt>
                <c:pt idx="5738">
                  <c:v>0.259970425484425</c:v>
                </c:pt>
                <c:pt idx="5739">
                  <c:v>-0.225004110419085</c:v>
                </c:pt>
                <c:pt idx="5740">
                  <c:v>-0.0773686371751197</c:v>
                </c:pt>
                <c:pt idx="5741">
                  <c:v>1.04820269092262</c:v>
                </c:pt>
                <c:pt idx="5742">
                  <c:v>0.905535575618243</c:v>
                </c:pt>
                <c:pt idx="5743">
                  <c:v>0.862215831060856</c:v>
                </c:pt>
                <c:pt idx="5744">
                  <c:v>0.0122925899486958</c:v>
                </c:pt>
                <c:pt idx="5745">
                  <c:v>0.346284867847846</c:v>
                </c:pt>
                <c:pt idx="5746">
                  <c:v>0.14992181707201</c:v>
                </c:pt>
                <c:pt idx="5747">
                  <c:v>-0.347277220146863</c:v>
                </c:pt>
                <c:pt idx="5748">
                  <c:v>-0.480439160133407</c:v>
                </c:pt>
                <c:pt idx="5749">
                  <c:v>0.530130864750537</c:v>
                </c:pt>
                <c:pt idx="5750">
                  <c:v>0.848669651251751</c:v>
                </c:pt>
                <c:pt idx="5751">
                  <c:v>0.325326585369565</c:v>
                </c:pt>
                <c:pt idx="5752">
                  <c:v>-0.322900241636215</c:v>
                </c:pt>
                <c:pt idx="5753">
                  <c:v>-0.467543158482894</c:v>
                </c:pt>
                <c:pt idx="5754">
                  <c:v>0.876850015485179</c:v>
                </c:pt>
                <c:pt idx="5755">
                  <c:v>-0.55714893273139</c:v>
                </c:pt>
                <c:pt idx="5756">
                  <c:v>0.96520853919785</c:v>
                </c:pt>
                <c:pt idx="5757">
                  <c:v>1.22727373455749</c:v>
                </c:pt>
                <c:pt idx="5758">
                  <c:v>0.356632538673362</c:v>
                </c:pt>
                <c:pt idx="5759">
                  <c:v>-0.681955028611098</c:v>
                </c:pt>
                <c:pt idx="5760">
                  <c:v>0.343820132048916</c:v>
                </c:pt>
                <c:pt idx="5761">
                  <c:v>0.148485575180853</c:v>
                </c:pt>
                <c:pt idx="5762">
                  <c:v>-0.793600332918898</c:v>
                </c:pt>
                <c:pt idx="5763">
                  <c:v>-0.648516912208188</c:v>
                </c:pt>
                <c:pt idx="5764">
                  <c:v>1.26034282171137</c:v>
                </c:pt>
                <c:pt idx="5765">
                  <c:v>0.261882511410527</c:v>
                </c:pt>
                <c:pt idx="5766">
                  <c:v>-0.72178986825081</c:v>
                </c:pt>
                <c:pt idx="5767">
                  <c:v>0.695290180569291</c:v>
                </c:pt>
                <c:pt idx="5768">
                  <c:v>0.215125203655894</c:v>
                </c:pt>
                <c:pt idx="5769">
                  <c:v>-0.476512677816834</c:v>
                </c:pt>
                <c:pt idx="5770">
                  <c:v>0.81871835552546</c:v>
                </c:pt>
                <c:pt idx="5771">
                  <c:v>-0.102455163551892</c:v>
                </c:pt>
                <c:pt idx="5772">
                  <c:v>-1.22779288176439</c:v>
                </c:pt>
                <c:pt idx="5773">
                  <c:v>-0.0319407010871616</c:v>
                </c:pt>
                <c:pt idx="5774">
                  <c:v>0.160476633677181</c:v>
                </c:pt>
                <c:pt idx="5775">
                  <c:v>-0.811108849296462</c:v>
                </c:pt>
                <c:pt idx="5776">
                  <c:v>-0.102199128002015</c:v>
                </c:pt>
                <c:pt idx="5777">
                  <c:v>0.217897272613901</c:v>
                </c:pt>
                <c:pt idx="5778">
                  <c:v>-0.972412619747947</c:v>
                </c:pt>
                <c:pt idx="5779">
                  <c:v>0.0199074069391524</c:v>
                </c:pt>
                <c:pt idx="5780">
                  <c:v>0.790861569208814</c:v>
                </c:pt>
                <c:pt idx="5781">
                  <c:v>-0.334066452281989</c:v>
                </c:pt>
                <c:pt idx="5782">
                  <c:v>0.255100876861027</c:v>
                </c:pt>
                <c:pt idx="5783">
                  <c:v>0.441786083549869</c:v>
                </c:pt>
                <c:pt idx="5784">
                  <c:v>1.21949479549599</c:v>
                </c:pt>
                <c:pt idx="5785">
                  <c:v>0.243363938732389</c:v>
                </c:pt>
                <c:pt idx="5786">
                  <c:v>0.715279108915944</c:v>
                </c:pt>
                <c:pt idx="5787">
                  <c:v>-0.0843041055497744</c:v>
                </c:pt>
                <c:pt idx="5788">
                  <c:v>-0.644146453751934</c:v>
                </c:pt>
                <c:pt idx="5789">
                  <c:v>-1.11742834361674</c:v>
                </c:pt>
                <c:pt idx="5790">
                  <c:v>-0.0018358220648003</c:v>
                </c:pt>
                <c:pt idx="5791">
                  <c:v>0.129450373777311</c:v>
                </c:pt>
                <c:pt idx="5792">
                  <c:v>0.507595843549681</c:v>
                </c:pt>
                <c:pt idx="5793">
                  <c:v>0.555479036808109</c:v>
                </c:pt>
                <c:pt idx="5794">
                  <c:v>0.28487207769633</c:v>
                </c:pt>
                <c:pt idx="5795">
                  <c:v>0.846016391447198</c:v>
                </c:pt>
                <c:pt idx="5796">
                  <c:v>-0.27709652916697</c:v>
                </c:pt>
                <c:pt idx="5797">
                  <c:v>-0.967486757285385</c:v>
                </c:pt>
                <c:pt idx="5798">
                  <c:v>0.429394169087117</c:v>
                </c:pt>
                <c:pt idx="5799">
                  <c:v>0.864757664065894</c:v>
                </c:pt>
                <c:pt idx="5800">
                  <c:v>-0.111124794989919</c:v>
                </c:pt>
                <c:pt idx="5801">
                  <c:v>0.483984793238541</c:v>
                </c:pt>
                <c:pt idx="5802">
                  <c:v>0.0730088154176874</c:v>
                </c:pt>
                <c:pt idx="5803">
                  <c:v>0.51901331412576</c:v>
                </c:pt>
                <c:pt idx="5804">
                  <c:v>0.397546966977973</c:v>
                </c:pt>
                <c:pt idx="5805">
                  <c:v>0.0471228088173149</c:v>
                </c:pt>
                <c:pt idx="5806">
                  <c:v>0.242533013315992</c:v>
                </c:pt>
                <c:pt idx="5807">
                  <c:v>0.735021762737303</c:v>
                </c:pt>
                <c:pt idx="5808">
                  <c:v>-0.0725737252423826</c:v>
                </c:pt>
                <c:pt idx="5809">
                  <c:v>-0.568435106054082</c:v>
                </c:pt>
                <c:pt idx="5810">
                  <c:v>0.535172678872653</c:v>
                </c:pt>
                <c:pt idx="5811">
                  <c:v>0.766263290991873</c:v>
                </c:pt>
                <c:pt idx="5812">
                  <c:v>-0.103060453753258</c:v>
                </c:pt>
                <c:pt idx="5813">
                  <c:v>-0.0769801175095185</c:v>
                </c:pt>
                <c:pt idx="5814">
                  <c:v>-0.122316527203636</c:v>
                </c:pt>
                <c:pt idx="5815">
                  <c:v>-0.936687646286054</c:v>
                </c:pt>
                <c:pt idx="5816">
                  <c:v>0.343366232453336</c:v>
                </c:pt>
                <c:pt idx="5817">
                  <c:v>-0.267722601944231</c:v>
                </c:pt>
                <c:pt idx="5818">
                  <c:v>0.0682362499028965</c:v>
                </c:pt>
                <c:pt idx="5819">
                  <c:v>0.376045164064632</c:v>
                </c:pt>
                <c:pt idx="5820">
                  <c:v>-0.446942088203243</c:v>
                </c:pt>
                <c:pt idx="5821">
                  <c:v>-0.362652755090803</c:v>
                </c:pt>
                <c:pt idx="5822">
                  <c:v>-0.867843843969764</c:v>
                </c:pt>
                <c:pt idx="5823">
                  <c:v>-0.159811141706681</c:v>
                </c:pt>
                <c:pt idx="5824">
                  <c:v>-1.07577784945751</c:v>
                </c:pt>
                <c:pt idx="5825">
                  <c:v>0.0322764829595071</c:v>
                </c:pt>
                <c:pt idx="5826">
                  <c:v>0.917623612051402</c:v>
                </c:pt>
                <c:pt idx="5827">
                  <c:v>0.769221630423432</c:v>
                </c:pt>
                <c:pt idx="5828">
                  <c:v>0.130427040657798</c:v>
                </c:pt>
                <c:pt idx="5829">
                  <c:v>-0.207014563388866</c:v>
                </c:pt>
                <c:pt idx="5830">
                  <c:v>0.378642007271513</c:v>
                </c:pt>
                <c:pt idx="5831">
                  <c:v>-0.626852283230979</c:v>
                </c:pt>
                <c:pt idx="5832">
                  <c:v>0.412665468868187</c:v>
                </c:pt>
                <c:pt idx="5833">
                  <c:v>0.893445480511453</c:v>
                </c:pt>
                <c:pt idx="5834">
                  <c:v>0.157014525367546</c:v>
                </c:pt>
                <c:pt idx="5835">
                  <c:v>-0.241879473708227</c:v>
                </c:pt>
                <c:pt idx="5836">
                  <c:v>-0.285261999897789</c:v>
                </c:pt>
                <c:pt idx="5837">
                  <c:v>-0.307972834715277</c:v>
                </c:pt>
                <c:pt idx="5838">
                  <c:v>0.045915180007787</c:v>
                </c:pt>
                <c:pt idx="5839">
                  <c:v>0.200101680217005</c:v>
                </c:pt>
                <c:pt idx="5840">
                  <c:v>0.666889341830948</c:v>
                </c:pt>
                <c:pt idx="5841">
                  <c:v>0.118004238432843</c:v>
                </c:pt>
                <c:pt idx="5842">
                  <c:v>-0.0540099014169371</c:v>
                </c:pt>
                <c:pt idx="5843">
                  <c:v>-0.165829566692491</c:v>
                </c:pt>
                <c:pt idx="5844">
                  <c:v>0.527279143576902</c:v>
                </c:pt>
                <c:pt idx="5845">
                  <c:v>0.314998170871801</c:v>
                </c:pt>
                <c:pt idx="5846">
                  <c:v>-0.0239791379951948</c:v>
                </c:pt>
                <c:pt idx="5847">
                  <c:v>0.587845084131704</c:v>
                </c:pt>
                <c:pt idx="5848">
                  <c:v>0.00869220884089777</c:v>
                </c:pt>
                <c:pt idx="5849">
                  <c:v>0.253526143256243</c:v>
                </c:pt>
                <c:pt idx="5850">
                  <c:v>-1.08267851664466</c:v>
                </c:pt>
                <c:pt idx="5851">
                  <c:v>-1.47962859795573</c:v>
                </c:pt>
                <c:pt idx="5852">
                  <c:v>-0.271084164907848</c:v>
                </c:pt>
                <c:pt idx="5853">
                  <c:v>-0.442618814905993</c:v>
                </c:pt>
                <c:pt idx="5854">
                  <c:v>-0.924100713425127</c:v>
                </c:pt>
                <c:pt idx="5855">
                  <c:v>-0.10003120633931</c:v>
                </c:pt>
                <c:pt idx="5856">
                  <c:v>-0.104219664570645</c:v>
                </c:pt>
                <c:pt idx="5857">
                  <c:v>-0.588117012507734</c:v>
                </c:pt>
                <c:pt idx="5858">
                  <c:v>-0.752593137477406</c:v>
                </c:pt>
                <c:pt idx="5859">
                  <c:v>0.0991702727686861</c:v>
                </c:pt>
                <c:pt idx="5860">
                  <c:v>0.561539522211111</c:v>
                </c:pt>
                <c:pt idx="5861">
                  <c:v>-0.46442918725226</c:v>
                </c:pt>
                <c:pt idx="5862">
                  <c:v>0.923580148107445</c:v>
                </c:pt>
                <c:pt idx="5863">
                  <c:v>-2.53253945278671</c:v>
                </c:pt>
                <c:pt idx="5864">
                  <c:v>0.132879607934263</c:v>
                </c:pt>
                <c:pt idx="5865">
                  <c:v>0.359009980502379</c:v>
                </c:pt>
                <c:pt idx="5866">
                  <c:v>1.03756786975832</c:v>
                </c:pt>
                <c:pt idx="5867">
                  <c:v>-0.384476994762659</c:v>
                </c:pt>
                <c:pt idx="5868">
                  <c:v>-0.00128360610525338</c:v>
                </c:pt>
                <c:pt idx="5869">
                  <c:v>1.20122178666703</c:v>
                </c:pt>
                <c:pt idx="5870">
                  <c:v>-0.281977625826941</c:v>
                </c:pt>
                <c:pt idx="5871">
                  <c:v>0.874157562426288</c:v>
                </c:pt>
                <c:pt idx="5872">
                  <c:v>-0.899137122604027</c:v>
                </c:pt>
                <c:pt idx="5873">
                  <c:v>0.416099521448455</c:v>
                </c:pt>
                <c:pt idx="5874">
                  <c:v>-0.757527267373542</c:v>
                </c:pt>
                <c:pt idx="5875">
                  <c:v>0.159636812092501</c:v>
                </c:pt>
                <c:pt idx="5876">
                  <c:v>0.259564533945958</c:v>
                </c:pt>
                <c:pt idx="5877">
                  <c:v>-0.777101838239113</c:v>
                </c:pt>
                <c:pt idx="5878">
                  <c:v>-0.337669829761328</c:v>
                </c:pt>
                <c:pt idx="5879">
                  <c:v>0.937230960972336</c:v>
                </c:pt>
                <c:pt idx="5880">
                  <c:v>0.186388688563849</c:v>
                </c:pt>
                <c:pt idx="5881">
                  <c:v>-0.983632308128287</c:v>
                </c:pt>
                <c:pt idx="5882">
                  <c:v>-0.138095675897813</c:v>
                </c:pt>
                <c:pt idx="5883">
                  <c:v>0.509284489066447</c:v>
                </c:pt>
                <c:pt idx="5884">
                  <c:v>0.219535930023848</c:v>
                </c:pt>
                <c:pt idx="5885">
                  <c:v>-1.18634777505498</c:v>
                </c:pt>
                <c:pt idx="5886">
                  <c:v>-0.0420051023265966</c:v>
                </c:pt>
                <c:pt idx="5887">
                  <c:v>0.188781765601074</c:v>
                </c:pt>
                <c:pt idx="5888">
                  <c:v>0.613035698081587</c:v>
                </c:pt>
                <c:pt idx="5889">
                  <c:v>0.700487905855663</c:v>
                </c:pt>
                <c:pt idx="5890">
                  <c:v>0.870838443665157</c:v>
                </c:pt>
                <c:pt idx="5891">
                  <c:v>-0.142802947680558</c:v>
                </c:pt>
                <c:pt idx="5892">
                  <c:v>-1.00392085484862</c:v>
                </c:pt>
                <c:pt idx="5893">
                  <c:v>1.22113462624611</c:v>
                </c:pt>
                <c:pt idx="5894">
                  <c:v>-0.372508427742917</c:v>
                </c:pt>
                <c:pt idx="5895">
                  <c:v>0.101117529669101</c:v>
                </c:pt>
                <c:pt idx="5896">
                  <c:v>-0.437218304265539</c:v>
                </c:pt>
                <c:pt idx="5897">
                  <c:v>1.02039921839504</c:v>
                </c:pt>
                <c:pt idx="5898">
                  <c:v>0.89407086267364</c:v>
                </c:pt>
                <c:pt idx="5899">
                  <c:v>-0.628236860570937</c:v>
                </c:pt>
                <c:pt idx="5900">
                  <c:v>0.441550008826678</c:v>
                </c:pt>
                <c:pt idx="5901">
                  <c:v>0.0772944695764973</c:v>
                </c:pt>
                <c:pt idx="5902">
                  <c:v>-1.07467619265051</c:v>
                </c:pt>
                <c:pt idx="5903">
                  <c:v>0.516467536216035</c:v>
                </c:pt>
                <c:pt idx="5904">
                  <c:v>-0.0500697408290639</c:v>
                </c:pt>
                <c:pt idx="5905">
                  <c:v>-1.63028030374868</c:v>
                </c:pt>
                <c:pt idx="5906">
                  <c:v>0.330821293578722</c:v>
                </c:pt>
                <c:pt idx="5907">
                  <c:v>0.138749987049105</c:v>
                </c:pt>
                <c:pt idx="5908">
                  <c:v>0.567737537787311</c:v>
                </c:pt>
                <c:pt idx="5909">
                  <c:v>0.264317910084915</c:v>
                </c:pt>
                <c:pt idx="5910">
                  <c:v>-0.0542346906406457</c:v>
                </c:pt>
                <c:pt idx="5911">
                  <c:v>-0.368948595001747</c:v>
                </c:pt>
                <c:pt idx="5912">
                  <c:v>-0.0373160466627076</c:v>
                </c:pt>
                <c:pt idx="5913">
                  <c:v>0.216514407900828</c:v>
                </c:pt>
                <c:pt idx="5914">
                  <c:v>-1.25321941338437</c:v>
                </c:pt>
                <c:pt idx="5915">
                  <c:v>0.176445800853973</c:v>
                </c:pt>
                <c:pt idx="5916">
                  <c:v>-0.206422363258012</c:v>
                </c:pt>
                <c:pt idx="5917">
                  <c:v>-0.340905391132056</c:v>
                </c:pt>
                <c:pt idx="5918">
                  <c:v>0.81905409280022</c:v>
                </c:pt>
                <c:pt idx="5919">
                  <c:v>0.349336648170708</c:v>
                </c:pt>
                <c:pt idx="5920">
                  <c:v>0.631706854659897</c:v>
                </c:pt>
                <c:pt idx="5921">
                  <c:v>0.775732156341357</c:v>
                </c:pt>
                <c:pt idx="5922">
                  <c:v>0.351265483655416</c:v>
                </c:pt>
                <c:pt idx="5923">
                  <c:v>0.64174045029781</c:v>
                </c:pt>
                <c:pt idx="5924">
                  <c:v>0.19785232323928</c:v>
                </c:pt>
                <c:pt idx="5925">
                  <c:v>0.428483718936357</c:v>
                </c:pt>
                <c:pt idx="5926">
                  <c:v>-1.32907836769461</c:v>
                </c:pt>
                <c:pt idx="5927">
                  <c:v>-0.305154666002273</c:v>
                </c:pt>
                <c:pt idx="5928">
                  <c:v>-0.70110810232788</c:v>
                </c:pt>
                <c:pt idx="5929">
                  <c:v>0.421006317313389</c:v>
                </c:pt>
                <c:pt idx="5930">
                  <c:v>0.325511513971649</c:v>
                </c:pt>
                <c:pt idx="5931">
                  <c:v>-0.206627128011748</c:v>
                </c:pt>
                <c:pt idx="5932">
                  <c:v>-0.280009014500213</c:v>
                </c:pt>
                <c:pt idx="5933">
                  <c:v>-0.116907042120508</c:v>
                </c:pt>
                <c:pt idx="5934">
                  <c:v>0.0502996614161814</c:v>
                </c:pt>
                <c:pt idx="5935">
                  <c:v>1.35971537762339</c:v>
                </c:pt>
                <c:pt idx="5936">
                  <c:v>-0.547804876226561</c:v>
                </c:pt>
                <c:pt idx="5937">
                  <c:v>-1.07952246030462</c:v>
                </c:pt>
                <c:pt idx="5938">
                  <c:v>0.132223577246875</c:v>
                </c:pt>
                <c:pt idx="5939">
                  <c:v>-0.734592225005319</c:v>
                </c:pt>
                <c:pt idx="5940">
                  <c:v>0.00728623697002932</c:v>
                </c:pt>
                <c:pt idx="5941">
                  <c:v>0.0732294401412466</c:v>
                </c:pt>
                <c:pt idx="5942">
                  <c:v>-1.34435956674031</c:v>
                </c:pt>
                <c:pt idx="5943">
                  <c:v>-0.640621767049361</c:v>
                </c:pt>
                <c:pt idx="5944">
                  <c:v>-0.20803914317278</c:v>
                </c:pt>
                <c:pt idx="5945">
                  <c:v>-0.975979894393189</c:v>
                </c:pt>
                <c:pt idx="5946">
                  <c:v>-0.454594868281662</c:v>
                </c:pt>
                <c:pt idx="5947">
                  <c:v>0.0650574806179036</c:v>
                </c:pt>
                <c:pt idx="5948">
                  <c:v>0.454417234399056</c:v>
                </c:pt>
                <c:pt idx="5949">
                  <c:v>-0.27171792633653</c:v>
                </c:pt>
                <c:pt idx="5950">
                  <c:v>0.697531191386737</c:v>
                </c:pt>
                <c:pt idx="5951">
                  <c:v>-0.236488400991289</c:v>
                </c:pt>
                <c:pt idx="5952">
                  <c:v>0.831638363825157</c:v>
                </c:pt>
                <c:pt idx="5953">
                  <c:v>0.354659185794756</c:v>
                </c:pt>
                <c:pt idx="5954">
                  <c:v>-0.164793974071443</c:v>
                </c:pt>
                <c:pt idx="5955">
                  <c:v>-0.606399746086487</c:v>
                </c:pt>
                <c:pt idx="5956">
                  <c:v>-0.722830852132132</c:v>
                </c:pt>
                <c:pt idx="5957">
                  <c:v>0.109398134990291</c:v>
                </c:pt>
                <c:pt idx="5958">
                  <c:v>0.0638724844546783</c:v>
                </c:pt>
                <c:pt idx="5959">
                  <c:v>0.0180870261431</c:v>
                </c:pt>
                <c:pt idx="5960">
                  <c:v>0.635729353494062</c:v>
                </c:pt>
                <c:pt idx="5961">
                  <c:v>-0.572980236982907</c:v>
                </c:pt>
                <c:pt idx="5962">
                  <c:v>1.11831106278774</c:v>
                </c:pt>
                <c:pt idx="5963">
                  <c:v>0.00427219822326951</c:v>
                </c:pt>
                <c:pt idx="5964">
                  <c:v>0.167218064684576</c:v>
                </c:pt>
                <c:pt idx="5965">
                  <c:v>0.593748441273029</c:v>
                </c:pt>
                <c:pt idx="5966">
                  <c:v>-1.10636472251727</c:v>
                </c:pt>
                <c:pt idx="5967">
                  <c:v>0.785877316191899</c:v>
                </c:pt>
                <c:pt idx="5968">
                  <c:v>1.21181927836384</c:v>
                </c:pt>
                <c:pt idx="5969">
                  <c:v>-0.508308165114592</c:v>
                </c:pt>
                <c:pt idx="5970">
                  <c:v>-9.30286565006334E-005</c:v>
                </c:pt>
                <c:pt idx="5971">
                  <c:v>-0.481688785241443</c:v>
                </c:pt>
                <c:pt idx="5972">
                  <c:v>-1.36248771089639</c:v>
                </c:pt>
                <c:pt idx="5973">
                  <c:v>0.113738174815121</c:v>
                </c:pt>
                <c:pt idx="5974">
                  <c:v>-1.35210303673669</c:v>
                </c:pt>
                <c:pt idx="5975">
                  <c:v>1.13314695057402</c:v>
                </c:pt>
                <c:pt idx="5976">
                  <c:v>-0.595242597634754</c:v>
                </c:pt>
                <c:pt idx="5977">
                  <c:v>0.786116818597876</c:v>
                </c:pt>
                <c:pt idx="5978">
                  <c:v>0.547289772424814</c:v>
                </c:pt>
                <c:pt idx="5979">
                  <c:v>0.0192477784178089</c:v>
                </c:pt>
                <c:pt idx="5980">
                  <c:v>-1.17469277272329</c:v>
                </c:pt>
                <c:pt idx="5981">
                  <c:v>0.110600125307999</c:v>
                </c:pt>
                <c:pt idx="5982">
                  <c:v>-0.857526910867453</c:v>
                </c:pt>
                <c:pt idx="5983">
                  <c:v>-0.184707821863896</c:v>
                </c:pt>
                <c:pt idx="5984">
                  <c:v>0.264688557651416</c:v>
                </c:pt>
                <c:pt idx="5985">
                  <c:v>-0.0538468097807081</c:v>
                </c:pt>
                <c:pt idx="5986">
                  <c:v>-0.531817798128759</c:v>
                </c:pt>
                <c:pt idx="5987">
                  <c:v>0.193756403903271</c:v>
                </c:pt>
                <c:pt idx="5988">
                  <c:v>-2.45066434549495</c:v>
                </c:pt>
                <c:pt idx="5989">
                  <c:v>-0.346167880280646</c:v>
                </c:pt>
                <c:pt idx="5990">
                  <c:v>-0.35826797286317</c:v>
                </c:pt>
                <c:pt idx="5991">
                  <c:v>-0.935384221352476</c:v>
                </c:pt>
                <c:pt idx="5992">
                  <c:v>0.945913022763015</c:v>
                </c:pt>
                <c:pt idx="5993">
                  <c:v>-0.18403657296934</c:v>
                </c:pt>
                <c:pt idx="5994">
                  <c:v>-0.230947909219673</c:v>
                </c:pt>
                <c:pt idx="5995">
                  <c:v>-1.02448651201779</c:v>
                </c:pt>
                <c:pt idx="5996">
                  <c:v>0.62471506771179</c:v>
                </c:pt>
                <c:pt idx="5997">
                  <c:v>-0.562289835560066</c:v>
                </c:pt>
                <c:pt idx="5998">
                  <c:v>-0.57181959275542</c:v>
                </c:pt>
                <c:pt idx="5999">
                  <c:v>0.0613522447170189</c:v>
                </c:pt>
                <c:pt idx="6000">
                  <c:v>0.903851577812361</c:v>
                </c:pt>
                <c:pt idx="6001">
                  <c:v>0.361748337817194</c:v>
                </c:pt>
                <c:pt idx="6002">
                  <c:v>0.256548326585377</c:v>
                </c:pt>
                <c:pt idx="6003">
                  <c:v>-1.48377694450408</c:v>
                </c:pt>
                <c:pt idx="6004">
                  <c:v>-0.411897095406077</c:v>
                </c:pt>
                <c:pt idx="6005">
                  <c:v>0.4053345499952</c:v>
                </c:pt>
                <c:pt idx="6006">
                  <c:v>-0.116055542265033</c:v>
                </c:pt>
                <c:pt idx="6007">
                  <c:v>-1.14186528344675</c:v>
                </c:pt>
                <c:pt idx="6008">
                  <c:v>-0.193665099515398</c:v>
                </c:pt>
                <c:pt idx="6009">
                  <c:v>-1.34006236175661</c:v>
                </c:pt>
                <c:pt idx="6010">
                  <c:v>0.786746338528655</c:v>
                </c:pt>
                <c:pt idx="6011">
                  <c:v>0.73121231338817</c:v>
                </c:pt>
                <c:pt idx="6012">
                  <c:v>0.419867314191669</c:v>
                </c:pt>
                <c:pt idx="6013">
                  <c:v>-0.409466603702216</c:v>
                </c:pt>
                <c:pt idx="6014">
                  <c:v>1.0294262226246</c:v>
                </c:pt>
                <c:pt idx="6015">
                  <c:v>-1.03876295815686</c:v>
                </c:pt>
                <c:pt idx="6016">
                  <c:v>0.254869293284156</c:v>
                </c:pt>
                <c:pt idx="6017">
                  <c:v>-0.844276508895616</c:v>
                </c:pt>
                <c:pt idx="6018">
                  <c:v>0.330609651986335</c:v>
                </c:pt>
                <c:pt idx="6019">
                  <c:v>-0.227652470131632</c:v>
                </c:pt>
                <c:pt idx="6020">
                  <c:v>-0.298082753460612</c:v>
                </c:pt>
                <c:pt idx="6021">
                  <c:v>-0.794594100117965</c:v>
                </c:pt>
                <c:pt idx="6022">
                  <c:v>0.659646177162093</c:v>
                </c:pt>
                <c:pt idx="6023">
                  <c:v>0.455124455840099</c:v>
                </c:pt>
                <c:pt idx="6024">
                  <c:v>-0.0512667458410342</c:v>
                </c:pt>
                <c:pt idx="6025">
                  <c:v>0.559214608417837</c:v>
                </c:pt>
                <c:pt idx="6026">
                  <c:v>-0.868964349365537</c:v>
                </c:pt>
                <c:pt idx="6027">
                  <c:v>0.0497763929109081</c:v>
                </c:pt>
                <c:pt idx="6028">
                  <c:v>-1.18699825669882</c:v>
                </c:pt>
                <c:pt idx="6029">
                  <c:v>-1.67291111975069</c:v>
                </c:pt>
                <c:pt idx="6030">
                  <c:v>0.253171451802925</c:v>
                </c:pt>
                <c:pt idx="6031">
                  <c:v>-0.938607618314309</c:v>
                </c:pt>
                <c:pt idx="6032">
                  <c:v>0.206415600508318</c:v>
                </c:pt>
                <c:pt idx="6033">
                  <c:v>-0.106033599525522</c:v>
                </c:pt>
                <c:pt idx="6034">
                  <c:v>0.912997980216762</c:v>
                </c:pt>
                <c:pt idx="6035">
                  <c:v>0.0133981696220056</c:v>
                </c:pt>
                <c:pt idx="6036">
                  <c:v>0.909476780502967</c:v>
                </c:pt>
                <c:pt idx="6037">
                  <c:v>-0.74055106135248</c:v>
                </c:pt>
                <c:pt idx="6038">
                  <c:v>-0.637783335065959</c:v>
                </c:pt>
                <c:pt idx="6039">
                  <c:v>0.691680330933556</c:v>
                </c:pt>
                <c:pt idx="6040">
                  <c:v>1.47796069797876</c:v>
                </c:pt>
                <c:pt idx="6041">
                  <c:v>-1.05487086272936</c:v>
                </c:pt>
                <c:pt idx="6042">
                  <c:v>0.41485714807849</c:v>
                </c:pt>
                <c:pt idx="6043">
                  <c:v>-0.194757033330578</c:v>
                </c:pt>
                <c:pt idx="6044">
                  <c:v>0.796756473995612</c:v>
                </c:pt>
                <c:pt idx="6045">
                  <c:v>0.820117098717524</c:v>
                </c:pt>
                <c:pt idx="6046">
                  <c:v>-0.37736432540559</c:v>
                </c:pt>
                <c:pt idx="6047">
                  <c:v>-0.241252788742053</c:v>
                </c:pt>
                <c:pt idx="6048">
                  <c:v>0.177064947765563</c:v>
                </c:pt>
                <c:pt idx="6049">
                  <c:v>0.56108292906739</c:v>
                </c:pt>
                <c:pt idx="6050">
                  <c:v>-0.330686710307609</c:v>
                </c:pt>
                <c:pt idx="6051">
                  <c:v>-0.146522138377803</c:v>
                </c:pt>
                <c:pt idx="6052">
                  <c:v>-0.719028719346942</c:v>
                </c:pt>
                <c:pt idx="6053">
                  <c:v>0.469432345709867</c:v>
                </c:pt>
                <c:pt idx="6054">
                  <c:v>1.10420635385222</c:v>
                </c:pt>
                <c:pt idx="6055">
                  <c:v>-1.21151935596525</c:v>
                </c:pt>
                <c:pt idx="6056">
                  <c:v>0.295879248174232</c:v>
                </c:pt>
                <c:pt idx="6057">
                  <c:v>0.322481312666855</c:v>
                </c:pt>
                <c:pt idx="6058">
                  <c:v>0.989447564492445</c:v>
                </c:pt>
                <c:pt idx="6059">
                  <c:v>-0.13510492014068</c:v>
                </c:pt>
                <c:pt idx="6060">
                  <c:v>0.408114149868723</c:v>
                </c:pt>
                <c:pt idx="6061">
                  <c:v>-0.40513309850148</c:v>
                </c:pt>
                <c:pt idx="6062">
                  <c:v>-0.105024829491458</c:v>
                </c:pt>
                <c:pt idx="6063">
                  <c:v>0.410280986596078</c:v>
                </c:pt>
                <c:pt idx="6064">
                  <c:v>0.109609697999688</c:v>
                </c:pt>
                <c:pt idx="6065">
                  <c:v>0.868988654992943</c:v>
                </c:pt>
                <c:pt idx="6066">
                  <c:v>1.46383545821468</c:v>
                </c:pt>
                <c:pt idx="6067">
                  <c:v>0.913704366425045</c:v>
                </c:pt>
                <c:pt idx="6068">
                  <c:v>-0.329652217243762</c:v>
                </c:pt>
                <c:pt idx="6069">
                  <c:v>-0.0209369094008902</c:v>
                </c:pt>
                <c:pt idx="6070">
                  <c:v>0.120657027832942</c:v>
                </c:pt>
                <c:pt idx="6071">
                  <c:v>-0.567431639421494</c:v>
                </c:pt>
                <c:pt idx="6072">
                  <c:v>-0.217619037254462</c:v>
                </c:pt>
                <c:pt idx="6073">
                  <c:v>-0.17096319218931</c:v>
                </c:pt>
                <c:pt idx="6074">
                  <c:v>0.556773962979177</c:v>
                </c:pt>
                <c:pt idx="6075">
                  <c:v>0.64731187155645</c:v>
                </c:pt>
                <c:pt idx="6076">
                  <c:v>0.884427768235046</c:v>
                </c:pt>
                <c:pt idx="6077">
                  <c:v>0.850044446392009</c:v>
                </c:pt>
                <c:pt idx="6078">
                  <c:v>0.238499284208435</c:v>
                </c:pt>
                <c:pt idx="6079">
                  <c:v>-0.284347025315121</c:v>
                </c:pt>
                <c:pt idx="6080">
                  <c:v>1.14950098412054</c:v>
                </c:pt>
                <c:pt idx="6081">
                  <c:v>0.053740220191223</c:v>
                </c:pt>
                <c:pt idx="6082">
                  <c:v>0.616309337442061</c:v>
                </c:pt>
                <c:pt idx="6083">
                  <c:v>0.600757717492273</c:v>
                </c:pt>
                <c:pt idx="6084">
                  <c:v>-0.00264337307183349</c:v>
                </c:pt>
                <c:pt idx="6085">
                  <c:v>0.262115649425293</c:v>
                </c:pt>
                <c:pt idx="6086">
                  <c:v>-0.642191921549033</c:v>
                </c:pt>
                <c:pt idx="6087">
                  <c:v>-0.243769963890154</c:v>
                </c:pt>
                <c:pt idx="6088">
                  <c:v>0.288378313554939</c:v>
                </c:pt>
                <c:pt idx="6089">
                  <c:v>0.352605048749592</c:v>
                </c:pt>
                <c:pt idx="6090">
                  <c:v>0.213086373294486</c:v>
                </c:pt>
                <c:pt idx="6091">
                  <c:v>-0.0601491546728329</c:v>
                </c:pt>
                <c:pt idx="6092">
                  <c:v>-0.85868459307257</c:v>
                </c:pt>
                <c:pt idx="6093">
                  <c:v>-0.228281391568577</c:v>
                </c:pt>
                <c:pt idx="6094">
                  <c:v>-0.331141242650768</c:v>
                </c:pt>
                <c:pt idx="6095">
                  <c:v>-0.324035408980292</c:v>
                </c:pt>
                <c:pt idx="6096">
                  <c:v>-0.539222996587239</c:v>
                </c:pt>
                <c:pt idx="6097">
                  <c:v>0.627760200254458</c:v>
                </c:pt>
                <c:pt idx="6098">
                  <c:v>0.509737185382657</c:v>
                </c:pt>
                <c:pt idx="6099">
                  <c:v>0.662450275938404</c:v>
                </c:pt>
                <c:pt idx="6100">
                  <c:v>-0.572719551371303</c:v>
                </c:pt>
                <c:pt idx="6101">
                  <c:v>-0.147922776874566</c:v>
                </c:pt>
                <c:pt idx="6102">
                  <c:v>0.638514993463015</c:v>
                </c:pt>
                <c:pt idx="6103">
                  <c:v>-0.508551960673143</c:v>
                </c:pt>
                <c:pt idx="6104">
                  <c:v>-0.175254871368669</c:v>
                </c:pt>
                <c:pt idx="6105">
                  <c:v>-0.94238963360161</c:v>
                </c:pt>
                <c:pt idx="6106">
                  <c:v>-0.401327158586547</c:v>
                </c:pt>
                <c:pt idx="6107">
                  <c:v>0.00470408240356373</c:v>
                </c:pt>
                <c:pt idx="6108">
                  <c:v>0.292937276898929</c:v>
                </c:pt>
                <c:pt idx="6109">
                  <c:v>-0.708298194196797</c:v>
                </c:pt>
                <c:pt idx="6110">
                  <c:v>-0.268157643188493</c:v>
                </c:pt>
                <c:pt idx="6111">
                  <c:v>0.205955777340045</c:v>
                </c:pt>
                <c:pt idx="6112">
                  <c:v>-0.621274743225872</c:v>
                </c:pt>
                <c:pt idx="6113">
                  <c:v>-0.344356720661293</c:v>
                </c:pt>
                <c:pt idx="6114">
                  <c:v>0.992899346433928</c:v>
                </c:pt>
                <c:pt idx="6115">
                  <c:v>-0.131377539618073</c:v>
                </c:pt>
                <c:pt idx="6116">
                  <c:v>0.389572611856937</c:v>
                </c:pt>
                <c:pt idx="6117">
                  <c:v>-0.493915764350435</c:v>
                </c:pt>
                <c:pt idx="6118">
                  <c:v>-0.106654201418511</c:v>
                </c:pt>
                <c:pt idx="6119">
                  <c:v>0.434844091962674</c:v>
                </c:pt>
                <c:pt idx="6120">
                  <c:v>-0.371036946830479</c:v>
                </c:pt>
                <c:pt idx="6121">
                  <c:v>0.324713299458163</c:v>
                </c:pt>
                <c:pt idx="6122">
                  <c:v>-0.183370893163166</c:v>
                </c:pt>
                <c:pt idx="6123">
                  <c:v>0.340206089250941</c:v>
                </c:pt>
                <c:pt idx="6124">
                  <c:v>-1.00536105192141</c:v>
                </c:pt>
                <c:pt idx="6125">
                  <c:v>0.218919442193253</c:v>
                </c:pt>
                <c:pt idx="6126">
                  <c:v>-0.32180471752946</c:v>
                </c:pt>
                <c:pt idx="6127">
                  <c:v>0.238303096915005</c:v>
                </c:pt>
                <c:pt idx="6128">
                  <c:v>-0.128201566592386</c:v>
                </c:pt>
                <c:pt idx="6129">
                  <c:v>-1.04480083424593</c:v>
                </c:pt>
                <c:pt idx="6130">
                  <c:v>0.883249302314338</c:v>
                </c:pt>
                <c:pt idx="6131">
                  <c:v>-0.235515848339209</c:v>
                </c:pt>
                <c:pt idx="6132">
                  <c:v>-0.735852091557695</c:v>
                </c:pt>
                <c:pt idx="6133">
                  <c:v>-0.0555632017267176</c:v>
                </c:pt>
                <c:pt idx="6134">
                  <c:v>0.143953918678044</c:v>
                </c:pt>
                <c:pt idx="6135">
                  <c:v>-0.627112178342453</c:v>
                </c:pt>
                <c:pt idx="6136">
                  <c:v>0.581831940063582</c:v>
                </c:pt>
                <c:pt idx="6137">
                  <c:v>0.0420753788030418</c:v>
                </c:pt>
                <c:pt idx="6138">
                  <c:v>0.117662080753371</c:v>
                </c:pt>
                <c:pt idx="6139">
                  <c:v>-0.0584627836808754</c:v>
                </c:pt>
                <c:pt idx="6140">
                  <c:v>0.166566114287142</c:v>
                </c:pt>
                <c:pt idx="6141">
                  <c:v>-1.67528235753793</c:v>
                </c:pt>
                <c:pt idx="6142">
                  <c:v>-0.15218176536227</c:v>
                </c:pt>
                <c:pt idx="6143">
                  <c:v>0.0973082914714998</c:v>
                </c:pt>
                <c:pt idx="6144">
                  <c:v>0.135580869040659</c:v>
                </c:pt>
                <c:pt idx="6145">
                  <c:v>-1.38052040293029</c:v>
                </c:pt>
                <c:pt idx="6146">
                  <c:v>0.0229223212377577</c:v>
                </c:pt>
                <c:pt idx="6147">
                  <c:v>-0.239412880285457</c:v>
                </c:pt>
                <c:pt idx="6148">
                  <c:v>1.20194678962868</c:v>
                </c:pt>
                <c:pt idx="6149">
                  <c:v>1.33030206344799</c:v>
                </c:pt>
                <c:pt idx="6150">
                  <c:v>0.792777180556193</c:v>
                </c:pt>
                <c:pt idx="6151">
                  <c:v>0.491066227283843</c:v>
                </c:pt>
                <c:pt idx="6152">
                  <c:v>0.40449764948804</c:v>
                </c:pt>
                <c:pt idx="6153">
                  <c:v>1.01042843807363</c:v>
                </c:pt>
                <c:pt idx="6154">
                  <c:v>-0.671278259893548</c:v>
                </c:pt>
                <c:pt idx="6155">
                  <c:v>0.853213849679376</c:v>
                </c:pt>
                <c:pt idx="6156">
                  <c:v>-1.58658531805077</c:v>
                </c:pt>
                <c:pt idx="6157">
                  <c:v>-0.553498108212191</c:v>
                </c:pt>
                <c:pt idx="6158">
                  <c:v>0.924008014217999</c:v>
                </c:pt>
                <c:pt idx="6159">
                  <c:v>0.281399112503634</c:v>
                </c:pt>
                <c:pt idx="6160">
                  <c:v>0.754406121770646</c:v>
                </c:pt>
                <c:pt idx="6161">
                  <c:v>0.637084916068377</c:v>
                </c:pt>
                <c:pt idx="6162">
                  <c:v>0.695785238621069</c:v>
                </c:pt>
                <c:pt idx="6163">
                  <c:v>1.15622793037774</c:v>
                </c:pt>
                <c:pt idx="6164">
                  <c:v>-1.11567712094128</c:v>
                </c:pt>
                <c:pt idx="6165">
                  <c:v>0.514525344575337</c:v>
                </c:pt>
                <c:pt idx="6166">
                  <c:v>0.632519823904439</c:v>
                </c:pt>
                <c:pt idx="6167">
                  <c:v>0.80368235481608</c:v>
                </c:pt>
                <c:pt idx="6168">
                  <c:v>-0.475153918684966</c:v>
                </c:pt>
                <c:pt idx="6169">
                  <c:v>0.152311756450648</c:v>
                </c:pt>
                <c:pt idx="6170">
                  <c:v>-0.236931452205359</c:v>
                </c:pt>
                <c:pt idx="6171">
                  <c:v>-1.01655413046437</c:v>
                </c:pt>
                <c:pt idx="6172">
                  <c:v>0.675370747246643</c:v>
                </c:pt>
                <c:pt idx="6173">
                  <c:v>0.603047760858529</c:v>
                </c:pt>
                <c:pt idx="6174">
                  <c:v>-0.560632448809871</c:v>
                </c:pt>
                <c:pt idx="6175">
                  <c:v>0.0718341209855428</c:v>
                </c:pt>
                <c:pt idx="6176">
                  <c:v>-0.156964305486865</c:v>
                </c:pt>
                <c:pt idx="6177">
                  <c:v>0.319305307583456</c:v>
                </c:pt>
                <c:pt idx="6178">
                  <c:v>0.364909868775326</c:v>
                </c:pt>
                <c:pt idx="6179">
                  <c:v>-0.915862521089984</c:v>
                </c:pt>
                <c:pt idx="6180">
                  <c:v>-1.71273346543814</c:v>
                </c:pt>
                <c:pt idx="6181">
                  <c:v>0.759082831941397</c:v>
                </c:pt>
                <c:pt idx="6182">
                  <c:v>-0.0775664967805668</c:v>
                </c:pt>
                <c:pt idx="6183">
                  <c:v>0.179635444532763</c:v>
                </c:pt>
                <c:pt idx="6184">
                  <c:v>0.408721303853967</c:v>
                </c:pt>
                <c:pt idx="6185">
                  <c:v>0.650647572491216</c:v>
                </c:pt>
                <c:pt idx="6186">
                  <c:v>0.00660622579556765</c:v>
                </c:pt>
                <c:pt idx="6187">
                  <c:v>0.380406349989414</c:v>
                </c:pt>
                <c:pt idx="6188">
                  <c:v>-0.385652980642674</c:v>
                </c:pt>
                <c:pt idx="6189">
                  <c:v>0.279008824351736</c:v>
                </c:pt>
                <c:pt idx="6190">
                  <c:v>0.515778499521317</c:v>
                </c:pt>
                <c:pt idx="6191">
                  <c:v>0.354870681911897</c:v>
                </c:pt>
                <c:pt idx="6192">
                  <c:v>-0.638639988546266</c:v>
                </c:pt>
                <c:pt idx="6193">
                  <c:v>0.545721917460236</c:v>
                </c:pt>
                <c:pt idx="6194">
                  <c:v>1.44895214140736</c:v>
                </c:pt>
                <c:pt idx="6195">
                  <c:v>-0.185380049732652</c:v>
                </c:pt>
                <c:pt idx="6196">
                  <c:v>0.333790548418604</c:v>
                </c:pt>
                <c:pt idx="6197">
                  <c:v>-0.881766588726657</c:v>
                </c:pt>
                <c:pt idx="6198">
                  <c:v>0.226038884348349</c:v>
                </c:pt>
                <c:pt idx="6199">
                  <c:v>-1.46760876458753</c:v>
                </c:pt>
                <c:pt idx="6200">
                  <c:v>-0.53626833516484</c:v>
                </c:pt>
                <c:pt idx="6201">
                  <c:v>0.118843988731067</c:v>
                </c:pt>
                <c:pt idx="6202">
                  <c:v>0.816145950026011</c:v>
                </c:pt>
                <c:pt idx="6203">
                  <c:v>-1.51787832736173</c:v>
                </c:pt>
                <c:pt idx="6204">
                  <c:v>0.687227699448225</c:v>
                </c:pt>
                <c:pt idx="6205">
                  <c:v>-0.646597559070214</c:v>
                </c:pt>
                <c:pt idx="6206">
                  <c:v>0.981125369775716</c:v>
                </c:pt>
                <c:pt idx="6207">
                  <c:v>0.131385559653957</c:v>
                </c:pt>
                <c:pt idx="6208">
                  <c:v>1.05806376762852</c:v>
                </c:pt>
                <c:pt idx="6209">
                  <c:v>-0.258265300560599</c:v>
                </c:pt>
                <c:pt idx="6210">
                  <c:v>-0.0452258118610452</c:v>
                </c:pt>
                <c:pt idx="6211">
                  <c:v>-0.868234918411124</c:v>
                </c:pt>
                <c:pt idx="6212">
                  <c:v>-0.29848029120456</c:v>
                </c:pt>
                <c:pt idx="6213">
                  <c:v>-0.085715722418944</c:v>
                </c:pt>
                <c:pt idx="6214">
                  <c:v>-0.887733013501477</c:v>
                </c:pt>
                <c:pt idx="6215">
                  <c:v>0.375387519782832</c:v>
                </c:pt>
                <c:pt idx="6216">
                  <c:v>0.805256910223927</c:v>
                </c:pt>
                <c:pt idx="6217">
                  <c:v>0.182518515093723</c:v>
                </c:pt>
                <c:pt idx="6218">
                  <c:v>-1.20121307671947</c:v>
                </c:pt>
                <c:pt idx="6219">
                  <c:v>-1.52965031733012</c:v>
                </c:pt>
                <c:pt idx="6220">
                  <c:v>-0.933994717881526</c:v>
                </c:pt>
                <c:pt idx="6221">
                  <c:v>1.45880105089612</c:v>
                </c:pt>
                <c:pt idx="6222">
                  <c:v>-0.353378244552559</c:v>
                </c:pt>
                <c:pt idx="6223">
                  <c:v>0.387655486944668</c:v>
                </c:pt>
                <c:pt idx="6224">
                  <c:v>0.673849993482025</c:v>
                </c:pt>
                <c:pt idx="6225">
                  <c:v>-0.410890740621396</c:v>
                </c:pt>
                <c:pt idx="6226">
                  <c:v>0.450638432794197</c:v>
                </c:pt>
                <c:pt idx="6227">
                  <c:v>0.668401115349869</c:v>
                </c:pt>
                <c:pt idx="6228">
                  <c:v>-0.46709011357106</c:v>
                </c:pt>
                <c:pt idx="6229">
                  <c:v>-0.502743082997167</c:v>
                </c:pt>
                <c:pt idx="6230">
                  <c:v>0.751281663632865</c:v>
                </c:pt>
                <c:pt idx="6231">
                  <c:v>-1.06673232701613</c:v>
                </c:pt>
                <c:pt idx="6232">
                  <c:v>-0.390384930353274</c:v>
                </c:pt>
                <c:pt idx="6233">
                  <c:v>-1.85969063272743</c:v>
                </c:pt>
                <c:pt idx="6234">
                  <c:v>0.141310423430769</c:v>
                </c:pt>
                <c:pt idx="6235">
                  <c:v>-0.814302596651465</c:v>
                </c:pt>
                <c:pt idx="6236">
                  <c:v>-0.150682525468163</c:v>
                </c:pt>
                <c:pt idx="6237">
                  <c:v>0.0816092743680542</c:v>
                </c:pt>
                <c:pt idx="6238">
                  <c:v>0.99036772963344</c:v>
                </c:pt>
                <c:pt idx="6239">
                  <c:v>-0.0247862555535333</c:v>
                </c:pt>
                <c:pt idx="6240">
                  <c:v>0.852459941906248</c:v>
                </c:pt>
                <c:pt idx="6241">
                  <c:v>0.335263108836666</c:v>
                </c:pt>
                <c:pt idx="6242">
                  <c:v>0.122217715930891</c:v>
                </c:pt>
                <c:pt idx="6243">
                  <c:v>-0.361934390289902</c:v>
                </c:pt>
                <c:pt idx="6244">
                  <c:v>-1.26238559522679</c:v>
                </c:pt>
                <c:pt idx="6245">
                  <c:v>0.317795906458284</c:v>
                </c:pt>
                <c:pt idx="6246">
                  <c:v>0.00203739875809477</c:v>
                </c:pt>
                <c:pt idx="6247">
                  <c:v>-0.666983490031744</c:v>
                </c:pt>
                <c:pt idx="6248">
                  <c:v>0.154761078667679</c:v>
                </c:pt>
                <c:pt idx="6249">
                  <c:v>-0.207639773496982</c:v>
                </c:pt>
                <c:pt idx="6250">
                  <c:v>-1.83711798966052</c:v>
                </c:pt>
                <c:pt idx="6251">
                  <c:v>0.212878800407159</c:v>
                </c:pt>
                <c:pt idx="6252">
                  <c:v>0.703816974014733</c:v>
                </c:pt>
                <c:pt idx="6253">
                  <c:v>-0.0820604683510909</c:v>
                </c:pt>
                <c:pt idx="6254">
                  <c:v>-0.593773504788529</c:v>
                </c:pt>
                <c:pt idx="6255">
                  <c:v>-0.427904434915051</c:v>
                </c:pt>
                <c:pt idx="6256">
                  <c:v>-0.419480452785506</c:v>
                </c:pt>
                <c:pt idx="6257">
                  <c:v>0.563165854827197</c:v>
                </c:pt>
                <c:pt idx="6258">
                  <c:v>0.223582940542628</c:v>
                </c:pt>
                <c:pt idx="6259">
                  <c:v>0.448740008144167</c:v>
                </c:pt>
                <c:pt idx="6260">
                  <c:v>-0.471027519353989</c:v>
                </c:pt>
                <c:pt idx="6261">
                  <c:v>-0.971053346680926</c:v>
                </c:pt>
                <c:pt idx="6262">
                  <c:v>0.181097530363124</c:v>
                </c:pt>
                <c:pt idx="6263">
                  <c:v>-0.800597292508343</c:v>
                </c:pt>
                <c:pt idx="6264">
                  <c:v>-0.362175114690105</c:v>
                </c:pt>
                <c:pt idx="6265">
                  <c:v>-0.528026232942599</c:v>
                </c:pt>
                <c:pt idx="6266">
                  <c:v>-0.247129658671035</c:v>
                </c:pt>
                <c:pt idx="6267">
                  <c:v>-0.619241063652297</c:v>
                </c:pt>
                <c:pt idx="6268">
                  <c:v>0.527940543067879</c:v>
                </c:pt>
                <c:pt idx="6269">
                  <c:v>1.13904387964079</c:v>
                </c:pt>
                <c:pt idx="6270">
                  <c:v>-0.323835585793768</c:v>
                </c:pt>
                <c:pt idx="6271">
                  <c:v>0.793949754199463</c:v>
                </c:pt>
                <c:pt idx="6272">
                  <c:v>0.298727733776193</c:v>
                </c:pt>
                <c:pt idx="6273">
                  <c:v>-0.213141706706167</c:v>
                </c:pt>
                <c:pt idx="6274">
                  <c:v>0.208368168234881</c:v>
                </c:pt>
                <c:pt idx="6275">
                  <c:v>0.437585731630255</c:v>
                </c:pt>
                <c:pt idx="6276">
                  <c:v>0.20453959382957</c:v>
                </c:pt>
                <c:pt idx="6277">
                  <c:v>0.298933377739175</c:v>
                </c:pt>
                <c:pt idx="6278">
                  <c:v>0.0680761900439136</c:v>
                </c:pt>
                <c:pt idx="6279">
                  <c:v>0.896210678113643</c:v>
                </c:pt>
                <c:pt idx="6280">
                  <c:v>-0.137720537818659</c:v>
                </c:pt>
                <c:pt idx="6281">
                  <c:v>0.908295401883567</c:v>
                </c:pt>
                <c:pt idx="6282">
                  <c:v>1.24071739253853</c:v>
                </c:pt>
                <c:pt idx="6283">
                  <c:v>0.0632397056337256</c:v>
                </c:pt>
                <c:pt idx="6284">
                  <c:v>-0.930381662733465</c:v>
                </c:pt>
                <c:pt idx="6285">
                  <c:v>0.142416173006903</c:v>
                </c:pt>
                <c:pt idx="6286">
                  <c:v>0.119501278233132</c:v>
                </c:pt>
                <c:pt idx="6287">
                  <c:v>0.67719275088347</c:v>
                </c:pt>
                <c:pt idx="6288">
                  <c:v>-0.238022530298965</c:v>
                </c:pt>
                <c:pt idx="6289">
                  <c:v>-0.925323101560245</c:v>
                </c:pt>
                <c:pt idx="6290">
                  <c:v>-2.01349052989278</c:v>
                </c:pt>
                <c:pt idx="6291">
                  <c:v>-1.36788627686353</c:v>
                </c:pt>
                <c:pt idx="6292">
                  <c:v>0.620970849720626</c:v>
                </c:pt>
                <c:pt idx="6293">
                  <c:v>0.999509585208988</c:v>
                </c:pt>
                <c:pt idx="6294">
                  <c:v>0.963049977902502</c:v>
                </c:pt>
                <c:pt idx="6295">
                  <c:v>-0.799450628950436</c:v>
                </c:pt>
                <c:pt idx="6296">
                  <c:v>0.931386353302175</c:v>
                </c:pt>
                <c:pt idx="6297">
                  <c:v>-1.45862050624417</c:v>
                </c:pt>
                <c:pt idx="6298">
                  <c:v>-0.525412095802034</c:v>
                </c:pt>
                <c:pt idx="6299">
                  <c:v>1.4457224808966</c:v>
                </c:pt>
                <c:pt idx="6300">
                  <c:v>-0.150464487586698</c:v>
                </c:pt>
                <c:pt idx="6301">
                  <c:v>-0.159568914307621</c:v>
                </c:pt>
                <c:pt idx="6302">
                  <c:v>-1.04944117132204</c:v>
                </c:pt>
                <c:pt idx="6303">
                  <c:v>1.34070244106554</c:v>
                </c:pt>
                <c:pt idx="6304">
                  <c:v>1.23973638173737</c:v>
                </c:pt>
                <c:pt idx="6305">
                  <c:v>1.09529050123731</c:v>
                </c:pt>
                <c:pt idx="6306">
                  <c:v>-1.07297473995868</c:v>
                </c:pt>
                <c:pt idx="6307">
                  <c:v>0.742672859570398</c:v>
                </c:pt>
                <c:pt idx="6308">
                  <c:v>-1.39428369187968</c:v>
                </c:pt>
                <c:pt idx="6309">
                  <c:v>0.818393952781139</c:v>
                </c:pt>
                <c:pt idx="6310">
                  <c:v>1.01908327576877</c:v>
                </c:pt>
                <c:pt idx="6311">
                  <c:v>-0.58049016100237</c:v>
                </c:pt>
                <c:pt idx="6312">
                  <c:v>-0.117283363164405</c:v>
                </c:pt>
                <c:pt idx="6313">
                  <c:v>-0.0142511753778325</c:v>
                </c:pt>
                <c:pt idx="6314">
                  <c:v>0.748391004773151</c:v>
                </c:pt>
                <c:pt idx="6315">
                  <c:v>-0.672465729096321</c:v>
                </c:pt>
                <c:pt idx="6316">
                  <c:v>0.737383010487983</c:v>
                </c:pt>
                <c:pt idx="6317">
                  <c:v>-0.101291079606898</c:v>
                </c:pt>
                <c:pt idx="6318">
                  <c:v>1.11590769171203</c:v>
                </c:pt>
                <c:pt idx="6319">
                  <c:v>-1.23825305651697</c:v>
                </c:pt>
                <c:pt idx="6320">
                  <c:v>-0.0761950253566032</c:v>
                </c:pt>
                <c:pt idx="6321">
                  <c:v>1.22661266987342</c:v>
                </c:pt>
                <c:pt idx="6322">
                  <c:v>0.0422737749202486</c:v>
                </c:pt>
                <c:pt idx="6323">
                  <c:v>-0.121078933687723</c:v>
                </c:pt>
                <c:pt idx="6324">
                  <c:v>-0.68111557837457</c:v>
                </c:pt>
                <c:pt idx="6325">
                  <c:v>-0.382660698028443</c:v>
                </c:pt>
                <c:pt idx="6326">
                  <c:v>0.587389663046756</c:v>
                </c:pt>
                <c:pt idx="6327">
                  <c:v>1.27893067984145</c:v>
                </c:pt>
                <c:pt idx="6328">
                  <c:v>-0.874243687283658</c:v>
                </c:pt>
                <c:pt idx="6329">
                  <c:v>-0.969379334466292</c:v>
                </c:pt>
                <c:pt idx="6330">
                  <c:v>0.743360046104663</c:v>
                </c:pt>
                <c:pt idx="6331">
                  <c:v>0.639935277718613</c:v>
                </c:pt>
                <c:pt idx="6332">
                  <c:v>0.688020866694464</c:v>
                </c:pt>
                <c:pt idx="6333">
                  <c:v>-0.376319113679592</c:v>
                </c:pt>
                <c:pt idx="6334">
                  <c:v>-2.17768629481329</c:v>
                </c:pt>
                <c:pt idx="6335">
                  <c:v>0.0194443266902184</c:v>
                </c:pt>
                <c:pt idx="6336">
                  <c:v>0.0143327511424932</c:v>
                </c:pt>
                <c:pt idx="6337">
                  <c:v>-0.0440519725623422</c:v>
                </c:pt>
                <c:pt idx="6338">
                  <c:v>0.140765760058095</c:v>
                </c:pt>
                <c:pt idx="6339">
                  <c:v>0.447227928161591</c:v>
                </c:pt>
                <c:pt idx="6340">
                  <c:v>-1.07037494855606</c:v>
                </c:pt>
                <c:pt idx="6341">
                  <c:v>0.25087976054333</c:v>
                </c:pt>
                <c:pt idx="6342">
                  <c:v>0.903508103201058</c:v>
                </c:pt>
                <c:pt idx="6343">
                  <c:v>0.00309286245906666</c:v>
                </c:pt>
                <c:pt idx="6344">
                  <c:v>-0.231159623809652</c:v>
                </c:pt>
                <c:pt idx="6345">
                  <c:v>0.118222816484486</c:v>
                </c:pt>
                <c:pt idx="6346">
                  <c:v>-0.786080426529454</c:v>
                </c:pt>
                <c:pt idx="6347">
                  <c:v>0.685564892938449</c:v>
                </c:pt>
                <c:pt idx="6348">
                  <c:v>0.178456478818882</c:v>
                </c:pt>
                <c:pt idx="6349">
                  <c:v>-0.333557096047637</c:v>
                </c:pt>
                <c:pt idx="6350">
                  <c:v>-0.140113919129894</c:v>
                </c:pt>
                <c:pt idx="6351">
                  <c:v>-0.628569686350367</c:v>
                </c:pt>
                <c:pt idx="6352">
                  <c:v>0.602109232298567</c:v>
                </c:pt>
                <c:pt idx="6353">
                  <c:v>-0.365746647104626</c:v>
                </c:pt>
                <c:pt idx="6354">
                  <c:v>0.61351410376686</c:v>
                </c:pt>
                <c:pt idx="6355">
                  <c:v>0.645560206574255</c:v>
                </c:pt>
                <c:pt idx="6356">
                  <c:v>-0.289034958175855</c:v>
                </c:pt>
                <c:pt idx="6357">
                  <c:v>0.257928283084731</c:v>
                </c:pt>
                <c:pt idx="6358">
                  <c:v>-0.915011088222055</c:v>
                </c:pt>
                <c:pt idx="6359">
                  <c:v>0.423707173501037</c:v>
                </c:pt>
                <c:pt idx="6360">
                  <c:v>1.00412095140187</c:v>
                </c:pt>
                <c:pt idx="6361">
                  <c:v>-1.40658651490472</c:v>
                </c:pt>
                <c:pt idx="6362">
                  <c:v>-0.021942083690949</c:v>
                </c:pt>
                <c:pt idx="6363">
                  <c:v>-0.250775995400537</c:v>
                </c:pt>
                <c:pt idx="6364">
                  <c:v>0.814342802681208</c:v>
                </c:pt>
                <c:pt idx="6365">
                  <c:v>0.608472699872134</c:v>
                </c:pt>
                <c:pt idx="6366">
                  <c:v>-0.139568667980676</c:v>
                </c:pt>
                <c:pt idx="6367">
                  <c:v>1.23338385114284</c:v>
                </c:pt>
                <c:pt idx="6368">
                  <c:v>0.413343198512878</c:v>
                </c:pt>
                <c:pt idx="6369">
                  <c:v>0.151301743310486</c:v>
                </c:pt>
                <c:pt idx="6370">
                  <c:v>-0.828314417838986</c:v>
                </c:pt>
                <c:pt idx="6371">
                  <c:v>-0.31473462434914</c:v>
                </c:pt>
                <c:pt idx="6372">
                  <c:v>0.241563979664073</c:v>
                </c:pt>
                <c:pt idx="6373">
                  <c:v>0.470310660648871</c:v>
                </c:pt>
                <c:pt idx="6374">
                  <c:v>-0.0894305889263103</c:v>
                </c:pt>
                <c:pt idx="6375">
                  <c:v>-0.890455957454266</c:v>
                </c:pt>
                <c:pt idx="6376">
                  <c:v>-0.468468435577299</c:v>
                </c:pt>
                <c:pt idx="6377">
                  <c:v>-0.687654614948099</c:v>
                </c:pt>
                <c:pt idx="6378">
                  <c:v>0.883609031918073</c:v>
                </c:pt>
                <c:pt idx="6379">
                  <c:v>0.761543067528468</c:v>
                </c:pt>
                <c:pt idx="6380">
                  <c:v>-0.152646985767774</c:v>
                </c:pt>
                <c:pt idx="6381">
                  <c:v>0.838661530599938</c:v>
                </c:pt>
                <c:pt idx="6382">
                  <c:v>-0.386299984611567</c:v>
                </c:pt>
                <c:pt idx="6383">
                  <c:v>0.24638448799536</c:v>
                </c:pt>
                <c:pt idx="6384">
                  <c:v>1.11014399075246</c:v>
                </c:pt>
                <c:pt idx="6385">
                  <c:v>0.657010155671595</c:v>
                </c:pt>
                <c:pt idx="6386">
                  <c:v>-0.0211512192216543</c:v>
                </c:pt>
                <c:pt idx="6387">
                  <c:v>0.166808390717582</c:v>
                </c:pt>
                <c:pt idx="6388">
                  <c:v>-0.11017776413675</c:v>
                </c:pt>
                <c:pt idx="6389">
                  <c:v>1.95934219663347</c:v>
                </c:pt>
                <c:pt idx="6390">
                  <c:v>0.52019867830036</c:v>
                </c:pt>
                <c:pt idx="6391">
                  <c:v>0.248865773891262</c:v>
                </c:pt>
                <c:pt idx="6392">
                  <c:v>0.758817334024602</c:v>
                </c:pt>
                <c:pt idx="6393">
                  <c:v>-1.76788308505538</c:v>
                </c:pt>
                <c:pt idx="6394">
                  <c:v>0.98515724528128</c:v>
                </c:pt>
                <c:pt idx="6395">
                  <c:v>-0.737912815148798</c:v>
                </c:pt>
                <c:pt idx="6396">
                  <c:v>0.992443222531245</c:v>
                </c:pt>
                <c:pt idx="6397">
                  <c:v>0.173224110616569</c:v>
                </c:pt>
                <c:pt idx="6398">
                  <c:v>0.598047346880968</c:v>
                </c:pt>
                <c:pt idx="6399">
                  <c:v>0.565550705078875</c:v>
                </c:pt>
                <c:pt idx="6400">
                  <c:v>-0.552226346899866</c:v>
                </c:pt>
                <c:pt idx="6401">
                  <c:v>-0.992661812193819</c:v>
                </c:pt>
                <c:pt idx="6402">
                  <c:v>-0.19536977830921</c:v>
                </c:pt>
                <c:pt idx="6403">
                  <c:v>-1.05605030863726</c:v>
                </c:pt>
                <c:pt idx="6404">
                  <c:v>-0.667506820796262</c:v>
                </c:pt>
                <c:pt idx="6405">
                  <c:v>-0.00511002075065094</c:v>
                </c:pt>
                <c:pt idx="6406">
                  <c:v>-0.258041349417881</c:v>
                </c:pt>
                <c:pt idx="6407">
                  <c:v>-0.109541550395315</c:v>
                </c:pt>
                <c:pt idx="6408">
                  <c:v>0.248655814097821</c:v>
                </c:pt>
                <c:pt idx="6409">
                  <c:v>-1.30772259918274</c:v>
                </c:pt>
                <c:pt idx="6410">
                  <c:v>0.108360576140367</c:v>
                </c:pt>
                <c:pt idx="6411">
                  <c:v>0.336842478346656</c:v>
                </c:pt>
                <c:pt idx="6412">
                  <c:v>-0.683423803165219</c:v>
                </c:pt>
                <c:pt idx="6413">
                  <c:v>1.09074972429037</c:v>
                </c:pt>
                <c:pt idx="6414">
                  <c:v>0.176246873446567</c:v>
                </c:pt>
                <c:pt idx="6415">
                  <c:v>0.227981795157942</c:v>
                </c:pt>
                <c:pt idx="6416">
                  <c:v>0.665519389752892</c:v>
                </c:pt>
                <c:pt idx="6417">
                  <c:v>-0.549501023068765</c:v>
                </c:pt>
                <c:pt idx="6418">
                  <c:v>-0.64533835745537</c:v>
                </c:pt>
                <c:pt idx="6419">
                  <c:v>-0.724885802815596</c:v>
                </c:pt>
                <c:pt idx="6420">
                  <c:v>-1.08826235363065</c:v>
                </c:pt>
                <c:pt idx="6421">
                  <c:v>-1.65823404450062</c:v>
                </c:pt>
                <c:pt idx="6422">
                  <c:v>-0.244957311270657</c:v>
                </c:pt>
                <c:pt idx="6423">
                  <c:v>-0.838986194847051</c:v>
                </c:pt>
                <c:pt idx="6424">
                  <c:v>-0.697773088447001</c:v>
                </c:pt>
                <c:pt idx="6425">
                  <c:v>0.185777966948187</c:v>
                </c:pt>
                <c:pt idx="6426">
                  <c:v>-0.210752172760878</c:v>
                </c:pt>
                <c:pt idx="6427">
                  <c:v>-0.822261664592837</c:v>
                </c:pt>
                <c:pt idx="6428">
                  <c:v>0.0910189272837929</c:v>
                </c:pt>
                <c:pt idx="6429">
                  <c:v>0.415427421125712</c:v>
                </c:pt>
                <c:pt idx="6430">
                  <c:v>0.143790668985653</c:v>
                </c:pt>
                <c:pt idx="6431">
                  <c:v>0.639689397150745</c:v>
                </c:pt>
                <c:pt idx="6432">
                  <c:v>-0.440012606589245</c:v>
                </c:pt>
                <c:pt idx="6433">
                  <c:v>-0.753620083531227</c:v>
                </c:pt>
                <c:pt idx="6434">
                  <c:v>-0.303439025933653</c:v>
                </c:pt>
                <c:pt idx="6435">
                  <c:v>-0.297842415831994</c:v>
                </c:pt>
                <c:pt idx="6436">
                  <c:v>0.101927709737642</c:v>
                </c:pt>
                <c:pt idx="6437">
                  <c:v>-0.272664968845383</c:v>
                </c:pt>
                <c:pt idx="6438">
                  <c:v>0.224372995617328</c:v>
                </c:pt>
                <c:pt idx="6439">
                  <c:v>-0.0407305214088686</c:v>
                </c:pt>
                <c:pt idx="6440">
                  <c:v>0.364483950249637</c:v>
                </c:pt>
                <c:pt idx="6441">
                  <c:v>-0.0292348026015542</c:v>
                </c:pt>
                <c:pt idx="6442">
                  <c:v>0.484184940381139</c:v>
                </c:pt>
                <c:pt idx="6443">
                  <c:v>0.320367099382086</c:v>
                </c:pt>
                <c:pt idx="6444">
                  <c:v>0.815844466373473</c:v>
                </c:pt>
                <c:pt idx="6445">
                  <c:v>0.29359167083389</c:v>
                </c:pt>
                <c:pt idx="6446">
                  <c:v>0.371952091131239</c:v>
                </c:pt>
                <c:pt idx="6447">
                  <c:v>-1.34760529565935</c:v>
                </c:pt>
                <c:pt idx="6448">
                  <c:v>-0.0892312562334162</c:v>
                </c:pt>
                <c:pt idx="6449">
                  <c:v>-0.885726374400996</c:v>
                </c:pt>
                <c:pt idx="6450">
                  <c:v>0.455519597573974</c:v>
                </c:pt>
                <c:pt idx="6451">
                  <c:v>-1.05670307366924</c:v>
                </c:pt>
                <c:pt idx="6452">
                  <c:v>-0.881048652884356</c:v>
                </c:pt>
                <c:pt idx="6453">
                  <c:v>-0.0354842832535199</c:v>
                </c:pt>
                <c:pt idx="6454">
                  <c:v>0.286533009493483</c:v>
                </c:pt>
                <c:pt idx="6455">
                  <c:v>-1.19018766131534</c:v>
                </c:pt>
                <c:pt idx="6456">
                  <c:v>-0.725523572692369</c:v>
                </c:pt>
                <c:pt idx="6457">
                  <c:v>0.239715674314639</c:v>
                </c:pt>
                <c:pt idx="6458">
                  <c:v>0.134222765498781</c:v>
                </c:pt>
                <c:pt idx="6459">
                  <c:v>-0.806043450398581</c:v>
                </c:pt>
                <c:pt idx="6460">
                  <c:v>-0.288176482101017</c:v>
                </c:pt>
                <c:pt idx="6461">
                  <c:v>1.57570739991611</c:v>
                </c:pt>
                <c:pt idx="6462">
                  <c:v>0.112921879593735</c:v>
                </c:pt>
                <c:pt idx="6463">
                  <c:v>-1.34982998372094</c:v>
                </c:pt>
                <c:pt idx="6464">
                  <c:v>-0.723383833647353</c:v>
                </c:pt>
                <c:pt idx="6465">
                  <c:v>-0.798009005252357</c:v>
                </c:pt>
                <c:pt idx="6466">
                  <c:v>-0.00429517035268047</c:v>
                </c:pt>
                <c:pt idx="6467">
                  <c:v>-0.676532327403884</c:v>
                </c:pt>
                <c:pt idx="6468">
                  <c:v>0.331291513965477</c:v>
                </c:pt>
                <c:pt idx="6469">
                  <c:v>0.553724804272831</c:v>
                </c:pt>
                <c:pt idx="6470">
                  <c:v>-0.699285250116246</c:v>
                </c:pt>
                <c:pt idx="6471">
                  <c:v>-0.400633758164579</c:v>
                </c:pt>
                <c:pt idx="6472">
                  <c:v>-0.68623387175831</c:v>
                </c:pt>
                <c:pt idx="6473">
                  <c:v>0.889683207594307</c:v>
                </c:pt>
                <c:pt idx="6474">
                  <c:v>-0.232872483081889</c:v>
                </c:pt>
                <c:pt idx="6475">
                  <c:v>0.663707247010776</c:v>
                </c:pt>
                <c:pt idx="6476">
                  <c:v>0.432657453287767</c:v>
                </c:pt>
                <c:pt idx="6477">
                  <c:v>-0.174228334929789</c:v>
                </c:pt>
                <c:pt idx="6478">
                  <c:v>-0.631473051256267</c:v>
                </c:pt>
                <c:pt idx="6479">
                  <c:v>-0.88927098839359</c:v>
                </c:pt>
                <c:pt idx="6480">
                  <c:v>-0.765016018356186</c:v>
                </c:pt>
                <c:pt idx="6481">
                  <c:v>0.281754358671335</c:v>
                </c:pt>
                <c:pt idx="6482">
                  <c:v>0.621172635695221</c:v>
                </c:pt>
                <c:pt idx="6483">
                  <c:v>0.865481779314312</c:v>
                </c:pt>
                <c:pt idx="6484">
                  <c:v>0.000726680726183614</c:v>
                </c:pt>
                <c:pt idx="6485">
                  <c:v>-0.806682212613168</c:v>
                </c:pt>
                <c:pt idx="6486">
                  <c:v>-0.158552570715721</c:v>
                </c:pt>
                <c:pt idx="6487">
                  <c:v>0.38085123563097</c:v>
                </c:pt>
                <c:pt idx="6488">
                  <c:v>-0.689735006046372</c:v>
                </c:pt>
                <c:pt idx="6489">
                  <c:v>1.18652536474592</c:v>
                </c:pt>
                <c:pt idx="6490">
                  <c:v>0.2825288397043</c:v>
                </c:pt>
                <c:pt idx="6491">
                  <c:v>0.938085584952504</c:v>
                </c:pt>
                <c:pt idx="6492">
                  <c:v>0.0130389534341484</c:v>
                </c:pt>
                <c:pt idx="6493">
                  <c:v>-1.14439653657796</c:v>
                </c:pt>
                <c:pt idx="6494">
                  <c:v>-0.211595809603006</c:v>
                </c:pt>
                <c:pt idx="6495">
                  <c:v>0.0630314519057796</c:v>
                </c:pt>
                <c:pt idx="6496">
                  <c:v>-0.0940867368076679</c:v>
                </c:pt>
                <c:pt idx="6497">
                  <c:v>0.0658529038226171</c:v>
                </c:pt>
                <c:pt idx="6498">
                  <c:v>-0.359646412665149</c:v>
                </c:pt>
                <c:pt idx="6499">
                  <c:v>-1.67806290389715</c:v>
                </c:pt>
                <c:pt idx="6500">
                  <c:v>0.0244965302504776</c:v>
                </c:pt>
                <c:pt idx="6501">
                  <c:v>0.0747845040263954</c:v>
                </c:pt>
                <c:pt idx="6502">
                  <c:v>0.471534409991464</c:v>
                </c:pt>
                <c:pt idx="6503">
                  <c:v>-1.4367519631308</c:v>
                </c:pt>
                <c:pt idx="6504">
                  <c:v>-1.16832470698662</c:v>
                </c:pt>
                <c:pt idx="6505">
                  <c:v>0.674352894820525</c:v>
                </c:pt>
                <c:pt idx="6506">
                  <c:v>-0.331830894526743</c:v>
                </c:pt>
                <c:pt idx="6507">
                  <c:v>-0.808784189449481</c:v>
                </c:pt>
                <c:pt idx="6508">
                  <c:v>0.286927994236547</c:v>
                </c:pt>
                <c:pt idx="6509">
                  <c:v>1.38643324623594</c:v>
                </c:pt>
                <c:pt idx="6510">
                  <c:v>-0.197440284444461</c:v>
                </c:pt>
                <c:pt idx="6511">
                  <c:v>0.00226319375723712</c:v>
                </c:pt>
                <c:pt idx="6512">
                  <c:v>0.793059630799612</c:v>
                </c:pt>
                <c:pt idx="6513">
                  <c:v>-0.9432909896889</c:v>
                </c:pt>
                <c:pt idx="6514">
                  <c:v>-0.472800170590277</c:v>
                </c:pt>
                <c:pt idx="6515">
                  <c:v>-0.339482506951436</c:v>
                </c:pt>
                <c:pt idx="6516">
                  <c:v>0.219754015773727</c:v>
                </c:pt>
                <c:pt idx="6517">
                  <c:v>-0.537891130277752</c:v>
                </c:pt>
                <c:pt idx="6518">
                  <c:v>0.0450721415809942</c:v>
                </c:pt>
                <c:pt idx="6519">
                  <c:v>0.00185033957682105</c:v>
                </c:pt>
                <c:pt idx="6520">
                  <c:v>0.44070613184172</c:v>
                </c:pt>
                <c:pt idx="6521">
                  <c:v>-0.856015549729036</c:v>
                </c:pt>
                <c:pt idx="6522">
                  <c:v>0.53175081929919</c:v>
                </c:pt>
                <c:pt idx="6523">
                  <c:v>-0.613022215696417</c:v>
                </c:pt>
                <c:pt idx="6524">
                  <c:v>-0.383196396260758</c:v>
                </c:pt>
                <c:pt idx="6525">
                  <c:v>0.237517725734642</c:v>
                </c:pt>
                <c:pt idx="6526">
                  <c:v>-0.826119996716134</c:v>
                </c:pt>
                <c:pt idx="6527">
                  <c:v>0.882497668494938</c:v>
                </c:pt>
                <c:pt idx="6528">
                  <c:v>-0.351475074526134</c:v>
                </c:pt>
                <c:pt idx="6529">
                  <c:v>-0.394200447382807</c:v>
                </c:pt>
                <c:pt idx="6530">
                  <c:v>0.44346965680653</c:v>
                </c:pt>
                <c:pt idx="6531">
                  <c:v>0.589802485694554</c:v>
                </c:pt>
                <c:pt idx="6532">
                  <c:v>-0.470270087871117</c:v>
                </c:pt>
                <c:pt idx="6533">
                  <c:v>-0.23392743925208</c:v>
                </c:pt>
                <c:pt idx="6534">
                  <c:v>0.873473632826607</c:v>
                </c:pt>
                <c:pt idx="6535">
                  <c:v>-1.23549449581297</c:v>
                </c:pt>
                <c:pt idx="6536">
                  <c:v>0.116940677094519</c:v>
                </c:pt>
                <c:pt idx="6537">
                  <c:v>-1.1344332679595</c:v>
                </c:pt>
                <c:pt idx="6538">
                  <c:v>1.26741324751904</c:v>
                </c:pt>
                <c:pt idx="6539">
                  <c:v>0.124675419964685</c:v>
                </c:pt>
                <c:pt idx="6540">
                  <c:v>-0.787185003886421</c:v>
                </c:pt>
                <c:pt idx="6541">
                  <c:v>-0.903169285409877</c:v>
                </c:pt>
                <c:pt idx="6542">
                  <c:v>-0.581899649639415</c:v>
                </c:pt>
                <c:pt idx="6543">
                  <c:v>-0.612234068310951</c:v>
                </c:pt>
                <c:pt idx="6544">
                  <c:v>0.106312845098827</c:v>
                </c:pt>
                <c:pt idx="6545">
                  <c:v>0.963982807202042</c:v>
                </c:pt>
                <c:pt idx="6546">
                  <c:v>-0.0152197861450593</c:v>
                </c:pt>
                <c:pt idx="6547">
                  <c:v>-0.727075365881344</c:v>
                </c:pt>
                <c:pt idx="6548">
                  <c:v>0.783585691465414</c:v>
                </c:pt>
                <c:pt idx="6549">
                  <c:v>0.618859450034856</c:v>
                </c:pt>
                <c:pt idx="6550">
                  <c:v>-0.316851525855214</c:v>
                </c:pt>
                <c:pt idx="6551">
                  <c:v>-0.718772925361956</c:v>
                </c:pt>
                <c:pt idx="6552">
                  <c:v>-0.221737375262432</c:v>
                </c:pt>
                <c:pt idx="6553">
                  <c:v>0.840359867374196</c:v>
                </c:pt>
                <c:pt idx="6554">
                  <c:v>-0.901566045746694</c:v>
                </c:pt>
                <c:pt idx="6555">
                  <c:v>-0.279806470332291</c:v>
                </c:pt>
                <c:pt idx="6556">
                  <c:v>0.870470142235183</c:v>
                </c:pt>
                <c:pt idx="6557">
                  <c:v>1.12219397038932</c:v>
                </c:pt>
                <c:pt idx="6558">
                  <c:v>0.784798929531441</c:v>
                </c:pt>
                <c:pt idx="6559">
                  <c:v>-0.741213491055925</c:v>
                </c:pt>
                <c:pt idx="6560">
                  <c:v>-0.972857284821535</c:v>
                </c:pt>
                <c:pt idx="6561">
                  <c:v>0.735553544340882</c:v>
                </c:pt>
                <c:pt idx="6562">
                  <c:v>0.152138668505642</c:v>
                </c:pt>
                <c:pt idx="6563">
                  <c:v>-0.304112837669323</c:v>
                </c:pt>
                <c:pt idx="6564">
                  <c:v>1.01800626294549</c:v>
                </c:pt>
                <c:pt idx="6565">
                  <c:v>-0.327904064014336</c:v>
                </c:pt>
                <c:pt idx="6566">
                  <c:v>0.64778451868668</c:v>
                </c:pt>
                <c:pt idx="6567">
                  <c:v>-0.119619554514185</c:v>
                </c:pt>
                <c:pt idx="6568">
                  <c:v>-0.102847732805236</c:v>
                </c:pt>
                <c:pt idx="6569">
                  <c:v>0.843504449949419</c:v>
                </c:pt>
                <c:pt idx="6570">
                  <c:v>-0.351001187027434</c:v>
                </c:pt>
                <c:pt idx="6571">
                  <c:v>-0.0302843069864185</c:v>
                </c:pt>
                <c:pt idx="6572">
                  <c:v>-1.25076580338638</c:v>
                </c:pt>
                <c:pt idx="6573">
                  <c:v>0.445690416589847</c:v>
                </c:pt>
                <c:pt idx="6574">
                  <c:v>0.179078607115548</c:v>
                </c:pt>
                <c:pt idx="6575">
                  <c:v>-0.646272023066763</c:v>
                </c:pt>
                <c:pt idx="6576">
                  <c:v>0.147761012120619</c:v>
                </c:pt>
                <c:pt idx="6577">
                  <c:v>0.505972736270632</c:v>
                </c:pt>
                <c:pt idx="6578">
                  <c:v>-0.421908419889323</c:v>
                </c:pt>
                <c:pt idx="6579">
                  <c:v>-1.08216122619128</c:v>
                </c:pt>
                <c:pt idx="6580">
                  <c:v>-0.755890065986923</c:v>
                </c:pt>
                <c:pt idx="6581">
                  <c:v>0.034642713626713</c:v>
                </c:pt>
                <c:pt idx="6582">
                  <c:v>-1.48101554278986</c:v>
                </c:pt>
                <c:pt idx="6583">
                  <c:v>-0.659705139306491</c:v>
                </c:pt>
                <c:pt idx="6584">
                  <c:v>0.0225696283167556</c:v>
                </c:pt>
                <c:pt idx="6585">
                  <c:v>-0.792996904757992</c:v>
                </c:pt>
                <c:pt idx="6586">
                  <c:v>1.03148385862988</c:v>
                </c:pt>
                <c:pt idx="6587">
                  <c:v>-0.058612138470282</c:v>
                </c:pt>
                <c:pt idx="6588">
                  <c:v>0.211430594586031</c:v>
                </c:pt>
                <c:pt idx="6589">
                  <c:v>-0.323359805254234</c:v>
                </c:pt>
                <c:pt idx="6590">
                  <c:v>-0.290880067003037</c:v>
                </c:pt>
                <c:pt idx="6591">
                  <c:v>-0.883263338699824</c:v>
                </c:pt>
                <c:pt idx="6592">
                  <c:v>-0.739591915454597</c:v>
                </c:pt>
                <c:pt idx="6593">
                  <c:v>0.301390773199288</c:v>
                </c:pt>
                <c:pt idx="6594">
                  <c:v>0.987066982668796</c:v>
                </c:pt>
                <c:pt idx="6595">
                  <c:v>-0.539775867883329</c:v>
                </c:pt>
                <c:pt idx="6596">
                  <c:v>0.474441033423261</c:v>
                </c:pt>
                <c:pt idx="6597">
                  <c:v>0.702956026249128</c:v>
                </c:pt>
                <c:pt idx="6598">
                  <c:v>-0.0207728970097169</c:v>
                </c:pt>
                <c:pt idx="6599">
                  <c:v>0.64845149289901</c:v>
                </c:pt>
                <c:pt idx="6600">
                  <c:v>1.05216226130224</c:v>
                </c:pt>
                <c:pt idx="6601">
                  <c:v>0.124884420313221</c:v>
                </c:pt>
                <c:pt idx="6602">
                  <c:v>-0.981249552450387</c:v>
                </c:pt>
                <c:pt idx="6603">
                  <c:v>0.569197151578894</c:v>
                </c:pt>
                <c:pt idx="6604">
                  <c:v>1.10059258250242</c:v>
                </c:pt>
                <c:pt idx="6605">
                  <c:v>-0.0641482762242629</c:v>
                </c:pt>
                <c:pt idx="6606">
                  <c:v>-0.349288496804062</c:v>
                </c:pt>
                <c:pt idx="6607">
                  <c:v>0.185014493422024</c:v>
                </c:pt>
                <c:pt idx="6608">
                  <c:v>-0.910716876016286</c:v>
                </c:pt>
                <c:pt idx="6609">
                  <c:v>-0.115437511013034</c:v>
                </c:pt>
                <c:pt idx="6610">
                  <c:v>-0.924929229605903</c:v>
                </c:pt>
                <c:pt idx="6611">
                  <c:v>0.314773908959994</c:v>
                </c:pt>
                <c:pt idx="6612">
                  <c:v>0.388547743860519</c:v>
                </c:pt>
                <c:pt idx="6613">
                  <c:v>-0.302761297332608</c:v>
                </c:pt>
                <c:pt idx="6614">
                  <c:v>0.26249349028618</c:v>
                </c:pt>
                <c:pt idx="6615">
                  <c:v>0.869328139942809</c:v>
                </c:pt>
                <c:pt idx="6616">
                  <c:v>-0.00653027752653204</c:v>
                </c:pt>
                <c:pt idx="6617">
                  <c:v>0.109995244934742</c:v>
                </c:pt>
                <c:pt idx="6618">
                  <c:v>0.845014264217169</c:v>
                </c:pt>
                <c:pt idx="6619">
                  <c:v>0.626322662393405</c:v>
                </c:pt>
                <c:pt idx="6620">
                  <c:v>0.379269450818628</c:v>
                </c:pt>
                <c:pt idx="6621">
                  <c:v>-0.832948411765788</c:v>
                </c:pt>
                <c:pt idx="6622">
                  <c:v>-1.12303887138988</c:v>
                </c:pt>
                <c:pt idx="6623">
                  <c:v>1.24608072822765</c:v>
                </c:pt>
                <c:pt idx="6624">
                  <c:v>0.279848447186072</c:v>
                </c:pt>
                <c:pt idx="6625">
                  <c:v>-0.208444123614776</c:v>
                </c:pt>
                <c:pt idx="6626">
                  <c:v>-0.62069755959956</c:v>
                </c:pt>
                <c:pt idx="6627">
                  <c:v>0.370149869787731</c:v>
                </c:pt>
                <c:pt idx="6628">
                  <c:v>0.898742430972499</c:v>
                </c:pt>
                <c:pt idx="6629">
                  <c:v>-0.750292621556077</c:v>
                </c:pt>
                <c:pt idx="6630">
                  <c:v>1.79174174795462</c:v>
                </c:pt>
                <c:pt idx="6631">
                  <c:v>0.376617017474569</c:v>
                </c:pt>
                <c:pt idx="6632">
                  <c:v>-0.695119438990364</c:v>
                </c:pt>
                <c:pt idx="6633">
                  <c:v>0.157833929778413</c:v>
                </c:pt>
                <c:pt idx="6634">
                  <c:v>0.510186803263192</c:v>
                </c:pt>
                <c:pt idx="6635">
                  <c:v>-0.239585280697338</c:v>
                </c:pt>
                <c:pt idx="6636">
                  <c:v>0.154930572519645</c:v>
                </c:pt>
                <c:pt idx="6637">
                  <c:v>0.48943362404748</c:v>
                </c:pt>
                <c:pt idx="6638">
                  <c:v>0.0741839934986914</c:v>
                </c:pt>
                <c:pt idx="6639">
                  <c:v>-0.228051371545278</c:v>
                </c:pt>
                <c:pt idx="6640">
                  <c:v>0.108012496338267</c:v>
                </c:pt>
                <c:pt idx="6641">
                  <c:v>-1.06766023431004</c:v>
                </c:pt>
                <c:pt idx="6642">
                  <c:v>-0.699009422823147</c:v>
                </c:pt>
                <c:pt idx="6643">
                  <c:v>0.221772863293349</c:v>
                </c:pt>
                <c:pt idx="6644">
                  <c:v>0.66124900005822</c:v>
                </c:pt>
                <c:pt idx="6645">
                  <c:v>0.110393952993699</c:v>
                </c:pt>
                <c:pt idx="6646">
                  <c:v>-0.665684307754519</c:v>
                </c:pt>
                <c:pt idx="6647">
                  <c:v>1.00233107038064</c:v>
                </c:pt>
                <c:pt idx="6648">
                  <c:v>0.397964116510894</c:v>
                </c:pt>
                <c:pt idx="6649">
                  <c:v>1.11346176456048</c:v>
                </c:pt>
                <c:pt idx="6650">
                  <c:v>0.0324797291584024</c:v>
                </c:pt>
                <c:pt idx="6651">
                  <c:v>-0.0201672010734829</c:v>
                </c:pt>
                <c:pt idx="6652">
                  <c:v>0.72927749321189</c:v>
                </c:pt>
                <c:pt idx="6653">
                  <c:v>-0.913258265472945</c:v>
                </c:pt>
                <c:pt idx="6654">
                  <c:v>-0.262058262513065</c:v>
                </c:pt>
                <c:pt idx="6655">
                  <c:v>1.17938912306731</c:v>
                </c:pt>
                <c:pt idx="6656">
                  <c:v>-0.18744491172938</c:v>
                </c:pt>
                <c:pt idx="6657">
                  <c:v>0.22036083763652</c:v>
                </c:pt>
                <c:pt idx="6658">
                  <c:v>0.447006645152975</c:v>
                </c:pt>
                <c:pt idx="6659">
                  <c:v>0.448072417303657</c:v>
                </c:pt>
                <c:pt idx="6660">
                  <c:v>-0.343199387894637</c:v>
                </c:pt>
                <c:pt idx="6661">
                  <c:v>0.0736155551301126</c:v>
                </c:pt>
                <c:pt idx="6662">
                  <c:v>0.376800343575716</c:v>
                </c:pt>
                <c:pt idx="6663">
                  <c:v>0.327416266209682</c:v>
                </c:pt>
                <c:pt idx="6664">
                  <c:v>-0.361471694377096</c:v>
                </c:pt>
                <c:pt idx="6665">
                  <c:v>0.096943884561656</c:v>
                </c:pt>
                <c:pt idx="6666">
                  <c:v>0.0457472622677852</c:v>
                </c:pt>
                <c:pt idx="6667">
                  <c:v>0.0161701589428286</c:v>
                </c:pt>
                <c:pt idx="6668">
                  <c:v>0.12636146977615</c:v>
                </c:pt>
                <c:pt idx="6669">
                  <c:v>0.400817714155392</c:v>
                </c:pt>
                <c:pt idx="6670">
                  <c:v>-0.179457128780441</c:v>
                </c:pt>
                <c:pt idx="6671">
                  <c:v>0.275314497503485</c:v>
                </c:pt>
                <c:pt idx="6672">
                  <c:v>-1.07999833477758</c:v>
                </c:pt>
                <c:pt idx="6673">
                  <c:v>0.42056287938259</c:v>
                </c:pt>
                <c:pt idx="6674">
                  <c:v>0.637299736324788</c:v>
                </c:pt>
                <c:pt idx="6675">
                  <c:v>0.06342560729676</c:v>
                </c:pt>
                <c:pt idx="6676">
                  <c:v>-0.274757045441315</c:v>
                </c:pt>
                <c:pt idx="6677">
                  <c:v>0.511656908648579</c:v>
                </c:pt>
                <c:pt idx="6678">
                  <c:v>0.350840535962456</c:v>
                </c:pt>
                <c:pt idx="6679">
                  <c:v>-0.204822026957904</c:v>
                </c:pt>
                <c:pt idx="6680">
                  <c:v>0.208834390944899</c:v>
                </c:pt>
                <c:pt idx="6681">
                  <c:v>-0.80503853877459</c:v>
                </c:pt>
                <c:pt idx="6682">
                  <c:v>0.389829136318689</c:v>
                </c:pt>
                <c:pt idx="6683">
                  <c:v>0.531022157328446</c:v>
                </c:pt>
                <c:pt idx="6684">
                  <c:v>0.0432930571396737</c:v>
                </c:pt>
                <c:pt idx="6685">
                  <c:v>0.663929074297862</c:v>
                </c:pt>
                <c:pt idx="6686">
                  <c:v>-1.0508116133274</c:v>
                </c:pt>
                <c:pt idx="6687">
                  <c:v>-1.32164312545435</c:v>
                </c:pt>
                <c:pt idx="6688">
                  <c:v>-0.748990072201728</c:v>
                </c:pt>
                <c:pt idx="6689">
                  <c:v>-0.843113988821374</c:v>
                </c:pt>
                <c:pt idx="6690">
                  <c:v>0.0700065443172192</c:v>
                </c:pt>
                <c:pt idx="6691">
                  <c:v>-0.962128460240352</c:v>
                </c:pt>
                <c:pt idx="6692">
                  <c:v>0.1344318852936</c:v>
                </c:pt>
                <c:pt idx="6693">
                  <c:v>-1.48527039741124</c:v>
                </c:pt>
                <c:pt idx="6694">
                  <c:v>0.0999843921314014</c:v>
                </c:pt>
                <c:pt idx="6695">
                  <c:v>-0.0267722683284611</c:v>
                </c:pt>
                <c:pt idx="6696">
                  <c:v>1.17728619548616</c:v>
                </c:pt>
                <c:pt idx="6697">
                  <c:v>0.147368390437944</c:v>
                </c:pt>
                <c:pt idx="6698">
                  <c:v>-1.12773000996566</c:v>
                </c:pt>
                <c:pt idx="6699">
                  <c:v>0.19341596646543</c:v>
                </c:pt>
                <c:pt idx="6700">
                  <c:v>0.506256713072762</c:v>
                </c:pt>
                <c:pt idx="6701">
                  <c:v>-1.66773730263899</c:v>
                </c:pt>
                <c:pt idx="6702">
                  <c:v>-1.36345534526734</c:v>
                </c:pt>
                <c:pt idx="6703">
                  <c:v>1.15764383372345</c:v>
                </c:pt>
                <c:pt idx="6704">
                  <c:v>-0.0677424187100632</c:v>
                </c:pt>
                <c:pt idx="6705">
                  <c:v>-0.0450400661443808</c:v>
                </c:pt>
                <c:pt idx="6706">
                  <c:v>0.726184078601329</c:v>
                </c:pt>
                <c:pt idx="6707">
                  <c:v>0.988979641495779</c:v>
                </c:pt>
                <c:pt idx="6708">
                  <c:v>0.474627501989115</c:v>
                </c:pt>
                <c:pt idx="6709">
                  <c:v>0.262714373137275</c:v>
                </c:pt>
                <c:pt idx="6710">
                  <c:v>-0.690027665583415</c:v>
                </c:pt>
                <c:pt idx="6711">
                  <c:v>-0.0364992739737811</c:v>
                </c:pt>
                <c:pt idx="6712">
                  <c:v>-0.440685448538968</c:v>
                </c:pt>
                <c:pt idx="6713">
                  <c:v>0.959213712460251</c:v>
                </c:pt>
                <c:pt idx="6714">
                  <c:v>0.481061196506152</c:v>
                </c:pt>
                <c:pt idx="6715">
                  <c:v>0.0618972303755249</c:v>
                </c:pt>
                <c:pt idx="6716">
                  <c:v>0.0344470510247087</c:v>
                </c:pt>
                <c:pt idx="6717">
                  <c:v>-1.18286056821862</c:v>
                </c:pt>
                <c:pt idx="6718">
                  <c:v>0.0802944138669242</c:v>
                </c:pt>
                <c:pt idx="6719">
                  <c:v>0.642539026510603</c:v>
                </c:pt>
                <c:pt idx="6720">
                  <c:v>-0.105454689419723</c:v>
                </c:pt>
                <c:pt idx="6721">
                  <c:v>-0.671806517732842</c:v>
                </c:pt>
                <c:pt idx="6722">
                  <c:v>-0.603154649301182</c:v>
                </c:pt>
                <c:pt idx="6723">
                  <c:v>0.415040292999053</c:v>
                </c:pt>
                <c:pt idx="6724">
                  <c:v>-0.536514343407528</c:v>
                </c:pt>
                <c:pt idx="6725">
                  <c:v>0.70349173396125</c:v>
                </c:pt>
                <c:pt idx="6726">
                  <c:v>0.659926085224524</c:v>
                </c:pt>
                <c:pt idx="6727">
                  <c:v>0.100149711877934</c:v>
                </c:pt>
                <c:pt idx="6728">
                  <c:v>0.3427347095536</c:v>
                </c:pt>
                <c:pt idx="6729">
                  <c:v>0.667846818222531</c:v>
                </c:pt>
                <c:pt idx="6730">
                  <c:v>-1.51959549219862</c:v>
                </c:pt>
                <c:pt idx="6731">
                  <c:v>1.32449282817451</c:v>
                </c:pt>
                <c:pt idx="6732">
                  <c:v>-1.09041089541938</c:v>
                </c:pt>
                <c:pt idx="6733">
                  <c:v>-0.0854677564340515</c:v>
                </c:pt>
                <c:pt idx="6734">
                  <c:v>1.54276086811586</c:v>
                </c:pt>
                <c:pt idx="6735">
                  <c:v>-0.354339065297798</c:v>
                </c:pt>
                <c:pt idx="6736">
                  <c:v>1.25045218940144</c:v>
                </c:pt>
                <c:pt idx="6737">
                  <c:v>-0.213547119050064</c:v>
                </c:pt>
                <c:pt idx="6738">
                  <c:v>-0.672098121707639</c:v>
                </c:pt>
                <c:pt idx="6739">
                  <c:v>1.11956256398474</c:v>
                </c:pt>
                <c:pt idx="6740">
                  <c:v>-1.56653966021281</c:v>
                </c:pt>
                <c:pt idx="6741">
                  <c:v>1.33941803278652</c:v>
                </c:pt>
                <c:pt idx="6742">
                  <c:v>-0.955466122590248</c:v>
                </c:pt>
                <c:pt idx="6743">
                  <c:v>0.615492226690349</c:v>
                </c:pt>
                <c:pt idx="6744">
                  <c:v>0.598841687686386</c:v>
                </c:pt>
                <c:pt idx="6745">
                  <c:v>-0.043459362944367</c:v>
                </c:pt>
                <c:pt idx="6746">
                  <c:v>0.585172724482631</c:v>
                </c:pt>
                <c:pt idx="6747">
                  <c:v>-0.520614719838651</c:v>
                </c:pt>
                <c:pt idx="6748">
                  <c:v>-0.231832165448084</c:v>
                </c:pt>
                <c:pt idx="6749">
                  <c:v>1.09635029593227</c:v>
                </c:pt>
                <c:pt idx="6750">
                  <c:v>-0.813479974637929</c:v>
                </c:pt>
                <c:pt idx="6751">
                  <c:v>-0.083718330078231</c:v>
                </c:pt>
                <c:pt idx="6752">
                  <c:v>-0.417088617730238</c:v>
                </c:pt>
                <c:pt idx="6753">
                  <c:v>-0.73269039380377</c:v>
                </c:pt>
                <c:pt idx="6754">
                  <c:v>-0.875107322222678</c:v>
                </c:pt>
                <c:pt idx="6755">
                  <c:v>-0.940624073057053</c:v>
                </c:pt>
                <c:pt idx="6756">
                  <c:v>-0.35192362824877</c:v>
                </c:pt>
                <c:pt idx="6757">
                  <c:v>0.752095742683688</c:v>
                </c:pt>
                <c:pt idx="6758">
                  <c:v>-0.817868984197638</c:v>
                </c:pt>
                <c:pt idx="6759">
                  <c:v>-0.0399712811262148</c:v>
                </c:pt>
                <c:pt idx="6760">
                  <c:v>-0.419687354517331</c:v>
                </c:pt>
                <c:pt idx="6761">
                  <c:v>0.126735766346826</c:v>
                </c:pt>
                <c:pt idx="6762">
                  <c:v>1.019564581005</c:v>
                </c:pt>
                <c:pt idx="6763">
                  <c:v>-0.688747940904431</c:v>
                </c:pt>
                <c:pt idx="6764">
                  <c:v>0.17985241063933</c:v>
                </c:pt>
                <c:pt idx="6765">
                  <c:v>0.955429664235499</c:v>
                </c:pt>
                <c:pt idx="6766">
                  <c:v>0.479892848532367</c:v>
                </c:pt>
                <c:pt idx="6767">
                  <c:v>0.467672290503113</c:v>
                </c:pt>
                <c:pt idx="6768">
                  <c:v>-0.876599291266523</c:v>
                </c:pt>
                <c:pt idx="6769">
                  <c:v>-0.754220207033082</c:v>
                </c:pt>
                <c:pt idx="6770">
                  <c:v>-0.0544176176633748</c:v>
                </c:pt>
                <c:pt idx="6771">
                  <c:v>0.301999561348923</c:v>
                </c:pt>
                <c:pt idx="6772">
                  <c:v>0.0912664975029441</c:v>
                </c:pt>
                <c:pt idx="6773">
                  <c:v>-0.070688011988031</c:v>
                </c:pt>
                <c:pt idx="6774">
                  <c:v>-0.153940023855194</c:v>
                </c:pt>
                <c:pt idx="6775">
                  <c:v>-0.518758169834125</c:v>
                </c:pt>
                <c:pt idx="6776">
                  <c:v>-0.145057576140611</c:v>
                </c:pt>
                <c:pt idx="6777">
                  <c:v>1.41382287918858</c:v>
                </c:pt>
                <c:pt idx="6778">
                  <c:v>0.440904157123984</c:v>
                </c:pt>
                <c:pt idx="6779">
                  <c:v>0.811658360014665</c:v>
                </c:pt>
                <c:pt idx="6780">
                  <c:v>-0.601542721481507</c:v>
                </c:pt>
                <c:pt idx="6781">
                  <c:v>-1.37578554372088</c:v>
                </c:pt>
                <c:pt idx="6782">
                  <c:v>0.290545566654554</c:v>
                </c:pt>
                <c:pt idx="6783">
                  <c:v>-0.988547644369271</c:v>
                </c:pt>
                <c:pt idx="6784">
                  <c:v>0.00905525652781129</c:v>
                </c:pt>
                <c:pt idx="6785">
                  <c:v>0.690059667739072</c:v>
                </c:pt>
                <c:pt idx="6786">
                  <c:v>-1.07198082650325</c:v>
                </c:pt>
                <c:pt idx="6787">
                  <c:v>0.596769664650889</c:v>
                </c:pt>
                <c:pt idx="6788">
                  <c:v>-0.333321622694789</c:v>
                </c:pt>
                <c:pt idx="6789">
                  <c:v>-0.921610365117771</c:v>
                </c:pt>
                <c:pt idx="6790">
                  <c:v>0.354020635249608</c:v>
                </c:pt>
                <c:pt idx="6791">
                  <c:v>0.516955107497837</c:v>
                </c:pt>
                <c:pt idx="6792">
                  <c:v>-0.0810308037345463</c:v>
                </c:pt>
                <c:pt idx="6793">
                  <c:v>0.0628671407569722</c:v>
                </c:pt>
                <c:pt idx="6794">
                  <c:v>0.833212063876276</c:v>
                </c:pt>
                <c:pt idx="6795">
                  <c:v>0.813294680385243</c:v>
                </c:pt>
                <c:pt idx="6796">
                  <c:v>0.235018633356761</c:v>
                </c:pt>
                <c:pt idx="6797">
                  <c:v>0.476324759089566</c:v>
                </c:pt>
                <c:pt idx="6798">
                  <c:v>0.505327987297188</c:v>
                </c:pt>
                <c:pt idx="6799">
                  <c:v>0.502407432332112</c:v>
                </c:pt>
                <c:pt idx="6800">
                  <c:v>-0.803235022910101</c:v>
                </c:pt>
                <c:pt idx="6801">
                  <c:v>-0.205943349903775</c:v>
                </c:pt>
                <c:pt idx="6802">
                  <c:v>1.22983619923269</c:v>
                </c:pt>
                <c:pt idx="6803">
                  <c:v>0.860834173294078</c:v>
                </c:pt>
                <c:pt idx="6804">
                  <c:v>0.794302098711927</c:v>
                </c:pt>
                <c:pt idx="6805">
                  <c:v>-0.0217415249804201</c:v>
                </c:pt>
                <c:pt idx="6806">
                  <c:v>0.0132135741205595</c:v>
                </c:pt>
                <c:pt idx="6807">
                  <c:v>-0.426410314594522</c:v>
                </c:pt>
                <c:pt idx="6808">
                  <c:v>0.858147892983685</c:v>
                </c:pt>
                <c:pt idx="6809">
                  <c:v>0.0853297710109579</c:v>
                </c:pt>
                <c:pt idx="6810">
                  <c:v>0.306827009439518</c:v>
                </c:pt>
                <c:pt idx="6811">
                  <c:v>0.101334369104781</c:v>
                </c:pt>
                <c:pt idx="6812">
                  <c:v>-0.12150026004207</c:v>
                </c:pt>
                <c:pt idx="6813">
                  <c:v>-0.0873973928331355</c:v>
                </c:pt>
                <c:pt idx="6814">
                  <c:v>0.66148932478885</c:v>
                </c:pt>
                <c:pt idx="6815">
                  <c:v>1.53185699151244</c:v>
                </c:pt>
                <c:pt idx="6816">
                  <c:v>0.506465736168218</c:v>
                </c:pt>
                <c:pt idx="6817">
                  <c:v>-0.670035049121823</c:v>
                </c:pt>
                <c:pt idx="6818">
                  <c:v>-0.505521036734237</c:v>
                </c:pt>
                <c:pt idx="6819">
                  <c:v>0.12776220164829</c:v>
                </c:pt>
                <c:pt idx="6820">
                  <c:v>0.86256543082969</c:v>
                </c:pt>
                <c:pt idx="6821">
                  <c:v>-1.03146288432613</c:v>
                </c:pt>
                <c:pt idx="6822">
                  <c:v>-0.527473573706374</c:v>
                </c:pt>
                <c:pt idx="6823">
                  <c:v>0.488704544162648</c:v>
                </c:pt>
                <c:pt idx="6824">
                  <c:v>0.11019988425743</c:v>
                </c:pt>
                <c:pt idx="6825">
                  <c:v>-0.467825595250805</c:v>
                </c:pt>
                <c:pt idx="6826">
                  <c:v>0.213750721924057</c:v>
                </c:pt>
                <c:pt idx="6827">
                  <c:v>-0.11056969970812</c:v>
                </c:pt>
                <c:pt idx="6828">
                  <c:v>0.665266499814787</c:v>
                </c:pt>
                <c:pt idx="6829">
                  <c:v>0.466496859808927</c:v>
                </c:pt>
                <c:pt idx="6830">
                  <c:v>0.258566589719651</c:v>
                </c:pt>
                <c:pt idx="6831">
                  <c:v>1.07587271748336</c:v>
                </c:pt>
                <c:pt idx="6832">
                  <c:v>-0.111966802211464</c:v>
                </c:pt>
                <c:pt idx="6833">
                  <c:v>-0.649490993864074</c:v>
                </c:pt>
                <c:pt idx="6834">
                  <c:v>0.153892122667653</c:v>
                </c:pt>
                <c:pt idx="6835">
                  <c:v>0.78300110189058</c:v>
                </c:pt>
                <c:pt idx="6836">
                  <c:v>-0.221155701433</c:v>
                </c:pt>
                <c:pt idx="6837">
                  <c:v>0.93062666610614</c:v>
                </c:pt>
                <c:pt idx="6838">
                  <c:v>-0.207445615973632</c:v>
                </c:pt>
                <c:pt idx="6839">
                  <c:v>0.378468191525381</c:v>
                </c:pt>
                <c:pt idx="6840">
                  <c:v>-1.10586366184823</c:v>
                </c:pt>
                <c:pt idx="6841">
                  <c:v>0.607781650973381</c:v>
                </c:pt>
                <c:pt idx="6842">
                  <c:v>-0.0957760891367086</c:v>
                </c:pt>
                <c:pt idx="6843">
                  <c:v>-1.03779166476193</c:v>
                </c:pt>
                <c:pt idx="6844">
                  <c:v>-0.124710186626705</c:v>
                </c:pt>
                <c:pt idx="6845">
                  <c:v>0.406611768724138</c:v>
                </c:pt>
                <c:pt idx="6846">
                  <c:v>0.0354083045071839</c:v>
                </c:pt>
                <c:pt idx="6847">
                  <c:v>0.718657479117337</c:v>
                </c:pt>
                <c:pt idx="6848">
                  <c:v>0.625543630968416</c:v>
                </c:pt>
                <c:pt idx="6849">
                  <c:v>-0.702594009900264</c:v>
                </c:pt>
                <c:pt idx="6850">
                  <c:v>-1.11367495738141</c:v>
                </c:pt>
                <c:pt idx="6851">
                  <c:v>-0.119151832927968</c:v>
                </c:pt>
                <c:pt idx="6852">
                  <c:v>-0.869360496024157</c:v>
                </c:pt>
                <c:pt idx="6853">
                  <c:v>1.06709218136253</c:v>
                </c:pt>
                <c:pt idx="6854">
                  <c:v>0.0472928916227792</c:v>
                </c:pt>
                <c:pt idx="6855">
                  <c:v>0.422084129290242</c:v>
                </c:pt>
                <c:pt idx="6856">
                  <c:v>-0.647562434443316</c:v>
                </c:pt>
                <c:pt idx="6857">
                  <c:v>-0.454393829051976</c:v>
                </c:pt>
                <c:pt idx="6858">
                  <c:v>-0.660259108528955</c:v>
                </c:pt>
                <c:pt idx="6859">
                  <c:v>1.30553555474571</c:v>
                </c:pt>
                <c:pt idx="6860">
                  <c:v>-0.488807779683456</c:v>
                </c:pt>
                <c:pt idx="6861">
                  <c:v>-0.548675577810448</c:v>
                </c:pt>
                <c:pt idx="6862">
                  <c:v>1.04223742347231</c:v>
                </c:pt>
                <c:pt idx="6863">
                  <c:v>0.784148257510821</c:v>
                </c:pt>
                <c:pt idx="6864">
                  <c:v>-1.18940525069882</c:v>
                </c:pt>
                <c:pt idx="6865">
                  <c:v>-0.542129598866893</c:v>
                </c:pt>
                <c:pt idx="6866">
                  <c:v>0.596453474152999</c:v>
                </c:pt>
                <c:pt idx="6867">
                  <c:v>-0.672780717200005</c:v>
                </c:pt>
                <c:pt idx="6868">
                  <c:v>0.461020313532359</c:v>
                </c:pt>
                <c:pt idx="6869">
                  <c:v>0.284293167118444</c:v>
                </c:pt>
                <c:pt idx="6870">
                  <c:v>-0.289480571060139</c:v>
                </c:pt>
                <c:pt idx="6871">
                  <c:v>0.475929557557413</c:v>
                </c:pt>
                <c:pt idx="6872">
                  <c:v>0.0950608198718514</c:v>
                </c:pt>
                <c:pt idx="6873">
                  <c:v>0.0290571336325116</c:v>
                </c:pt>
                <c:pt idx="6874">
                  <c:v>0.275126315764923</c:v>
                </c:pt>
                <c:pt idx="6875">
                  <c:v>-0.0403497964393475</c:v>
                </c:pt>
                <c:pt idx="6876">
                  <c:v>0.852840940031348</c:v>
                </c:pt>
                <c:pt idx="6877">
                  <c:v>0.22498003879395</c:v>
                </c:pt>
                <c:pt idx="6878">
                  <c:v>-0.0888123818474747</c:v>
                </c:pt>
                <c:pt idx="6879">
                  <c:v>1.46767243207821</c:v>
                </c:pt>
                <c:pt idx="6880">
                  <c:v>0.994529595640583</c:v>
                </c:pt>
                <c:pt idx="6881">
                  <c:v>0.379753313001621</c:v>
                </c:pt>
                <c:pt idx="6882">
                  <c:v>0.558988967157966</c:v>
                </c:pt>
                <c:pt idx="6883">
                  <c:v>0.622995584640912</c:v>
                </c:pt>
                <c:pt idx="6884">
                  <c:v>0.731505897226367</c:v>
                </c:pt>
                <c:pt idx="6885">
                  <c:v>0.747485021168513</c:v>
                </c:pt>
                <c:pt idx="6886">
                  <c:v>0.524203991496611</c:v>
                </c:pt>
                <c:pt idx="6887">
                  <c:v>-0.224604552664938</c:v>
                </c:pt>
                <c:pt idx="6888">
                  <c:v>1.33589441737204</c:v>
                </c:pt>
                <c:pt idx="6889">
                  <c:v>0.581368425021036</c:v>
                </c:pt>
                <c:pt idx="6890">
                  <c:v>0.0493992861250032</c:v>
                </c:pt>
                <c:pt idx="6891">
                  <c:v>-0.275996210858119</c:v>
                </c:pt>
                <c:pt idx="6892">
                  <c:v>-0.372026987286946</c:v>
                </c:pt>
                <c:pt idx="6893">
                  <c:v>-0.124324848587108</c:v>
                </c:pt>
                <c:pt idx="6894">
                  <c:v>0.622031997912099</c:v>
                </c:pt>
                <c:pt idx="6895">
                  <c:v>-1.4954998979172</c:v>
                </c:pt>
                <c:pt idx="6896">
                  <c:v>1.12344745458635</c:v>
                </c:pt>
                <c:pt idx="6897">
                  <c:v>-0.091078467499126</c:v>
                </c:pt>
                <c:pt idx="6898">
                  <c:v>-1.1086896074256</c:v>
                </c:pt>
                <c:pt idx="6899">
                  <c:v>0.373614555152313</c:v>
                </c:pt>
                <c:pt idx="6900">
                  <c:v>-0.179891715450445</c:v>
                </c:pt>
                <c:pt idx="6901">
                  <c:v>0.583215681876323</c:v>
                </c:pt>
                <c:pt idx="6902">
                  <c:v>1.78597239715851</c:v>
                </c:pt>
                <c:pt idx="6903">
                  <c:v>-1.36551611139553</c:v>
                </c:pt>
                <c:pt idx="6904">
                  <c:v>-0.022528490993593</c:v>
                </c:pt>
                <c:pt idx="6905">
                  <c:v>-1.2415575694704</c:v>
                </c:pt>
                <c:pt idx="6906">
                  <c:v>1.02519893241883</c:v>
                </c:pt>
                <c:pt idx="6907">
                  <c:v>1.10953046105964</c:v>
                </c:pt>
                <c:pt idx="6908">
                  <c:v>1.20585562213078</c:v>
                </c:pt>
                <c:pt idx="6909">
                  <c:v>-0.389954156376387</c:v>
                </c:pt>
                <c:pt idx="6910">
                  <c:v>1.23164503996227</c:v>
                </c:pt>
                <c:pt idx="6911">
                  <c:v>-0.332507348207589</c:v>
                </c:pt>
                <c:pt idx="6912">
                  <c:v>0.252013287425615</c:v>
                </c:pt>
                <c:pt idx="6913">
                  <c:v>0.732375641302467</c:v>
                </c:pt>
                <c:pt idx="6914">
                  <c:v>-0.641261081244036</c:v>
                </c:pt>
                <c:pt idx="6915">
                  <c:v>0.167424544823401</c:v>
                </c:pt>
                <c:pt idx="6916">
                  <c:v>-0.910006157679988</c:v>
                </c:pt>
                <c:pt idx="6917">
                  <c:v>-0.823332178732986</c:v>
                </c:pt>
                <c:pt idx="6918">
                  <c:v>-0.733965762577663</c:v>
                </c:pt>
                <c:pt idx="6919">
                  <c:v>0.426352221336973</c:v>
                </c:pt>
                <c:pt idx="6920">
                  <c:v>0.184158742751153</c:v>
                </c:pt>
                <c:pt idx="6921">
                  <c:v>-0.580740387483436</c:v>
                </c:pt>
                <c:pt idx="6922">
                  <c:v>-1.22420558107389</c:v>
                </c:pt>
                <c:pt idx="6923">
                  <c:v>-0.0563149200671982</c:v>
                </c:pt>
                <c:pt idx="6924">
                  <c:v>-0.146179724569388</c:v>
                </c:pt>
                <c:pt idx="6925">
                  <c:v>-0.00613068413635205</c:v>
                </c:pt>
                <c:pt idx="6926">
                  <c:v>-0.614687152235033</c:v>
                </c:pt>
                <c:pt idx="6927">
                  <c:v>0.313570331250302</c:v>
                </c:pt>
                <c:pt idx="6928">
                  <c:v>0.76534459562133</c:v>
                </c:pt>
                <c:pt idx="6929">
                  <c:v>1.15827880472369</c:v>
                </c:pt>
                <c:pt idx="6930">
                  <c:v>1.40026916790783</c:v>
                </c:pt>
                <c:pt idx="6931">
                  <c:v>-0.948082811502242</c:v>
                </c:pt>
                <c:pt idx="6932">
                  <c:v>-0.0414022048052683</c:v>
                </c:pt>
                <c:pt idx="6933">
                  <c:v>-0.489632977873169</c:v>
                </c:pt>
                <c:pt idx="6934">
                  <c:v>0.138531205688043</c:v>
                </c:pt>
                <c:pt idx="6935">
                  <c:v>0.470555352263186</c:v>
                </c:pt>
                <c:pt idx="6936">
                  <c:v>-0.563531690750093</c:v>
                </c:pt>
                <c:pt idx="6937">
                  <c:v>1.19408928682535</c:v>
                </c:pt>
                <c:pt idx="6938">
                  <c:v>0.213300881069852</c:v>
                </c:pt>
                <c:pt idx="6939">
                  <c:v>-0.620098343656392</c:v>
                </c:pt>
                <c:pt idx="6940">
                  <c:v>0.594008073954401</c:v>
                </c:pt>
                <c:pt idx="6941">
                  <c:v>-0.410157927177694</c:v>
                </c:pt>
                <c:pt idx="6942">
                  <c:v>-0.359866917121142</c:v>
                </c:pt>
                <c:pt idx="6943">
                  <c:v>0.119693800666317</c:v>
                </c:pt>
                <c:pt idx="6944">
                  <c:v>-0.18767260086598</c:v>
                </c:pt>
                <c:pt idx="6945">
                  <c:v>1.19639298814295</c:v>
                </c:pt>
                <c:pt idx="6946">
                  <c:v>-1.26717775677563</c:v>
                </c:pt>
                <c:pt idx="6947">
                  <c:v>1.06138226936868</c:v>
                </c:pt>
                <c:pt idx="6948">
                  <c:v>-0.239957684467489</c:v>
                </c:pt>
                <c:pt idx="6949">
                  <c:v>0.973317914033587</c:v>
                </c:pt>
                <c:pt idx="6950">
                  <c:v>0.36234148875025</c:v>
                </c:pt>
                <c:pt idx="6951">
                  <c:v>-0.124522280669597</c:v>
                </c:pt>
                <c:pt idx="6952">
                  <c:v>0.847697041985297</c:v>
                </c:pt>
                <c:pt idx="6953">
                  <c:v>-0.338764091021589</c:v>
                </c:pt>
                <c:pt idx="6954">
                  <c:v>0.651975806130788</c:v>
                </c:pt>
                <c:pt idx="6955">
                  <c:v>-0.602329502431642</c:v>
                </c:pt>
                <c:pt idx="6956">
                  <c:v>-0.012893744857986</c:v>
                </c:pt>
                <c:pt idx="6957">
                  <c:v>-0.12313792373955</c:v>
                </c:pt>
                <c:pt idx="6958">
                  <c:v>-0.51251078986682</c:v>
                </c:pt>
                <c:pt idx="6959">
                  <c:v>-0.0397331404479994</c:v>
                </c:pt>
                <c:pt idx="6960">
                  <c:v>0.924411005831723</c:v>
                </c:pt>
                <c:pt idx="6961">
                  <c:v>0.929891044330076</c:v>
                </c:pt>
                <c:pt idx="6962">
                  <c:v>0.831277120286658</c:v>
                </c:pt>
                <c:pt idx="6963">
                  <c:v>-1.40282679688554</c:v>
                </c:pt>
                <c:pt idx="6964">
                  <c:v>0.0585032217535845</c:v>
                </c:pt>
                <c:pt idx="6965">
                  <c:v>0.103665731040701</c:v>
                </c:pt>
                <c:pt idx="6966">
                  <c:v>-0.24059706403462</c:v>
                </c:pt>
                <c:pt idx="6967">
                  <c:v>0.548446923905014</c:v>
                </c:pt>
                <c:pt idx="6968">
                  <c:v>0.00828395238479576</c:v>
                </c:pt>
                <c:pt idx="6969">
                  <c:v>0.752365292842843</c:v>
                </c:pt>
                <c:pt idx="6970">
                  <c:v>0.49470424484143</c:v>
                </c:pt>
                <c:pt idx="6971">
                  <c:v>0.0983316710156176</c:v>
                </c:pt>
                <c:pt idx="6972">
                  <c:v>-0.815754884852216</c:v>
                </c:pt>
                <c:pt idx="6973">
                  <c:v>0.0541852978341702</c:v>
                </c:pt>
                <c:pt idx="6974">
                  <c:v>0.89035195777637</c:v>
                </c:pt>
                <c:pt idx="6975">
                  <c:v>-1.42326378018404</c:v>
                </c:pt>
                <c:pt idx="6976">
                  <c:v>-1.25004929661128</c:v>
                </c:pt>
                <c:pt idx="6977">
                  <c:v>-0.856416817868801</c:v>
                </c:pt>
                <c:pt idx="6978">
                  <c:v>-0.282185940398955</c:v>
                </c:pt>
                <c:pt idx="6979">
                  <c:v>0.323694935123538</c:v>
                </c:pt>
                <c:pt idx="6980">
                  <c:v>0.38535373701659</c:v>
                </c:pt>
                <c:pt idx="6981">
                  <c:v>0.299758559449148</c:v>
                </c:pt>
                <c:pt idx="6982">
                  <c:v>-0.351257737849295</c:v>
                </c:pt>
                <c:pt idx="6983">
                  <c:v>0.563574751386806</c:v>
                </c:pt>
                <c:pt idx="6984">
                  <c:v>0.606373715035813</c:v>
                </c:pt>
                <c:pt idx="6985">
                  <c:v>0.145750545840694</c:v>
                </c:pt>
                <c:pt idx="6986">
                  <c:v>0.741782544295916</c:v>
                </c:pt>
                <c:pt idx="6987">
                  <c:v>-1.17734842018594</c:v>
                </c:pt>
                <c:pt idx="6988">
                  <c:v>-0.705753752574996</c:v>
                </c:pt>
                <c:pt idx="6989">
                  <c:v>-1.51251498064834</c:v>
                </c:pt>
                <c:pt idx="6990">
                  <c:v>0.835204054447904</c:v>
                </c:pt>
                <c:pt idx="6991">
                  <c:v>0.368005503991377</c:v>
                </c:pt>
                <c:pt idx="6992">
                  <c:v>-0.865688283832998</c:v>
                </c:pt>
                <c:pt idx="6993">
                  <c:v>-0.149226960051032</c:v>
                </c:pt>
                <c:pt idx="6994">
                  <c:v>-0.269086297635432</c:v>
                </c:pt>
                <c:pt idx="6995">
                  <c:v>0.570898606571677</c:v>
                </c:pt>
                <c:pt idx="6996">
                  <c:v>-0.381598335976606</c:v>
                </c:pt>
                <c:pt idx="6997">
                  <c:v>1.15076888117559</c:v>
                </c:pt>
                <c:pt idx="6998">
                  <c:v>0.299940517465032</c:v>
                </c:pt>
                <c:pt idx="6999">
                  <c:v>-1.14302754600694</c:v>
                </c:pt>
                <c:pt idx="7000">
                  <c:v>0.363984434818271</c:v>
                </c:pt>
                <c:pt idx="7001">
                  <c:v>-0.960705835278592</c:v>
                </c:pt>
                <c:pt idx="7002">
                  <c:v>-0.848304386503763</c:v>
                </c:pt>
                <c:pt idx="7003">
                  <c:v>-1.11031511954133</c:v>
                </c:pt>
                <c:pt idx="7004">
                  <c:v>1.02298998165225</c:v>
                </c:pt>
                <c:pt idx="7005">
                  <c:v>0.21272073975828</c:v>
                </c:pt>
                <c:pt idx="7006">
                  <c:v>0.149537248742705</c:v>
                </c:pt>
                <c:pt idx="7007">
                  <c:v>-0.490803336165973</c:v>
                </c:pt>
                <c:pt idx="7008">
                  <c:v>-0.763773808558839</c:v>
                </c:pt>
                <c:pt idx="7009">
                  <c:v>-0.170282403818995</c:v>
                </c:pt>
                <c:pt idx="7010">
                  <c:v>-0.616377453000322</c:v>
                </c:pt>
                <c:pt idx="7011">
                  <c:v>-0.0559599285126323</c:v>
                </c:pt>
                <c:pt idx="7012">
                  <c:v>-0.235680999028507</c:v>
                </c:pt>
                <c:pt idx="7013">
                  <c:v>0.471270734550249</c:v>
                </c:pt>
                <c:pt idx="7014">
                  <c:v>0.91966463132162</c:v>
                </c:pt>
                <c:pt idx="7015">
                  <c:v>-0.512026102845348</c:v>
                </c:pt>
                <c:pt idx="7016">
                  <c:v>-1.03446557295631</c:v>
                </c:pt>
                <c:pt idx="7017">
                  <c:v>0.682056860588195</c:v>
                </c:pt>
                <c:pt idx="7018">
                  <c:v>0.767442206648529</c:v>
                </c:pt>
                <c:pt idx="7019">
                  <c:v>-1.28475183761727</c:v>
                </c:pt>
                <c:pt idx="7020">
                  <c:v>1.14883529809387</c:v>
                </c:pt>
                <c:pt idx="7021">
                  <c:v>-0.364507516345113</c:v>
                </c:pt>
                <c:pt idx="7022">
                  <c:v>0.0756983563493203</c:v>
                </c:pt>
                <c:pt idx="7023">
                  <c:v>0.0300816979275149</c:v>
                </c:pt>
                <c:pt idx="7024">
                  <c:v>0.0569039789746095</c:v>
                </c:pt>
                <c:pt idx="7025">
                  <c:v>1.10573674019235</c:v>
                </c:pt>
                <c:pt idx="7026">
                  <c:v>-0.135757736491993</c:v>
                </c:pt>
                <c:pt idx="7027">
                  <c:v>0.763890490583912</c:v>
                </c:pt>
                <c:pt idx="7028">
                  <c:v>0.523483061594619</c:v>
                </c:pt>
                <c:pt idx="7029">
                  <c:v>-0.200753540981627</c:v>
                </c:pt>
                <c:pt idx="7030">
                  <c:v>-1.28917736008163</c:v>
                </c:pt>
                <c:pt idx="7031">
                  <c:v>-0.274057925931453</c:v>
                </c:pt>
                <c:pt idx="7032">
                  <c:v>0.0806374096334132</c:v>
                </c:pt>
                <c:pt idx="7033">
                  <c:v>-1.57425271358544</c:v>
                </c:pt>
                <c:pt idx="7034">
                  <c:v>1.10243318443195</c:v>
                </c:pt>
                <c:pt idx="7035">
                  <c:v>-0.120900603299763</c:v>
                </c:pt>
                <c:pt idx="7036">
                  <c:v>0.0946882242760648</c:v>
                </c:pt>
                <c:pt idx="7037">
                  <c:v>-0.890076696116379</c:v>
                </c:pt>
                <c:pt idx="7038">
                  <c:v>-0.427645164997357</c:v>
                </c:pt>
                <c:pt idx="7039">
                  <c:v>-0.280250803548852</c:v>
                </c:pt>
                <c:pt idx="7040">
                  <c:v>0.503736973869913</c:v>
                </c:pt>
                <c:pt idx="7041">
                  <c:v>0.415251045714667</c:v>
                </c:pt>
                <c:pt idx="7042">
                  <c:v>-0.353108879858632</c:v>
                </c:pt>
                <c:pt idx="7043">
                  <c:v>-1.45734357282752</c:v>
                </c:pt>
                <c:pt idx="7044">
                  <c:v>0.0792934745474636</c:v>
                </c:pt>
                <c:pt idx="7045">
                  <c:v>0.736100725001101</c:v>
                </c:pt>
                <c:pt idx="7046">
                  <c:v>0.339039969976546</c:v>
                </c:pt>
                <c:pt idx="7047">
                  <c:v>-1.68145740645162</c:v>
                </c:pt>
                <c:pt idx="7048">
                  <c:v>0.980733540007686</c:v>
                </c:pt>
                <c:pt idx="7049">
                  <c:v>-0.307447760066448</c:v>
                </c:pt>
                <c:pt idx="7050">
                  <c:v>0.511906540681263</c:v>
                </c:pt>
                <c:pt idx="7051">
                  <c:v>-0.950706112659722</c:v>
                </c:pt>
                <c:pt idx="7052">
                  <c:v>0.541727912074494</c:v>
                </c:pt>
                <c:pt idx="7053">
                  <c:v>-0.730842556228083</c:v>
                </c:pt>
                <c:pt idx="7054">
                  <c:v>0.208166129786806</c:v>
                </c:pt>
                <c:pt idx="7055">
                  <c:v>0.595772542872841</c:v>
                </c:pt>
                <c:pt idx="7056">
                  <c:v>-0.364775729857954</c:v>
                </c:pt>
                <c:pt idx="7057">
                  <c:v>0.544034686812333</c:v>
                </c:pt>
                <c:pt idx="7058">
                  <c:v>0.605339915444201</c:v>
                </c:pt>
                <c:pt idx="7059">
                  <c:v>0.845320080270378</c:v>
                </c:pt>
                <c:pt idx="7060">
                  <c:v>1.07375305637911</c:v>
                </c:pt>
                <c:pt idx="7061">
                  <c:v>-0.756533170372092</c:v>
                </c:pt>
                <c:pt idx="7062">
                  <c:v>0.684457325400729</c:v>
                </c:pt>
                <c:pt idx="7063">
                  <c:v>-0.0591907816930032</c:v>
                </c:pt>
                <c:pt idx="7064">
                  <c:v>0.744616572295073</c:v>
                </c:pt>
                <c:pt idx="7065">
                  <c:v>-0.0668971133200636</c:v>
                </c:pt>
                <c:pt idx="7066">
                  <c:v>0.936206447457341</c:v>
                </c:pt>
                <c:pt idx="7067">
                  <c:v>0.860511448511868</c:v>
                </c:pt>
                <c:pt idx="7068">
                  <c:v>0.601848139116803</c:v>
                </c:pt>
                <c:pt idx="7069">
                  <c:v>0.0961786289080885</c:v>
                </c:pt>
                <c:pt idx="7070">
                  <c:v>-0.968422785993752</c:v>
                </c:pt>
                <c:pt idx="7071">
                  <c:v>-0.0442634845439619</c:v>
                </c:pt>
                <c:pt idx="7072">
                  <c:v>-1.24317089311042</c:v>
                </c:pt>
                <c:pt idx="7073">
                  <c:v>0.837010885284458</c:v>
                </c:pt>
                <c:pt idx="7074">
                  <c:v>-1.20717349947788</c:v>
                </c:pt>
                <c:pt idx="7075">
                  <c:v>-0.252353929953905</c:v>
                </c:pt>
                <c:pt idx="7076">
                  <c:v>-1.01708309786591</c:v>
                </c:pt>
                <c:pt idx="7077">
                  <c:v>-0.767250992044481</c:v>
                </c:pt>
                <c:pt idx="7078">
                  <c:v>0.273437725104752</c:v>
                </c:pt>
                <c:pt idx="7079">
                  <c:v>-0.17264145981921</c:v>
                </c:pt>
                <c:pt idx="7080">
                  <c:v>-0.410674478475781</c:v>
                </c:pt>
                <c:pt idx="7081">
                  <c:v>0.739770044639215</c:v>
                </c:pt>
                <c:pt idx="7082">
                  <c:v>-0.283334966861952</c:v>
                </c:pt>
                <c:pt idx="7083">
                  <c:v>1.0935828205421</c:v>
                </c:pt>
                <c:pt idx="7084">
                  <c:v>-0.837220447798049</c:v>
                </c:pt>
                <c:pt idx="7085">
                  <c:v>1.18722528080813</c:v>
                </c:pt>
                <c:pt idx="7086">
                  <c:v>-0.0561375999077143</c:v>
                </c:pt>
                <c:pt idx="7087">
                  <c:v>-0.156346590187534</c:v>
                </c:pt>
                <c:pt idx="7088">
                  <c:v>0.394698997633776</c:v>
                </c:pt>
                <c:pt idx="7089">
                  <c:v>0.107633954603994</c:v>
                </c:pt>
                <c:pt idx="7090">
                  <c:v>0.629165537125098</c:v>
                </c:pt>
                <c:pt idx="7091">
                  <c:v>-0.726198100653771</c:v>
                </c:pt>
                <c:pt idx="7092">
                  <c:v>0.734739021329398</c:v>
                </c:pt>
                <c:pt idx="7093">
                  <c:v>0.542407595082871</c:v>
                </c:pt>
                <c:pt idx="7094">
                  <c:v>0.0464742673608878</c:v>
                </c:pt>
                <c:pt idx="7095">
                  <c:v>-0.177410140159761</c:v>
                </c:pt>
                <c:pt idx="7096">
                  <c:v>-0.432814622605648</c:v>
                </c:pt>
                <c:pt idx="7097">
                  <c:v>-0.00413150295175186</c:v>
                </c:pt>
                <c:pt idx="7098">
                  <c:v>-0.595856155895068</c:v>
                </c:pt>
                <c:pt idx="7099">
                  <c:v>1.06410445857651</c:v>
                </c:pt>
                <c:pt idx="7100">
                  <c:v>0.175380942499215</c:v>
                </c:pt>
                <c:pt idx="7101">
                  <c:v>0.324281455945827</c:v>
                </c:pt>
                <c:pt idx="7102">
                  <c:v>0.344450066209117</c:v>
                </c:pt>
                <c:pt idx="7103">
                  <c:v>0.0804517064431442</c:v>
                </c:pt>
                <c:pt idx="7104">
                  <c:v>1.08971285102266</c:v>
                </c:pt>
                <c:pt idx="7105">
                  <c:v>0.125541501290232</c:v>
                </c:pt>
                <c:pt idx="7106">
                  <c:v>-0.0384696011288626</c:v>
                </c:pt>
                <c:pt idx="7107">
                  <c:v>-0.0664329839856371</c:v>
                </c:pt>
                <c:pt idx="7108">
                  <c:v>0.578632535901514</c:v>
                </c:pt>
                <c:pt idx="7109">
                  <c:v>-0.841634740230143</c:v>
                </c:pt>
                <c:pt idx="7110">
                  <c:v>-0.317349165638858</c:v>
                </c:pt>
                <c:pt idx="7111">
                  <c:v>-0.553007557149682</c:v>
                </c:pt>
                <c:pt idx="7112">
                  <c:v>0.205569896931039</c:v>
                </c:pt>
                <c:pt idx="7113">
                  <c:v>0.251707992345578</c:v>
                </c:pt>
                <c:pt idx="7114">
                  <c:v>-0.180546690287769</c:v>
                </c:pt>
                <c:pt idx="7115">
                  <c:v>0.613261638858433</c:v>
                </c:pt>
                <c:pt idx="7116">
                  <c:v>1.04425055418429</c:v>
                </c:pt>
                <c:pt idx="7117">
                  <c:v>0.550600718906594</c:v>
                </c:pt>
                <c:pt idx="7118">
                  <c:v>0.0209244942006565</c:v>
                </c:pt>
                <c:pt idx="7119">
                  <c:v>0.148922303128332</c:v>
                </c:pt>
                <c:pt idx="7120">
                  <c:v>1.4472827845769</c:v>
                </c:pt>
                <c:pt idx="7121">
                  <c:v>-0.774636288055447</c:v>
                </c:pt>
                <c:pt idx="7122">
                  <c:v>0.671724487888554</c:v>
                </c:pt>
                <c:pt idx="7123">
                  <c:v>0.303595604734613</c:v>
                </c:pt>
                <c:pt idx="7124">
                  <c:v>-0.345927617933082</c:v>
                </c:pt>
                <c:pt idx="7125">
                  <c:v>0.201216862089185</c:v>
                </c:pt>
                <c:pt idx="7126">
                  <c:v>-0.223895162096775</c:v>
                </c:pt>
                <c:pt idx="7127">
                  <c:v>1.14354108142059</c:v>
                </c:pt>
                <c:pt idx="7128">
                  <c:v>0.857206988301376</c:v>
                </c:pt>
                <c:pt idx="7129">
                  <c:v>-0.691775755197667</c:v>
                </c:pt>
                <c:pt idx="7130">
                  <c:v>-0.175027444038056</c:v>
                </c:pt>
                <c:pt idx="7131">
                  <c:v>-0.535159735611392</c:v>
                </c:pt>
                <c:pt idx="7132">
                  <c:v>0.615741621702712</c:v>
                </c:pt>
                <c:pt idx="7133">
                  <c:v>0.468911091397027</c:v>
                </c:pt>
                <c:pt idx="7134">
                  <c:v>-0.192266280251423</c:v>
                </c:pt>
                <c:pt idx="7135">
                  <c:v>-0.121709838500751</c:v>
                </c:pt>
                <c:pt idx="7136">
                  <c:v>-0.330908369382462</c:v>
                </c:pt>
                <c:pt idx="7137">
                  <c:v>-0.238229899913854</c:v>
                </c:pt>
                <c:pt idx="7138">
                  <c:v>0.12444430362565</c:v>
                </c:pt>
                <c:pt idx="7139">
                  <c:v>0.569457171619968</c:v>
                </c:pt>
                <c:pt idx="7140">
                  <c:v>0.316058904646763</c:v>
                </c:pt>
                <c:pt idx="7141">
                  <c:v>0.982188892576576</c:v>
                </c:pt>
                <c:pt idx="7142">
                  <c:v>-0.172008271451357</c:v>
                </c:pt>
                <c:pt idx="7143">
                  <c:v>-0.231375246427772</c:v>
                </c:pt>
                <c:pt idx="7144">
                  <c:v>-1.40133013834767</c:v>
                </c:pt>
                <c:pt idx="7145">
                  <c:v>0.4774461556776</c:v>
                </c:pt>
                <c:pt idx="7146">
                  <c:v>-0.583325051961821</c:v>
                </c:pt>
                <c:pt idx="7147">
                  <c:v>-0.894772963611436</c:v>
                </c:pt>
                <c:pt idx="7148">
                  <c:v>0.342543475068138</c:v>
                </c:pt>
                <c:pt idx="7149">
                  <c:v>0.277232840306949</c:v>
                </c:pt>
                <c:pt idx="7150">
                  <c:v>-0.245366954474167</c:v>
                </c:pt>
                <c:pt idx="7151">
                  <c:v>0.125095375461746</c:v>
                </c:pt>
                <c:pt idx="7152">
                  <c:v>0.392559332100844</c:v>
                </c:pt>
                <c:pt idx="7153">
                  <c:v>-1.80963934605187</c:v>
                </c:pt>
                <c:pt idx="7154">
                  <c:v>0.882079802774377</c:v>
                </c:pt>
                <c:pt idx="7155">
                  <c:v>0.679372044341642</c:v>
                </c:pt>
                <c:pt idx="7156">
                  <c:v>0.128784803176572</c:v>
                </c:pt>
                <c:pt idx="7157">
                  <c:v>-1.1300377001189</c:v>
                </c:pt>
                <c:pt idx="7158">
                  <c:v>-0.352454162194454</c:v>
                </c:pt>
                <c:pt idx="7159">
                  <c:v>-1.10917669820161</c:v>
                </c:pt>
                <c:pt idx="7160">
                  <c:v>-0.966554809310312</c:v>
                </c:pt>
                <c:pt idx="7161">
                  <c:v>0.954125381195374</c:v>
                </c:pt>
                <c:pt idx="7162">
                  <c:v>-0.432131762349322</c:v>
                </c:pt>
                <c:pt idx="7163">
                  <c:v>-1.24853424128606</c:v>
                </c:pt>
                <c:pt idx="7164">
                  <c:v>0.796504539069318</c:v>
                </c:pt>
                <c:pt idx="7165">
                  <c:v>0.716174080658717</c:v>
                </c:pt>
                <c:pt idx="7166">
                  <c:v>-0.87344254155269</c:v>
                </c:pt>
                <c:pt idx="7167">
                  <c:v>-0.579688580233843</c:v>
                </c:pt>
                <c:pt idx="7168">
                  <c:v>-0.789922859838336</c:v>
                </c:pt>
                <c:pt idx="7169">
                  <c:v>0.490836863352257</c:v>
                </c:pt>
                <c:pt idx="7170">
                  <c:v>-0.0732634760388802</c:v>
                </c:pt>
                <c:pt idx="7171">
                  <c:v>0.406422631435537</c:v>
                </c:pt>
                <c:pt idx="7172">
                  <c:v>-0.697500973886983</c:v>
                </c:pt>
                <c:pt idx="7173">
                  <c:v>-0.711232423978593</c:v>
                </c:pt>
                <c:pt idx="7174">
                  <c:v>-0.347910287396165</c:v>
                </c:pt>
                <c:pt idx="7175">
                  <c:v>-0.600392925544305</c:v>
                </c:pt>
                <c:pt idx="7176">
                  <c:v>1.08848952344018</c:v>
                </c:pt>
                <c:pt idx="7177">
                  <c:v>-0.0213329395838565</c:v>
                </c:pt>
                <c:pt idx="7178">
                  <c:v>0.851652820039962</c:v>
                </c:pt>
                <c:pt idx="7179">
                  <c:v>-0.30368228793954</c:v>
                </c:pt>
                <c:pt idx="7180">
                  <c:v>1.36071439299906</c:v>
                </c:pt>
                <c:pt idx="7181">
                  <c:v>0.436299323578042</c:v>
                </c:pt>
                <c:pt idx="7182">
                  <c:v>0.194531249102438</c:v>
                </c:pt>
                <c:pt idx="7183">
                  <c:v>-1.43142252680473</c:v>
                </c:pt>
                <c:pt idx="7184">
                  <c:v>-0.28415410887879</c:v>
                </c:pt>
                <c:pt idx="7185">
                  <c:v>0.592783789685125</c:v>
                </c:pt>
                <c:pt idx="7186">
                  <c:v>0.148322424997257</c:v>
                </c:pt>
                <c:pt idx="7187">
                  <c:v>-0.061358519888229</c:v>
                </c:pt>
                <c:pt idx="7188">
                  <c:v>-0.280694720157951</c:v>
                </c:pt>
                <c:pt idx="7189">
                  <c:v>1.4952519427287</c:v>
                </c:pt>
                <c:pt idx="7190">
                  <c:v>0.223331651001812</c:v>
                </c:pt>
                <c:pt idx="7191">
                  <c:v>-0.854849657730443</c:v>
                </c:pt>
                <c:pt idx="7192">
                  <c:v>-0.700794815569263</c:v>
                </c:pt>
                <c:pt idx="7193">
                  <c:v>0.721289189391107</c:v>
                </c:pt>
                <c:pt idx="7194">
                  <c:v>0.281582453666398</c:v>
                </c:pt>
                <c:pt idx="7195">
                  <c:v>-0.560898891611035</c:v>
                </c:pt>
                <c:pt idx="7196">
                  <c:v>0.221362485219798</c:v>
                </c:pt>
                <c:pt idx="7197">
                  <c:v>-1.1578858759604</c:v>
                </c:pt>
                <c:pt idx="7198">
                  <c:v>0.449206632646641</c:v>
                </c:pt>
                <c:pt idx="7199">
                  <c:v>-0.082766317120413</c:v>
                </c:pt>
                <c:pt idx="7200">
                  <c:v>0.160670798922021</c:v>
                </c:pt>
                <c:pt idx="7201">
                  <c:v>0.566469749668181</c:v>
                </c:pt>
                <c:pt idx="7202">
                  <c:v>0.452337496775747</c:v>
                </c:pt>
                <c:pt idx="7203">
                  <c:v>0.310133196306894</c:v>
                </c:pt>
                <c:pt idx="7204">
                  <c:v>0.0176551658798489</c:v>
                </c:pt>
                <c:pt idx="7205">
                  <c:v>-0.532602557454035</c:v>
                </c:pt>
                <c:pt idx="7206">
                  <c:v>0.564558284138658</c:v>
                </c:pt>
                <c:pt idx="7207">
                  <c:v>0.371713770634594</c:v>
                </c:pt>
                <c:pt idx="7208">
                  <c:v>-0.554028228400859</c:v>
                </c:pt>
                <c:pt idx="7209">
                  <c:v>-0.297464933769661</c:v>
                </c:pt>
                <c:pt idx="7210">
                  <c:v>0.606650702182198</c:v>
                </c:pt>
                <c:pt idx="7211">
                  <c:v>-0.461716640336192</c:v>
                </c:pt>
                <c:pt idx="7212">
                  <c:v>0.0373108522524976</c:v>
                </c:pt>
                <c:pt idx="7213">
                  <c:v>1.03511902836668</c:v>
                </c:pt>
                <c:pt idx="7214">
                  <c:v>-0.843922342518539</c:v>
                </c:pt>
                <c:pt idx="7215">
                  <c:v>-0.278676445345804</c:v>
                </c:pt>
                <c:pt idx="7216">
                  <c:v>-0.811745840891712</c:v>
                </c:pt>
                <c:pt idx="7217">
                  <c:v>-0.452766510044415</c:v>
                </c:pt>
                <c:pt idx="7218">
                  <c:v>0.444058067041064</c:v>
                </c:pt>
                <c:pt idx="7219">
                  <c:v>0.468707998459098</c:v>
                </c:pt>
                <c:pt idx="7220">
                  <c:v>0.42270303371421</c:v>
                </c:pt>
                <c:pt idx="7221">
                  <c:v>-0.416155838667437</c:v>
                </c:pt>
                <c:pt idx="7222">
                  <c:v>-0.797313674948347</c:v>
                </c:pt>
                <c:pt idx="7223">
                  <c:v>-0.0797151836617649</c:v>
                </c:pt>
                <c:pt idx="7224">
                  <c:v>-0.54651515805445</c:v>
                </c:pt>
                <c:pt idx="7225">
                  <c:v>0.897346407653308</c:v>
                </c:pt>
                <c:pt idx="7226">
                  <c:v>-0.50679204352795</c:v>
                </c:pt>
                <c:pt idx="7227">
                  <c:v>0.339313375331697</c:v>
                </c:pt>
                <c:pt idx="7228">
                  <c:v>-0.29248538896718</c:v>
                </c:pt>
                <c:pt idx="7229">
                  <c:v>1.35375220707353</c:v>
                </c:pt>
                <c:pt idx="7230">
                  <c:v>1.42582084433089</c:v>
                </c:pt>
                <c:pt idx="7231">
                  <c:v>-0.415033815695279</c:v>
                </c:pt>
                <c:pt idx="7232">
                  <c:v>0.242335097574232</c:v>
                </c:pt>
                <c:pt idx="7233">
                  <c:v>-0.798251286582841</c:v>
                </c:pt>
                <c:pt idx="7234">
                  <c:v>0.00624013259966822</c:v>
                </c:pt>
                <c:pt idx="7235">
                  <c:v>-0.551693480549827</c:v>
                </c:pt>
                <c:pt idx="7236">
                  <c:v>0.173981084530575</c:v>
                </c:pt>
                <c:pt idx="7237">
                  <c:v>0.698641156969248</c:v>
                </c:pt>
                <c:pt idx="7238">
                  <c:v>0.302906750258254</c:v>
                </c:pt>
                <c:pt idx="7239">
                  <c:v>0.0692429825836098</c:v>
                </c:pt>
                <c:pt idx="7240">
                  <c:v>0.551036321684723</c:v>
                </c:pt>
                <c:pt idx="7241">
                  <c:v>-0.857955512082379</c:v>
                </c:pt>
                <c:pt idx="7242">
                  <c:v>1.3090907220729</c:v>
                </c:pt>
                <c:pt idx="7243">
                  <c:v>1.31539917443006</c:v>
                </c:pt>
                <c:pt idx="7244">
                  <c:v>0.125959896010959</c:v>
                </c:pt>
                <c:pt idx="7245">
                  <c:v>-0.991839135469173</c:v>
                </c:pt>
                <c:pt idx="7246">
                  <c:v>1.09876736400796</c:v>
                </c:pt>
                <c:pt idx="7247">
                  <c:v>-0.299963784173254</c:v>
                </c:pt>
                <c:pt idx="7248">
                  <c:v>0.998965969003887</c:v>
                </c:pt>
                <c:pt idx="7249">
                  <c:v>0.416699266683535</c:v>
                </c:pt>
                <c:pt idx="7250">
                  <c:v>0.359213477515652</c:v>
                </c:pt>
                <c:pt idx="7251">
                  <c:v>-0.276233125097028</c:v>
                </c:pt>
                <c:pt idx="7252">
                  <c:v>-0.768599676142374</c:v>
                </c:pt>
                <c:pt idx="7253">
                  <c:v>0.451109448208754</c:v>
                </c:pt>
                <c:pt idx="7254">
                  <c:v>-0.574032614227741</c:v>
                </c:pt>
                <c:pt idx="7255">
                  <c:v>-0.6586465689953</c:v>
                </c:pt>
                <c:pt idx="7256">
                  <c:v>-0.141598173873395</c:v>
                </c:pt>
                <c:pt idx="7257">
                  <c:v>0.00560616327567405</c:v>
                </c:pt>
                <c:pt idx="7258">
                  <c:v>0.178055278123335</c:v>
                </c:pt>
                <c:pt idx="7259">
                  <c:v>-0.0311658251791322</c:v>
                </c:pt>
                <c:pt idx="7260">
                  <c:v>-0.980717492377272</c:v>
                </c:pt>
                <c:pt idx="7261">
                  <c:v>-0.0786341445735932</c:v>
                </c:pt>
                <c:pt idx="7262">
                  <c:v>-0.45806915115633</c:v>
                </c:pt>
                <c:pt idx="7263">
                  <c:v>0.00643230383123772</c:v>
                </c:pt>
                <c:pt idx="7264">
                  <c:v>0.666055335386996</c:v>
                </c:pt>
                <c:pt idx="7265">
                  <c:v>-0.281127537449899</c:v>
                </c:pt>
                <c:pt idx="7266">
                  <c:v>-0.19684261442419</c:v>
                </c:pt>
                <c:pt idx="7267">
                  <c:v>1.26313149218933</c:v>
                </c:pt>
                <c:pt idx="7268">
                  <c:v>-0.0902658571955444</c:v>
                </c:pt>
                <c:pt idx="7269">
                  <c:v>0.641996096676989</c:v>
                </c:pt>
                <c:pt idx="7270">
                  <c:v>-1.43017281640878</c:v>
                </c:pt>
                <c:pt idx="7271">
                  <c:v>-0.818267923925119</c:v>
                </c:pt>
                <c:pt idx="7272">
                  <c:v>0.30828947265527</c:v>
                </c:pt>
                <c:pt idx="7273">
                  <c:v>-0.612502033821936</c:v>
                </c:pt>
                <c:pt idx="7274">
                  <c:v>-0.127858575658026</c:v>
                </c:pt>
                <c:pt idx="7275">
                  <c:v>0.317383208053408</c:v>
                </c:pt>
                <c:pt idx="7276">
                  <c:v>1.16760023618609</c:v>
                </c:pt>
                <c:pt idx="7277">
                  <c:v>1.66469192203405</c:v>
                </c:pt>
                <c:pt idx="7278">
                  <c:v>0.62962725419733</c:v>
                </c:pt>
                <c:pt idx="7279">
                  <c:v>1.1656992512115</c:v>
                </c:pt>
                <c:pt idx="7280">
                  <c:v>1.34802919400307</c:v>
                </c:pt>
                <c:pt idx="7281">
                  <c:v>1.17384211586667</c:v>
                </c:pt>
                <c:pt idx="7282">
                  <c:v>0.941591125045794</c:v>
                </c:pt>
                <c:pt idx="7283">
                  <c:v>0.388109362158141</c:v>
                </c:pt>
                <c:pt idx="7284">
                  <c:v>-0.340698120886904</c:v>
                </c:pt>
                <c:pt idx="7285">
                  <c:v>-1.23697083660196</c:v>
                </c:pt>
                <c:pt idx="7286">
                  <c:v>0.341446315474243</c:v>
                </c:pt>
                <c:pt idx="7287">
                  <c:v>0.179256751747701</c:v>
                </c:pt>
                <c:pt idx="7288">
                  <c:v>0.192503249534427</c:v>
                </c:pt>
                <c:pt idx="7289">
                  <c:v>0.174407548929629</c:v>
                </c:pt>
                <c:pt idx="7290">
                  <c:v>0.342136110822292</c:v>
                </c:pt>
                <c:pt idx="7291">
                  <c:v>0.70521634432023</c:v>
                </c:pt>
                <c:pt idx="7292">
                  <c:v>-0.0532744491016961</c:v>
                </c:pt>
                <c:pt idx="7293">
                  <c:v>0.812273343288974</c:v>
                </c:pt>
                <c:pt idx="7294">
                  <c:v>0.84069954290126</c:v>
                </c:pt>
                <c:pt idx="7295">
                  <c:v>-0.975616348099856</c:v>
                </c:pt>
                <c:pt idx="7296">
                  <c:v>-0.0184432710993623</c:v>
                </c:pt>
                <c:pt idx="7297">
                  <c:v>1.04515159296466</c:v>
                </c:pt>
                <c:pt idx="7298">
                  <c:v>1.63862326485944</c:v>
                </c:pt>
                <c:pt idx="7299">
                  <c:v>0.0611615943531051</c:v>
                </c:pt>
                <c:pt idx="7300">
                  <c:v>-0.221538638256795</c:v>
                </c:pt>
                <c:pt idx="7301">
                  <c:v>-0.37949694001417</c:v>
                </c:pt>
                <c:pt idx="7302">
                  <c:v>0.413160523397356</c:v>
                </c:pt>
                <c:pt idx="7303">
                  <c:v>0.0254892145820565</c:v>
                </c:pt>
                <c:pt idx="7304">
                  <c:v>0.538593857476712</c:v>
                </c:pt>
                <c:pt idx="7305">
                  <c:v>-1.13741119823743</c:v>
                </c:pt>
                <c:pt idx="7306">
                  <c:v>0.751796275687363</c:v>
                </c:pt>
                <c:pt idx="7307">
                  <c:v>-0.0696464834071006</c:v>
                </c:pt>
                <c:pt idx="7308">
                  <c:v>-0.0192204478113815</c:v>
                </c:pt>
                <c:pt idx="7309">
                  <c:v>-0.764671845499462</c:v>
                </c:pt>
                <c:pt idx="7310">
                  <c:v>-0.235294374476775</c:v>
                </c:pt>
                <c:pt idx="7311">
                  <c:v>0.0213056708442281</c:v>
                </c:pt>
                <c:pt idx="7312">
                  <c:v>0.743663022347799</c:v>
                </c:pt>
                <c:pt idx="7313">
                  <c:v>-0.0280212347921483</c:v>
                </c:pt>
                <c:pt idx="7314">
                  <c:v>-0.0908571994831457</c:v>
                </c:pt>
                <c:pt idx="7315">
                  <c:v>0.0336670929735809</c:v>
                </c:pt>
                <c:pt idx="7316">
                  <c:v>0.241752354271653</c:v>
                </c:pt>
                <c:pt idx="7317">
                  <c:v>-0.611354910902477</c:v>
                </c:pt>
                <c:pt idx="7318">
                  <c:v>0.602850466222625</c:v>
                </c:pt>
                <c:pt idx="7319">
                  <c:v>-0.282923245042432</c:v>
                </c:pt>
                <c:pt idx="7320">
                  <c:v>-0.0944837920554747</c:v>
                </c:pt>
                <c:pt idx="7321">
                  <c:v>0.211592731366048</c:v>
                </c:pt>
                <c:pt idx="7322">
                  <c:v>1.11769344030572</c:v>
                </c:pt>
                <c:pt idx="7323">
                  <c:v>-0.281323839412767</c:v>
                </c:pt>
                <c:pt idx="7324">
                  <c:v>-0.191699283066627</c:v>
                </c:pt>
                <c:pt idx="7325">
                  <c:v>0.653384330401078</c:v>
                </c:pt>
                <c:pt idx="7326">
                  <c:v>-0.474581434843229</c:v>
                </c:pt>
                <c:pt idx="7327">
                  <c:v>-0.759454404050532</c:v>
                </c:pt>
                <c:pt idx="7328">
                  <c:v>-0.0278461636150523</c:v>
                </c:pt>
                <c:pt idx="7329">
                  <c:v>0.140394562432681</c:v>
                </c:pt>
                <c:pt idx="7330">
                  <c:v>0.562063228501131</c:v>
                </c:pt>
                <c:pt idx="7331">
                  <c:v>-0.561177863299464</c:v>
                </c:pt>
                <c:pt idx="7332">
                  <c:v>0.0900890404903331</c:v>
                </c:pt>
                <c:pt idx="7333">
                  <c:v>-0.143717263955189</c:v>
                </c:pt>
                <c:pt idx="7334">
                  <c:v>-0.679348128333149</c:v>
                </c:pt>
                <c:pt idx="7335">
                  <c:v>-0.131964823467762</c:v>
                </c:pt>
                <c:pt idx="7336">
                  <c:v>0.991589512674841</c:v>
                </c:pt>
                <c:pt idx="7337">
                  <c:v>-0.904020843996495</c:v>
                </c:pt>
                <c:pt idx="7338">
                  <c:v>-0.320898036171761</c:v>
                </c:pt>
                <c:pt idx="7339">
                  <c:v>0.196429202419714</c:v>
                </c:pt>
                <c:pt idx="7340">
                  <c:v>0.739234956494613</c:v>
                </c:pt>
                <c:pt idx="7341">
                  <c:v>-0.7077116201129</c:v>
                </c:pt>
                <c:pt idx="7342">
                  <c:v>1.08068922928166</c:v>
                </c:pt>
                <c:pt idx="7343">
                  <c:v>0.0151167649222392</c:v>
                </c:pt>
                <c:pt idx="7344">
                  <c:v>0.549339458927984</c:v>
                </c:pt>
                <c:pt idx="7345">
                  <c:v>-0.680233594546068</c:v>
                </c:pt>
                <c:pt idx="7346">
                  <c:v>-0.126209188106653</c:v>
                </c:pt>
                <c:pt idx="7347">
                  <c:v>0.072435929216337</c:v>
                </c:pt>
                <c:pt idx="7348">
                  <c:v>-0.501433065151827</c:v>
                </c:pt>
                <c:pt idx="7349">
                  <c:v>-0.251248414509732</c:v>
                </c:pt>
                <c:pt idx="7350">
                  <c:v>-0.963883135685243</c:v>
                </c:pt>
                <c:pt idx="7351">
                  <c:v>0.0916897812024503</c:v>
                </c:pt>
                <c:pt idx="7352">
                  <c:v>0.772473227187116</c:v>
                </c:pt>
                <c:pt idx="7353">
                  <c:v>-0.473825108844225</c:v>
                </c:pt>
                <c:pt idx="7354">
                  <c:v>0.313966789972001</c:v>
                </c:pt>
                <c:pt idx="7355">
                  <c:v>-0.193258096069732</c:v>
                </c:pt>
                <c:pt idx="7356">
                  <c:v>1.11191628775837</c:v>
                </c:pt>
                <c:pt idx="7357">
                  <c:v>1.07103326521194</c:v>
                </c:pt>
                <c:pt idx="7358">
                  <c:v>0.121272562015111</c:v>
                </c:pt>
                <c:pt idx="7359">
                  <c:v>-0.43003919300978</c:v>
                </c:pt>
                <c:pt idx="7360">
                  <c:v>-0.62739764621598</c:v>
                </c:pt>
                <c:pt idx="7361">
                  <c:v>0.0257137833570401</c:v>
                </c:pt>
                <c:pt idx="7362">
                  <c:v>0.356071722428199</c:v>
                </c:pt>
                <c:pt idx="7363">
                  <c:v>-0.290243995792804</c:v>
                </c:pt>
                <c:pt idx="7364">
                  <c:v>0.544255520048933</c:v>
                </c:pt>
                <c:pt idx="7365">
                  <c:v>-0.597872589511358</c:v>
                </c:pt>
                <c:pt idx="7366">
                  <c:v>-0.418516262928166</c:v>
                </c:pt>
                <c:pt idx="7367">
                  <c:v>0.154546322051101</c:v>
                </c:pt>
                <c:pt idx="7368">
                  <c:v>-0.656462220733749</c:v>
                </c:pt>
                <c:pt idx="7369">
                  <c:v>0.837426883780173</c:v>
                </c:pt>
                <c:pt idx="7370">
                  <c:v>0.758473692529596</c:v>
                </c:pt>
                <c:pt idx="7371">
                  <c:v>0.789630181384287</c:v>
                </c:pt>
                <c:pt idx="7372">
                  <c:v>0.888675597583447</c:v>
                </c:pt>
                <c:pt idx="7373">
                  <c:v>-0.270861937529222</c:v>
                </c:pt>
                <c:pt idx="7374">
                  <c:v>0.723580530974611</c:v>
                </c:pt>
                <c:pt idx="7375">
                  <c:v>0.572089792062626</c:v>
                </c:pt>
                <c:pt idx="7376">
                  <c:v>1.03197418339331</c:v>
                </c:pt>
                <c:pt idx="7377">
                  <c:v>-0.00449484892362073</c:v>
                </c:pt>
                <c:pt idx="7378">
                  <c:v>0.819409758382574</c:v>
                </c:pt>
                <c:pt idx="7379">
                  <c:v>0.0777028717655518</c:v>
                </c:pt>
                <c:pt idx="7380">
                  <c:v>1.06822358634377</c:v>
                </c:pt>
                <c:pt idx="7381">
                  <c:v>-0.585880329634762</c:v>
                </c:pt>
                <c:pt idx="7382">
                  <c:v>0.603449494736438</c:v>
                </c:pt>
                <c:pt idx="7383">
                  <c:v>0.420321825939051</c:v>
                </c:pt>
                <c:pt idx="7384">
                  <c:v>-0.444494154158289</c:v>
                </c:pt>
                <c:pt idx="7385">
                  <c:v>0.983922307923434</c:v>
                </c:pt>
                <c:pt idx="7386">
                  <c:v>-0.54006910279928</c:v>
                </c:pt>
                <c:pt idx="7387">
                  <c:v>-0.0317735850981586</c:v>
                </c:pt>
                <c:pt idx="7388">
                  <c:v>0.830435599999319</c:v>
                </c:pt>
                <c:pt idx="7389">
                  <c:v>-0.611102019822225</c:v>
                </c:pt>
                <c:pt idx="7390">
                  <c:v>0.480343229339064</c:v>
                </c:pt>
                <c:pt idx="7391">
                  <c:v>0.0624569737347032</c:v>
                </c:pt>
                <c:pt idx="7392">
                  <c:v>-1.47492085136782</c:v>
                </c:pt>
                <c:pt idx="7393">
                  <c:v>-1.28383369673534</c:v>
                </c:pt>
                <c:pt idx="7394">
                  <c:v>-0.828691788331882</c:v>
                </c:pt>
                <c:pt idx="7395">
                  <c:v>0.696800541838609</c:v>
                </c:pt>
                <c:pt idx="7396">
                  <c:v>0.177481061299486</c:v>
                </c:pt>
                <c:pt idx="7397">
                  <c:v>0.534282590320491</c:v>
                </c:pt>
                <c:pt idx="7398">
                  <c:v>0.822632643014046</c:v>
                </c:pt>
                <c:pt idx="7399">
                  <c:v>-0.369145367552641</c:v>
                </c:pt>
                <c:pt idx="7400">
                  <c:v>0.164640277466071</c:v>
                </c:pt>
                <c:pt idx="7401">
                  <c:v>0.00808891060516302</c:v>
                </c:pt>
                <c:pt idx="7402">
                  <c:v>0.0516227808873321</c:v>
                </c:pt>
                <c:pt idx="7403">
                  <c:v>0.554220476310612</c:v>
                </c:pt>
                <c:pt idx="7404">
                  <c:v>-0.260747562566585</c:v>
                </c:pt>
                <c:pt idx="7405">
                  <c:v>1.35609027300399</c:v>
                </c:pt>
                <c:pt idx="7406">
                  <c:v>-0.431160860089645</c:v>
                </c:pt>
                <c:pt idx="7407">
                  <c:v>0.444687823596987</c:v>
                </c:pt>
                <c:pt idx="7408">
                  <c:v>-0.897081669647391</c:v>
                </c:pt>
                <c:pt idx="7409">
                  <c:v>0.839657070866819</c:v>
                </c:pt>
                <c:pt idx="7410">
                  <c:v>0.285885159196111</c:v>
                </c:pt>
                <c:pt idx="7411">
                  <c:v>-0.180881942828819</c:v>
                </c:pt>
                <c:pt idx="7412">
                  <c:v>-1.01426553734404</c:v>
                </c:pt>
                <c:pt idx="7413">
                  <c:v>0.386410704422123</c:v>
                </c:pt>
                <c:pt idx="7414">
                  <c:v>0.000925730543550811</c:v>
                </c:pt>
                <c:pt idx="7415">
                  <c:v>0.344027721678228</c:v>
                </c:pt>
                <c:pt idx="7416">
                  <c:v>-1.09143012898755</c:v>
                </c:pt>
                <c:pt idx="7417">
                  <c:v>-0.0140401707709333</c:v>
                </c:pt>
                <c:pt idx="7418">
                  <c:v>-0.730526819150099</c:v>
                </c:pt>
                <c:pt idx="7419">
                  <c:v>-0.235871139084972</c:v>
                </c:pt>
                <c:pt idx="7420">
                  <c:v>-0.668730150263696</c:v>
                </c:pt>
                <c:pt idx="7421">
                  <c:v>-0.149862597942175</c:v>
                </c:pt>
                <c:pt idx="7422">
                  <c:v>-0.600716047457419</c:v>
                </c:pt>
                <c:pt idx="7423">
                  <c:v>-0.138487656883592</c:v>
                </c:pt>
                <c:pt idx="7424">
                  <c:v>0.146292084331822</c:v>
                </c:pt>
                <c:pt idx="7425">
                  <c:v>-0.117670177955087</c:v>
                </c:pt>
                <c:pt idx="7426">
                  <c:v>-0.0790989584662949</c:v>
                </c:pt>
                <c:pt idx="7427">
                  <c:v>-0.223399033066373</c:v>
                </c:pt>
                <c:pt idx="7428">
                  <c:v>0.374948739420545</c:v>
                </c:pt>
                <c:pt idx="7429">
                  <c:v>-0.97987249657199</c:v>
                </c:pt>
                <c:pt idx="7430">
                  <c:v>-0.956781268283761</c:v>
                </c:pt>
                <c:pt idx="7431">
                  <c:v>0.468291021709859</c:v>
                </c:pt>
                <c:pt idx="7432">
                  <c:v>0.406165398420752</c:v>
                </c:pt>
                <c:pt idx="7433">
                  <c:v>-0.586724450133793</c:v>
                </c:pt>
                <c:pt idx="7434">
                  <c:v>-0.0359313417501923</c:v>
                </c:pt>
                <c:pt idx="7435">
                  <c:v>0.134038865893478</c:v>
                </c:pt>
                <c:pt idx="7436">
                  <c:v>0.163577884632046</c:v>
                </c:pt>
                <c:pt idx="7437">
                  <c:v>1.22366313682421</c:v>
                </c:pt>
                <c:pt idx="7438">
                  <c:v>-0.316133586850767</c:v>
                </c:pt>
                <c:pt idx="7439">
                  <c:v>-0.818981641710512</c:v>
                </c:pt>
                <c:pt idx="7440">
                  <c:v>0.393006416993147</c:v>
                </c:pt>
                <c:pt idx="7441">
                  <c:v>0.319889518792718</c:v>
                </c:pt>
                <c:pt idx="7442">
                  <c:v>0.0775295874887396</c:v>
                </c:pt>
                <c:pt idx="7443">
                  <c:v>0.078367014415345</c:v>
                </c:pt>
                <c:pt idx="7444">
                  <c:v>1.01664146266958</c:v>
                </c:pt>
                <c:pt idx="7445">
                  <c:v>-0.677782037094536</c:v>
                </c:pt>
                <c:pt idx="7446">
                  <c:v>0.25917129499141</c:v>
                </c:pt>
                <c:pt idx="7447">
                  <c:v>0.176031387779647</c:v>
                </c:pt>
                <c:pt idx="7448">
                  <c:v>-1.27206158275788</c:v>
                </c:pt>
                <c:pt idx="7449">
                  <c:v>-0.00723411118437959</c:v>
                </c:pt>
                <c:pt idx="7450">
                  <c:v>-0.907192225207092</c:v>
                </c:pt>
                <c:pt idx="7451">
                  <c:v>0.299163773256238</c:v>
                </c:pt>
                <c:pt idx="7452">
                  <c:v>-0.511744174790842</c:v>
                </c:pt>
                <c:pt idx="7453">
                  <c:v>-0.404936885102196</c:v>
                </c:pt>
                <c:pt idx="7454">
                  <c:v>0.59620904339985</c:v>
                </c:pt>
                <c:pt idx="7455">
                  <c:v>-0.03889915272883</c:v>
                </c:pt>
                <c:pt idx="7456">
                  <c:v>1.14162710836241</c:v>
                </c:pt>
                <c:pt idx="7457">
                  <c:v>0.778508742126209</c:v>
                </c:pt>
                <c:pt idx="7458">
                  <c:v>0.223966959600216</c:v>
                </c:pt>
                <c:pt idx="7459">
                  <c:v>-0.642540800824036</c:v>
                </c:pt>
                <c:pt idx="7460">
                  <c:v>0.488928576565384</c:v>
                </c:pt>
                <c:pt idx="7461">
                  <c:v>0.729827797663234</c:v>
                </c:pt>
                <c:pt idx="7462">
                  <c:v>-0.205711505236502</c:v>
                </c:pt>
                <c:pt idx="7463">
                  <c:v>-1.25182534949057</c:v>
                </c:pt>
                <c:pt idx="7464">
                  <c:v>0.0617107716662791</c:v>
                </c:pt>
                <c:pt idx="7465">
                  <c:v>0.317978668168313</c:v>
                </c:pt>
                <c:pt idx="7466">
                  <c:v>0.172439185700451</c:v>
                </c:pt>
                <c:pt idx="7467">
                  <c:v>-1.13859835883427</c:v>
                </c:pt>
                <c:pt idx="7468">
                  <c:v>0.4541799627486</c:v>
                </c:pt>
                <c:pt idx="7469">
                  <c:v>-0.0510803544127982</c:v>
                </c:pt>
                <c:pt idx="7470">
                  <c:v>0.388944929660595</c:v>
                </c:pt>
                <c:pt idx="7471">
                  <c:v>0.505786201388524</c:v>
                </c:pt>
                <c:pt idx="7472">
                  <c:v>-0.382204555948429</c:v>
                </c:pt>
                <c:pt idx="7473">
                  <c:v>-0.785534226108545</c:v>
                </c:pt>
                <c:pt idx="7474">
                  <c:v>0.678539184824785</c:v>
                </c:pt>
                <c:pt idx="7475">
                  <c:v>1.14413957894309</c:v>
                </c:pt>
                <c:pt idx="7476">
                  <c:v>-0.466552856501187</c:v>
                </c:pt>
                <c:pt idx="7477">
                  <c:v>-0.866774104850948</c:v>
                </c:pt>
                <c:pt idx="7478">
                  <c:v>-0.0324945249258322</c:v>
                </c:pt>
                <c:pt idx="7479">
                  <c:v>-0.0488411030962418</c:v>
                </c:pt>
                <c:pt idx="7480">
                  <c:v>-0.477754087721338</c:v>
                </c:pt>
                <c:pt idx="7481">
                  <c:v>-0.0448286092020743</c:v>
                </c:pt>
                <c:pt idx="7482">
                  <c:v>0.88475861351247</c:v>
                </c:pt>
                <c:pt idx="7483">
                  <c:v>-0.0390781829654399</c:v>
                </c:pt>
                <c:pt idx="7484">
                  <c:v>-0.107563898117385</c:v>
                </c:pt>
                <c:pt idx="7485">
                  <c:v>-0.404725814023369</c:v>
                </c:pt>
                <c:pt idx="7486">
                  <c:v>0.193286483762333</c:v>
                </c:pt>
                <c:pt idx="7487">
                  <c:v>-0.607007581443144</c:v>
                </c:pt>
                <c:pt idx="7488">
                  <c:v>0.337295700022598</c:v>
                </c:pt>
                <c:pt idx="7489">
                  <c:v>0.834204192295813</c:v>
                </c:pt>
                <c:pt idx="7490">
                  <c:v>-0.255878393475576</c:v>
                </c:pt>
                <c:pt idx="7491">
                  <c:v>-0.790725204060034</c:v>
                </c:pt>
                <c:pt idx="7492">
                  <c:v>-0.38819634804686</c:v>
                </c:pt>
                <c:pt idx="7493">
                  <c:v>0.138929304039784</c:v>
                </c:pt>
                <c:pt idx="7494">
                  <c:v>-0.733608965500535</c:v>
                </c:pt>
                <c:pt idx="7495">
                  <c:v>1.9189121519306</c:v>
                </c:pt>
                <c:pt idx="7496">
                  <c:v>-0.725239809780864</c:v>
                </c:pt>
                <c:pt idx="7497">
                  <c:v>0.355477386242128</c:v>
                </c:pt>
                <c:pt idx="7498">
                  <c:v>-0.598434864394402</c:v>
                </c:pt>
                <c:pt idx="7499">
                  <c:v>-0.593447343701611</c:v>
                </c:pt>
                <c:pt idx="7500">
                  <c:v>0.4821641148247</c:v>
                </c:pt>
                <c:pt idx="7501">
                  <c:v>0.529893312029668</c:v>
                </c:pt>
                <c:pt idx="7502">
                  <c:v>0.0416439483419118</c:v>
                </c:pt>
                <c:pt idx="7503">
                  <c:v>1.02662725821754</c:v>
                </c:pt>
                <c:pt idx="7504">
                  <c:v>0.512575200746282</c:v>
                </c:pt>
                <c:pt idx="7505">
                  <c:v>0.0801178802512148</c:v>
                </c:pt>
                <c:pt idx="7506">
                  <c:v>-0.266841014280997</c:v>
                </c:pt>
                <c:pt idx="7507">
                  <c:v>-0.706356766728083</c:v>
                </c:pt>
                <c:pt idx="7508">
                  <c:v>0.295210808039573</c:v>
                </c:pt>
                <c:pt idx="7509">
                  <c:v>0.577660889980391</c:v>
                </c:pt>
                <c:pt idx="7510">
                  <c:v>1.0676290036774</c:v>
                </c:pt>
                <c:pt idx="7511">
                  <c:v>-0.141786943596452</c:v>
                </c:pt>
                <c:pt idx="7512">
                  <c:v>0.966404566467008</c:v>
                </c:pt>
                <c:pt idx="7513">
                  <c:v>0.176649598478049</c:v>
                </c:pt>
                <c:pt idx="7514">
                  <c:v>0.097922905232815</c:v>
                </c:pt>
                <c:pt idx="7515">
                  <c:v>-0.799780576624676</c:v>
                </c:pt>
                <c:pt idx="7516">
                  <c:v>0.513503528163078</c:v>
                </c:pt>
                <c:pt idx="7517">
                  <c:v>0.116340823130872</c:v>
                </c:pt>
                <c:pt idx="7518">
                  <c:v>-1.29753201734401</c:v>
                </c:pt>
                <c:pt idx="7519">
                  <c:v>1.32552306890311</c:v>
                </c:pt>
                <c:pt idx="7520">
                  <c:v>-0.192862749235105</c:v>
                </c:pt>
                <c:pt idx="7521">
                  <c:v>-0.232037744833867</c:v>
                </c:pt>
                <c:pt idx="7522">
                  <c:v>-0.454874976001245</c:v>
                </c:pt>
                <c:pt idx="7523">
                  <c:v>0.339561877854196</c:v>
                </c:pt>
                <c:pt idx="7524">
                  <c:v>0.857570603597658</c:v>
                </c:pt>
                <c:pt idx="7525">
                  <c:v>0.439609069450376</c:v>
                </c:pt>
                <c:pt idx="7526">
                  <c:v>1.05912539768909</c:v>
                </c:pt>
                <c:pt idx="7527">
                  <c:v>-0.218795711104384</c:v>
                </c:pt>
                <c:pt idx="7528">
                  <c:v>0.642306815753182</c:v>
                </c:pt>
                <c:pt idx="7529">
                  <c:v>0.0873202503691849</c:v>
                </c:pt>
                <c:pt idx="7530">
                  <c:v>0.619391187772488</c:v>
                </c:pt>
                <c:pt idx="7531">
                  <c:v>0.884031593627045</c:v>
                </c:pt>
                <c:pt idx="7532">
                  <c:v>0.432249089722914</c:v>
                </c:pt>
                <c:pt idx="7533">
                  <c:v>0.694206438367996</c:v>
                </c:pt>
                <c:pt idx="7534">
                  <c:v>-0.880691420976275</c:v>
                </c:pt>
                <c:pt idx="7535">
                  <c:v>0.714997969108238</c:v>
                </c:pt>
                <c:pt idx="7536">
                  <c:v>0.177880136880401</c:v>
                </c:pt>
                <c:pt idx="7537">
                  <c:v>-0.107743843416491</c:v>
                </c:pt>
                <c:pt idx="7538">
                  <c:v>-0.0871745252167391</c:v>
                </c:pt>
                <c:pt idx="7539">
                  <c:v>-0.544941689331137</c:v>
                </c:pt>
                <c:pt idx="7540">
                  <c:v>0.0877110355180815</c:v>
                </c:pt>
                <c:pt idx="7541">
                  <c:v>-0.147755734747025</c:v>
                </c:pt>
                <c:pt idx="7542">
                  <c:v>0.339761235451531</c:v>
                </c:pt>
                <c:pt idx="7543">
                  <c:v>0.326734238189359</c:v>
                </c:pt>
                <c:pt idx="7544">
                  <c:v>0.227462059030842</c:v>
                </c:pt>
                <c:pt idx="7545">
                  <c:v>0.562978709290594</c:v>
                </c:pt>
                <c:pt idx="7546">
                  <c:v>-1.41368793174194</c:v>
                </c:pt>
                <c:pt idx="7547">
                  <c:v>-1.13792686537598</c:v>
                </c:pt>
                <c:pt idx="7548">
                  <c:v>-0.0885896869058738</c:v>
                </c:pt>
                <c:pt idx="7549">
                  <c:v>0.756882535087285</c:v>
                </c:pt>
                <c:pt idx="7550">
                  <c:v>1.56636851976431</c:v>
                </c:pt>
                <c:pt idx="7551">
                  <c:v>0.800012516581636</c:v>
                </c:pt>
                <c:pt idx="7552">
                  <c:v>-0.655282678875535</c:v>
                </c:pt>
                <c:pt idx="7553">
                  <c:v>-1.16222874007873</c:v>
                </c:pt>
                <c:pt idx="7554">
                  <c:v>-0.83359457744885</c:v>
                </c:pt>
                <c:pt idx="7555">
                  <c:v>-0.849086746797985</c:v>
                </c:pt>
                <c:pt idx="7556">
                  <c:v>0.366456933523834</c:v>
                </c:pt>
                <c:pt idx="7557">
                  <c:v>0.637989908517716</c:v>
                </c:pt>
                <c:pt idx="7558">
                  <c:v>-0.660820432947327</c:v>
                </c:pt>
                <c:pt idx="7559">
                  <c:v>-0.150065943660451</c:v>
                </c:pt>
                <c:pt idx="7560">
                  <c:v>-0.657038239373751</c:v>
                </c:pt>
                <c:pt idx="7561">
                  <c:v>0.11614345187294</c:v>
                </c:pt>
                <c:pt idx="7562">
                  <c:v>-0.416859471240105</c:v>
                </c:pt>
                <c:pt idx="7563">
                  <c:v>0.604603386508038</c:v>
                </c:pt>
                <c:pt idx="7564">
                  <c:v>-0.365271443634046</c:v>
                </c:pt>
                <c:pt idx="7565">
                  <c:v>0.353625653995147</c:v>
                </c:pt>
                <c:pt idx="7566">
                  <c:v>-0.140870927318914</c:v>
                </c:pt>
                <c:pt idx="7567">
                  <c:v>-0.358745028233444</c:v>
                </c:pt>
                <c:pt idx="7568">
                  <c:v>0.793336468961486</c:v>
                </c:pt>
                <c:pt idx="7569">
                  <c:v>0.592531104024756</c:v>
                </c:pt>
                <c:pt idx="7570">
                  <c:v>-0.685880072644472</c:v>
                </c:pt>
                <c:pt idx="7571">
                  <c:v>-0.224413514061432</c:v>
                </c:pt>
                <c:pt idx="7572">
                  <c:v>-0.349017912809055</c:v>
                </c:pt>
                <c:pt idx="7573">
                  <c:v>0.97230875831593</c:v>
                </c:pt>
                <c:pt idx="7574">
                  <c:v>-0.454149405611412</c:v>
                </c:pt>
                <c:pt idx="7575">
                  <c:v>0.934636674790694</c:v>
                </c:pt>
                <c:pt idx="7576">
                  <c:v>-0.32649724521574</c:v>
                </c:pt>
                <c:pt idx="7577">
                  <c:v>0.178252949262174</c:v>
                </c:pt>
                <c:pt idx="7578">
                  <c:v>-1.15499436470001</c:v>
                </c:pt>
                <c:pt idx="7579">
                  <c:v>0.634879346648249</c:v>
                </c:pt>
                <c:pt idx="7580">
                  <c:v>0.921648316570069</c:v>
                </c:pt>
                <c:pt idx="7581">
                  <c:v>0.26946445134144</c:v>
                </c:pt>
                <c:pt idx="7582">
                  <c:v>-0.115017307141655</c:v>
                </c:pt>
                <c:pt idx="7583">
                  <c:v>0.959650165016535</c:v>
                </c:pt>
                <c:pt idx="7584">
                  <c:v>0.256339775977619</c:v>
                </c:pt>
                <c:pt idx="7585">
                  <c:v>-2.12590661412089</c:v>
                </c:pt>
                <c:pt idx="7586">
                  <c:v>-0.529953888793255</c:v>
                </c:pt>
                <c:pt idx="7587">
                  <c:v>-0.85108117761067</c:v>
                </c:pt>
                <c:pt idx="7588">
                  <c:v>0.08447552641124</c:v>
                </c:pt>
                <c:pt idx="7589">
                  <c:v>-0.517268524002772</c:v>
                </c:pt>
                <c:pt idx="7590">
                  <c:v>-0.410456585508186</c:v>
                </c:pt>
                <c:pt idx="7591">
                  <c:v>-1.01083392684135</c:v>
                </c:pt>
                <c:pt idx="7592">
                  <c:v>0.371278630742085</c:v>
                </c:pt>
                <c:pt idx="7593">
                  <c:v>-0.0517040424321684</c:v>
                </c:pt>
                <c:pt idx="7594">
                  <c:v>-0.64816549669785</c:v>
                </c:pt>
                <c:pt idx="7595">
                  <c:v>-0.791360065225183</c:v>
                </c:pt>
                <c:pt idx="7596">
                  <c:v>0.432005504325912</c:v>
                </c:pt>
                <c:pt idx="7597">
                  <c:v>0.0332628069566746</c:v>
                </c:pt>
                <c:pt idx="7598">
                  <c:v>0.531928576618682</c:v>
                </c:pt>
                <c:pt idx="7599">
                  <c:v>-0.0127038732131795</c:v>
                </c:pt>
                <c:pt idx="7600">
                  <c:v>0.879770730037427</c:v>
                </c:pt>
                <c:pt idx="7601">
                  <c:v>-1.72426915507932</c:v>
                </c:pt>
                <c:pt idx="7602">
                  <c:v>0.460543800471176</c:v>
                </c:pt>
                <c:pt idx="7603">
                  <c:v>0.757210490439549</c:v>
                </c:pt>
                <c:pt idx="7604">
                  <c:v>-1.18773762275822</c:v>
                </c:pt>
                <c:pt idx="7605">
                  <c:v>0.568451035058219</c:v>
                </c:pt>
                <c:pt idx="7606">
                  <c:v>-1.11415361274547</c:v>
                </c:pt>
                <c:pt idx="7607">
                  <c:v>1.24688389899844</c:v>
                </c:pt>
                <c:pt idx="7608">
                  <c:v>0.619613106229372</c:v>
                </c:pt>
                <c:pt idx="7609">
                  <c:v>-0.549196816694047</c:v>
                </c:pt>
                <c:pt idx="7610">
                  <c:v>-0.417564927309894</c:v>
                </c:pt>
                <c:pt idx="7611">
                  <c:v>0.54826139360768</c:v>
                </c:pt>
                <c:pt idx="7612">
                  <c:v>0.42872351988634</c:v>
                </c:pt>
                <c:pt idx="7613">
                  <c:v>-0.284571463835939</c:v>
                </c:pt>
                <c:pt idx="7614">
                  <c:v>0.000508035926583013</c:v>
                </c:pt>
                <c:pt idx="7615">
                  <c:v>0.521530167922043</c:v>
                </c:pt>
                <c:pt idx="7616">
                  <c:v>0.418631935593248</c:v>
                </c:pt>
                <c:pt idx="7617">
                  <c:v>-0.241470818103528</c:v>
                </c:pt>
                <c:pt idx="7618">
                  <c:v>-0.618603962759006</c:v>
                </c:pt>
                <c:pt idx="7619">
                  <c:v>0.902760374670083</c:v>
                </c:pt>
                <c:pt idx="7620">
                  <c:v>0.298533042613562</c:v>
                </c:pt>
                <c:pt idx="7621">
                  <c:v>-1.57253938261662</c:v>
                </c:pt>
                <c:pt idx="7622">
                  <c:v>-0.0708883828587408</c:v>
                </c:pt>
                <c:pt idx="7623">
                  <c:v>0.361552930433392</c:v>
                </c:pt>
                <c:pt idx="7624">
                  <c:v>0.69065783609979</c:v>
                </c:pt>
                <c:pt idx="7625">
                  <c:v>0.478346293097175</c:v>
                </c:pt>
                <c:pt idx="7626">
                  <c:v>1.00281622647472</c:v>
                </c:pt>
                <c:pt idx="7627">
                  <c:v>-0.319214344634626</c:v>
                </c:pt>
                <c:pt idx="7628">
                  <c:v>0.0995603763317242</c:v>
                </c:pt>
                <c:pt idx="7629">
                  <c:v>0.321434807649356</c:v>
                </c:pt>
                <c:pt idx="7630">
                  <c:v>-0.274286901069384</c:v>
                </c:pt>
                <c:pt idx="7631">
                  <c:v>0.939322063095395</c:v>
                </c:pt>
                <c:pt idx="7632">
                  <c:v>0.573716539964715</c:v>
                </c:pt>
                <c:pt idx="7633">
                  <c:v>0.326922569809729</c:v>
                </c:pt>
                <c:pt idx="7634">
                  <c:v>-0.134166005010021</c:v>
                </c:pt>
                <c:pt idx="7635">
                  <c:v>-0.187068883385012</c:v>
                </c:pt>
                <c:pt idx="7636">
                  <c:v>1.40166340332779</c:v>
                </c:pt>
                <c:pt idx="7637">
                  <c:v>-0.208868772487662</c:v>
                </c:pt>
                <c:pt idx="7638">
                  <c:v>-0.278266970144273</c:v>
                </c:pt>
                <c:pt idx="7639">
                  <c:v>-0.698658366942786</c:v>
                </c:pt>
                <c:pt idx="7640">
                  <c:v>-0.273199736457758</c:v>
                </c:pt>
                <c:pt idx="7641">
                  <c:v>-0.566008927412003</c:v>
                </c:pt>
                <c:pt idx="7642">
                  <c:v>0.34104649520244</c:v>
                </c:pt>
                <c:pt idx="7643">
                  <c:v>1.01514808935493</c:v>
                </c:pt>
                <c:pt idx="7644">
                  <c:v>0.520660462622686</c:v>
                </c:pt>
                <c:pt idx="7645">
                  <c:v>0.433984062275185</c:v>
                </c:pt>
                <c:pt idx="7646">
                  <c:v>0.01029278602943</c:v>
                </c:pt>
                <c:pt idx="7647">
                  <c:v>-0.832206383598553</c:v>
                </c:pt>
                <c:pt idx="7648">
                  <c:v>1.29857098851745</c:v>
                </c:pt>
                <c:pt idx="7649">
                  <c:v>1.09299522739262</c:v>
                </c:pt>
                <c:pt idx="7650">
                  <c:v>-0.9382390987105</c:v>
                </c:pt>
                <c:pt idx="7651">
                  <c:v>0.588137719664225</c:v>
                </c:pt>
                <c:pt idx="7652">
                  <c:v>0.578185076155313</c:v>
                </c:pt>
                <c:pt idx="7653">
                  <c:v>0.332978790391278</c:v>
                </c:pt>
                <c:pt idx="7654">
                  <c:v>-0.304314192632791</c:v>
                </c:pt>
                <c:pt idx="7655">
                  <c:v>-0.779093409002518</c:v>
                </c:pt>
                <c:pt idx="7656">
                  <c:v>-0.79237500162661</c:v>
                </c:pt>
                <c:pt idx="7657">
                  <c:v>0.773375940262295</c:v>
                </c:pt>
                <c:pt idx="7658">
                  <c:v>-0.344772227436745</c:v>
                </c:pt>
                <c:pt idx="7659">
                  <c:v>-1.19209449976313</c:v>
                </c:pt>
                <c:pt idx="7660">
                  <c:v>0.477625326665373</c:v>
                </c:pt>
                <c:pt idx="7661">
                  <c:v>-0.194942735121453</c:v>
                </c:pt>
                <c:pt idx="7662">
                  <c:v>-0.188500343266018</c:v>
                </c:pt>
                <c:pt idx="7663">
                  <c:v>-0.83255870299762</c:v>
                </c:pt>
                <c:pt idx="7664">
                  <c:v>1.03247249320856</c:v>
                </c:pt>
                <c:pt idx="7665">
                  <c:v>0.210355479278289</c:v>
                </c:pt>
                <c:pt idx="7666">
                  <c:v>-0.540941737177466</c:v>
                </c:pt>
                <c:pt idx="7667">
                  <c:v>0.15727811324057</c:v>
                </c:pt>
                <c:pt idx="7668">
                  <c:v>-0.242544905473732</c:v>
                </c:pt>
                <c:pt idx="7669">
                  <c:v>0.293981079099182</c:v>
                </c:pt>
                <c:pt idx="7670">
                  <c:v>0.171633500775241</c:v>
                </c:pt>
                <c:pt idx="7671">
                  <c:v>0.285281126517039</c:v>
                </c:pt>
                <c:pt idx="7672">
                  <c:v>-0.321540414575546</c:v>
                </c:pt>
                <c:pt idx="7673">
                  <c:v>0.457153098279424</c:v>
                </c:pt>
                <c:pt idx="7674">
                  <c:v>-0.0122807474332036</c:v>
                </c:pt>
                <c:pt idx="7675">
                  <c:v>-1.05438062248955</c:v>
                </c:pt>
                <c:pt idx="7676">
                  <c:v>0.415873647227369</c:v>
                </c:pt>
                <c:pt idx="7677">
                  <c:v>0.288027257504178</c:v>
                </c:pt>
                <c:pt idx="7678">
                  <c:v>-0.42162101083196</c:v>
                </c:pt>
                <c:pt idx="7679">
                  <c:v>-0.851881755556903</c:v>
                </c:pt>
                <c:pt idx="7680">
                  <c:v>0.160046693310924</c:v>
                </c:pt>
                <c:pt idx="7681">
                  <c:v>-0.26466067066908</c:v>
                </c:pt>
                <c:pt idx="7682">
                  <c:v>-0.261034490657329</c:v>
                </c:pt>
                <c:pt idx="7683">
                  <c:v>0.102196798438789</c:v>
                </c:pt>
                <c:pt idx="7684">
                  <c:v>0.920050978398528</c:v>
                </c:pt>
                <c:pt idx="7685">
                  <c:v>-0.760468137892443</c:v>
                </c:pt>
                <c:pt idx="7686">
                  <c:v>1.38907242058247</c:v>
                </c:pt>
                <c:pt idx="7687">
                  <c:v>0.283738357466775</c:v>
                </c:pt>
                <c:pt idx="7688">
                  <c:v>-0.239774317288773</c:v>
                </c:pt>
                <c:pt idx="7689">
                  <c:v>-1.31315129521256</c:v>
                </c:pt>
                <c:pt idx="7690">
                  <c:v>0.925654214403984</c:v>
                </c:pt>
                <c:pt idx="7691">
                  <c:v>0.826317909524594</c:v>
                </c:pt>
                <c:pt idx="7692">
                  <c:v>0.590243343428829</c:v>
                </c:pt>
                <c:pt idx="7693">
                  <c:v>-0.0032775011026806</c:v>
                </c:pt>
                <c:pt idx="7694">
                  <c:v>-0.0237286306035981</c:v>
                </c:pt>
                <c:pt idx="7695">
                  <c:v>-1.20337250229957</c:v>
                </c:pt>
                <c:pt idx="7696">
                  <c:v>0.576265259106067</c:v>
                </c:pt>
                <c:pt idx="7697">
                  <c:v>-0.701623736639627</c:v>
                </c:pt>
                <c:pt idx="7698">
                  <c:v>-0.111496390655063</c:v>
                </c:pt>
                <c:pt idx="7699">
                  <c:v>-0.731777143240586</c:v>
                </c:pt>
                <c:pt idx="7700">
                  <c:v>1.15889349447633</c:v>
                </c:pt>
                <c:pt idx="7701">
                  <c:v>-0.281782763417057</c:v>
                </c:pt>
                <c:pt idx="7702">
                  <c:v>-0.160395461334302</c:v>
                </c:pt>
                <c:pt idx="7703">
                  <c:v>-0.373738457112553</c:v>
                </c:pt>
                <c:pt idx="7704">
                  <c:v>1.5781326383837</c:v>
                </c:pt>
                <c:pt idx="7705">
                  <c:v>-0.41234568667835</c:v>
                </c:pt>
                <c:pt idx="7706">
                  <c:v>-0.64978010070773</c:v>
                </c:pt>
                <c:pt idx="7707">
                  <c:v>-0.554511182473401</c:v>
                </c:pt>
                <c:pt idx="7708">
                  <c:v>0.526786729161155</c:v>
                </c:pt>
                <c:pt idx="7709">
                  <c:v>-1.54856704945766</c:v>
                </c:pt>
                <c:pt idx="7710">
                  <c:v>-0.258987528272104</c:v>
                </c:pt>
                <c:pt idx="7711">
                  <c:v>0.036131468748356</c:v>
                </c:pt>
                <c:pt idx="7712">
                  <c:v>-0.0378918393960868</c:v>
                </c:pt>
                <c:pt idx="7713">
                  <c:v>-0.590977367927733</c:v>
                </c:pt>
                <c:pt idx="7714">
                  <c:v>-0.448738695922779</c:v>
                </c:pt>
                <c:pt idx="7715">
                  <c:v>-0.250535903759569</c:v>
                </c:pt>
                <c:pt idx="7716">
                  <c:v>0.618377261177911</c:v>
                </c:pt>
                <c:pt idx="7717">
                  <c:v>-0.632357363957062</c:v>
                </c:pt>
                <c:pt idx="7718">
                  <c:v>0.235638377873762</c:v>
                </c:pt>
                <c:pt idx="7719">
                  <c:v>-0.0946313149259919</c:v>
                </c:pt>
                <c:pt idx="7720">
                  <c:v>0.397333492990795</c:v>
                </c:pt>
                <c:pt idx="7721">
                  <c:v>-0.76238181584403</c:v>
                </c:pt>
                <c:pt idx="7722">
                  <c:v>0.398153010267577</c:v>
                </c:pt>
                <c:pt idx="7723">
                  <c:v>-0.663557257980261</c:v>
                </c:pt>
                <c:pt idx="7724">
                  <c:v>0.740843180800147</c:v>
                </c:pt>
                <c:pt idx="7725">
                  <c:v>0.205403397121255</c:v>
                </c:pt>
                <c:pt idx="7726">
                  <c:v>1.09575121010907</c:v>
                </c:pt>
                <c:pt idx="7727">
                  <c:v>0.798123102149502</c:v>
                </c:pt>
                <c:pt idx="7728">
                  <c:v>-0.19388528141207</c:v>
                </c:pt>
                <c:pt idx="7729">
                  <c:v>0.469260168719329</c:v>
                </c:pt>
                <c:pt idx="7730">
                  <c:v>-0.904427220674533</c:v>
                </c:pt>
                <c:pt idx="7731">
                  <c:v>-0.853378205591488</c:v>
                </c:pt>
                <c:pt idx="7732">
                  <c:v>0.558091887494698</c:v>
                </c:pt>
                <c:pt idx="7733">
                  <c:v>0.489188292450966</c:v>
                </c:pt>
                <c:pt idx="7734">
                  <c:v>-0.0411445316707544</c:v>
                </c:pt>
                <c:pt idx="7735">
                  <c:v>1.00854751530701</c:v>
                </c:pt>
                <c:pt idx="7736">
                  <c:v>-0.51459928771031</c:v>
                </c:pt>
                <c:pt idx="7737">
                  <c:v>0.0791033331985576</c:v>
                </c:pt>
                <c:pt idx="7738">
                  <c:v>0.45150488095754</c:v>
                </c:pt>
                <c:pt idx="7739">
                  <c:v>-1.26545067903062</c:v>
                </c:pt>
                <c:pt idx="7740">
                  <c:v>-0.453055248656391</c:v>
                </c:pt>
                <c:pt idx="7741">
                  <c:v>0.0295021801094894</c:v>
                </c:pt>
                <c:pt idx="7742">
                  <c:v>0.0971243770765858</c:v>
                </c:pt>
                <c:pt idx="7743">
                  <c:v>0.389388219911773</c:v>
                </c:pt>
                <c:pt idx="7744">
                  <c:v>-0.686735981244091</c:v>
                </c:pt>
                <c:pt idx="7745">
                  <c:v>0.607494393464828</c:v>
                </c:pt>
                <c:pt idx="7746">
                  <c:v>-0.879570813121775</c:v>
                </c:pt>
                <c:pt idx="7747">
                  <c:v>-0.862709619570818</c:v>
                </c:pt>
                <c:pt idx="7748">
                  <c:v>-0.830683659723245</c:v>
                </c:pt>
                <c:pt idx="7749">
                  <c:v>1.07690742744319</c:v>
                </c:pt>
                <c:pt idx="7750">
                  <c:v>-0.118560823906758</c:v>
                </c:pt>
                <c:pt idx="7751">
                  <c:v>-0.603433634385716</c:v>
                </c:pt>
                <c:pt idx="7752">
                  <c:v>-1.17857316881775</c:v>
                </c:pt>
                <c:pt idx="7753">
                  <c:v>0.280443976285411</c:v>
                </c:pt>
                <c:pt idx="7754">
                  <c:v>-1.46610459431915</c:v>
                </c:pt>
                <c:pt idx="7755">
                  <c:v>-0.200302115745734</c:v>
                </c:pt>
                <c:pt idx="7756">
                  <c:v>0.0957770591305489</c:v>
                </c:pt>
                <c:pt idx="7757">
                  <c:v>0.844616881162858</c:v>
                </c:pt>
                <c:pt idx="7758">
                  <c:v>0.823402131487863</c:v>
                </c:pt>
                <c:pt idx="7759">
                  <c:v>0.00983495887039481</c:v>
                </c:pt>
                <c:pt idx="7760">
                  <c:v>0.707906927450701</c:v>
                </c:pt>
                <c:pt idx="7761">
                  <c:v>0.948637683024331</c:v>
                </c:pt>
                <c:pt idx="7762">
                  <c:v>-0.176703805117571</c:v>
                </c:pt>
                <c:pt idx="7763">
                  <c:v>0.734069075758716</c:v>
                </c:pt>
                <c:pt idx="7764">
                  <c:v>-0.601766952952441</c:v>
                </c:pt>
                <c:pt idx="7765">
                  <c:v>0.50669329406787</c:v>
                </c:pt>
                <c:pt idx="7766">
                  <c:v>-0.313482462516716</c:v>
                </c:pt>
                <c:pt idx="7767">
                  <c:v>0.418253249937993</c:v>
                </c:pt>
                <c:pt idx="7768">
                  <c:v>0.622767063524353</c:v>
                </c:pt>
                <c:pt idx="7769">
                  <c:v>0.791476215323401</c:v>
                </c:pt>
                <c:pt idx="7770">
                  <c:v>-0.0289991805636454</c:v>
                </c:pt>
                <c:pt idx="7771">
                  <c:v>0.119298482088418</c:v>
                </c:pt>
                <c:pt idx="7772">
                  <c:v>0.185967396669907</c:v>
                </c:pt>
                <c:pt idx="7773">
                  <c:v>-1.02921324057182</c:v>
                </c:pt>
                <c:pt idx="7774">
                  <c:v>-1.04173525908578</c:v>
                </c:pt>
                <c:pt idx="7775">
                  <c:v>-0.778424629169218</c:v>
                </c:pt>
                <c:pt idx="7776">
                  <c:v>-0.674895840895849</c:v>
                </c:pt>
                <c:pt idx="7777">
                  <c:v>-0.442882422264769</c:v>
                </c:pt>
                <c:pt idx="7778">
                  <c:v>0.982642229651456</c:v>
                </c:pt>
                <c:pt idx="7779">
                  <c:v>1.15146732656557</c:v>
                </c:pt>
                <c:pt idx="7780">
                  <c:v>0.511434160329285</c:v>
                </c:pt>
                <c:pt idx="7781">
                  <c:v>-1.44704283306158</c:v>
                </c:pt>
                <c:pt idx="7782">
                  <c:v>-0.609302314180054</c:v>
                </c:pt>
                <c:pt idx="7783">
                  <c:v>0.0943570030264349</c:v>
                </c:pt>
                <c:pt idx="7784">
                  <c:v>0.127585895689998</c:v>
                </c:pt>
                <c:pt idx="7785">
                  <c:v>-0.785152915933623</c:v>
                </c:pt>
                <c:pt idx="7786">
                  <c:v>0.656783266631814</c:v>
                </c:pt>
                <c:pt idx="7787">
                  <c:v>0.233224347036116</c:v>
                </c:pt>
                <c:pt idx="7788">
                  <c:v>0.3562503922514</c:v>
                </c:pt>
                <c:pt idx="7789">
                  <c:v>-0.0952278844207187</c:v>
                </c:pt>
                <c:pt idx="7790">
                  <c:v>-0.555073001301599</c:v>
                </c:pt>
                <c:pt idx="7791">
                  <c:v>0.750009527869559</c:v>
                </c:pt>
                <c:pt idx="7792">
                  <c:v>-0.892537860135744</c:v>
                </c:pt>
                <c:pt idx="7793">
                  <c:v>-0.71291536925509</c:v>
                </c:pt>
                <c:pt idx="7794">
                  <c:v>-0.624658710120993</c:v>
                </c:pt>
                <c:pt idx="7795">
                  <c:v>0.295639395339234</c:v>
                </c:pt>
                <c:pt idx="7796">
                  <c:v>0.641216421266104</c:v>
                </c:pt>
                <c:pt idx="7797">
                  <c:v>0.239496621883311</c:v>
                </c:pt>
                <c:pt idx="7798">
                  <c:v>0.649176277431947</c:v>
                </c:pt>
                <c:pt idx="7799">
                  <c:v>-1.51105080273935</c:v>
                </c:pt>
                <c:pt idx="7800">
                  <c:v>-0.162658391338602</c:v>
                </c:pt>
                <c:pt idx="7801">
                  <c:v>0.142024462988988</c:v>
                </c:pt>
                <c:pt idx="7802">
                  <c:v>0.141805461056631</c:v>
                </c:pt>
                <c:pt idx="7803">
                  <c:v>-1.42208350796479</c:v>
                </c:pt>
                <c:pt idx="7804">
                  <c:v>-0.108513276402235</c:v>
                </c:pt>
                <c:pt idx="7805">
                  <c:v>-0.143926587453267</c:v>
                </c:pt>
                <c:pt idx="7806">
                  <c:v>-0.581066197698716</c:v>
                </c:pt>
                <c:pt idx="7807">
                  <c:v>-0.829348704290906</c:v>
                </c:pt>
                <c:pt idx="7808">
                  <c:v>0.906410847145159</c:v>
                </c:pt>
                <c:pt idx="7809">
                  <c:v>0.0230895352955589</c:v>
                </c:pt>
                <c:pt idx="7810">
                  <c:v>-0.197633383299836</c:v>
                </c:pt>
                <c:pt idx="7811">
                  <c:v>0.309736578440736</c:v>
                </c:pt>
                <c:pt idx="7812">
                  <c:v>0.54591483863787</c:v>
                </c:pt>
                <c:pt idx="7813">
                  <c:v>0.051259862815381</c:v>
                </c:pt>
                <c:pt idx="7814">
                  <c:v>-0.0625455008522705</c:v>
                </c:pt>
                <c:pt idx="7815">
                  <c:v>-1.34296721702562</c:v>
                </c:pt>
                <c:pt idx="7816">
                  <c:v>0.236920936867867</c:v>
                </c:pt>
                <c:pt idx="7817">
                  <c:v>-0.0568517313668508</c:v>
                </c:pt>
                <c:pt idx="7818">
                  <c:v>0.795748504134468</c:v>
                </c:pt>
                <c:pt idx="7819">
                  <c:v>-1.30099066446928</c:v>
                </c:pt>
                <c:pt idx="7820">
                  <c:v>1.27996875759558</c:v>
                </c:pt>
                <c:pt idx="7821">
                  <c:v>-0.449000690909218</c:v>
                </c:pt>
                <c:pt idx="7822">
                  <c:v>0.167614650671958</c:v>
                </c:pt>
                <c:pt idx="7823">
                  <c:v>0.440025536687437</c:v>
                </c:pt>
                <c:pt idx="7824">
                  <c:v>-0.62883799558976</c:v>
                </c:pt>
                <c:pt idx="7825">
                  <c:v>-0.630861528504185</c:v>
                </c:pt>
                <c:pt idx="7826">
                  <c:v>-1.09797092946534</c:v>
                </c:pt>
                <c:pt idx="7827">
                  <c:v>-0.99547256911161</c:v>
                </c:pt>
                <c:pt idx="7828">
                  <c:v>0.266097424432891</c:v>
                </c:pt>
                <c:pt idx="7829">
                  <c:v>0.0319048374655531</c:v>
                </c:pt>
                <c:pt idx="7830">
                  <c:v>-1.3227870891855</c:v>
                </c:pt>
                <c:pt idx="7831">
                  <c:v>-0.257876349564563</c:v>
                </c:pt>
                <c:pt idx="7832">
                  <c:v>0.49531602628286</c:v>
                </c:pt>
                <c:pt idx="7833">
                  <c:v>-0.331594694244627</c:v>
                </c:pt>
                <c:pt idx="7834">
                  <c:v>0.810847661618309</c:v>
                </c:pt>
                <c:pt idx="7835">
                  <c:v>-1.07742653323588</c:v>
                </c:pt>
                <c:pt idx="7836">
                  <c:v>-1.59967987006723</c:v>
                </c:pt>
                <c:pt idx="7837">
                  <c:v>-0.0342457018390292</c:v>
                </c:pt>
                <c:pt idx="7838">
                  <c:v>0.355254807076165</c:v>
                </c:pt>
                <c:pt idx="7839">
                  <c:v>0.655488128796175</c:v>
                </c:pt>
                <c:pt idx="7840">
                  <c:v>0.336495119041414</c:v>
                </c:pt>
                <c:pt idx="7841">
                  <c:v>0.765046778762231</c:v>
                </c:pt>
                <c:pt idx="7842">
                  <c:v>-0.824379821899769</c:v>
                </c:pt>
                <c:pt idx="7843">
                  <c:v>0.597548852483479</c:v>
                </c:pt>
                <c:pt idx="7844">
                  <c:v>-0.575347980318275</c:v>
                </c:pt>
                <c:pt idx="7845">
                  <c:v>0.0620855222985318</c:v>
                </c:pt>
                <c:pt idx="7846">
                  <c:v>0.519698564143781</c:v>
                </c:pt>
                <c:pt idx="7847">
                  <c:v>-1.58097473402034</c:v>
                </c:pt>
                <c:pt idx="7848">
                  <c:v>-0.227414080727908</c:v>
                </c:pt>
                <c:pt idx="7849">
                  <c:v>-0.0839239346921848</c:v>
                </c:pt>
                <c:pt idx="7850">
                  <c:v>-0.471514454920192</c:v>
                </c:pt>
                <c:pt idx="7851">
                  <c:v>-0.105860551566185</c:v>
                </c:pt>
                <c:pt idx="7852">
                  <c:v>-1.15719960959617</c:v>
                </c:pt>
                <c:pt idx="7853">
                  <c:v>0.400623693816641</c:v>
                </c:pt>
                <c:pt idx="7854">
                  <c:v>-0.333812059591967</c:v>
                </c:pt>
                <c:pt idx="7855">
                  <c:v>-0.119384894034705</c:v>
                </c:pt>
                <c:pt idx="7856">
                  <c:v>-0.713867218267276</c:v>
                </c:pt>
                <c:pt idx="7857">
                  <c:v>0.333602976606159</c:v>
                </c:pt>
                <c:pt idx="7858">
                  <c:v>0.795171294995584</c:v>
                </c:pt>
                <c:pt idx="7859">
                  <c:v>0.188612034203965</c:v>
                </c:pt>
                <c:pt idx="7860">
                  <c:v>0.123463274957397</c:v>
                </c:pt>
                <c:pt idx="7861">
                  <c:v>0.66418627657829</c:v>
                </c:pt>
                <c:pt idx="7862">
                  <c:v>0.0860779957223005</c:v>
                </c:pt>
                <c:pt idx="7863">
                  <c:v>0.67000834005863</c:v>
                </c:pt>
                <c:pt idx="7864">
                  <c:v>-0.126618737735751</c:v>
                </c:pt>
                <c:pt idx="7865">
                  <c:v>0.0437303992567264</c:v>
                </c:pt>
                <c:pt idx="7866">
                  <c:v>0.532659698739885</c:v>
                </c:pt>
                <c:pt idx="7867">
                  <c:v>0.548872571306512</c:v>
                </c:pt>
                <c:pt idx="7868">
                  <c:v>0.369258291859047</c:v>
                </c:pt>
                <c:pt idx="7869">
                  <c:v>-0.861566864968774</c:v>
                </c:pt>
                <c:pt idx="7870">
                  <c:v>-0.61774664414449</c:v>
                </c:pt>
                <c:pt idx="7871">
                  <c:v>-0.0494451787910439</c:v>
                </c:pt>
                <c:pt idx="7872">
                  <c:v>0.345675871429984</c:v>
                </c:pt>
                <c:pt idx="7873">
                  <c:v>-0.591571845434467</c:v>
                </c:pt>
                <c:pt idx="7874">
                  <c:v>-0.113176808441174</c:v>
                </c:pt>
                <c:pt idx="7875">
                  <c:v>-0.374514644877342</c:v>
                </c:pt>
                <c:pt idx="7876">
                  <c:v>0.10089723210739</c:v>
                </c:pt>
                <c:pt idx="7877">
                  <c:v>-0.68431873515549</c:v>
                </c:pt>
                <c:pt idx="7878">
                  <c:v>0.310528358972399</c:v>
                </c:pt>
                <c:pt idx="7879">
                  <c:v>0.493583271737942</c:v>
                </c:pt>
                <c:pt idx="7880">
                  <c:v>-0.379063792135023</c:v>
                </c:pt>
                <c:pt idx="7881">
                  <c:v>0.750968597385044</c:v>
                </c:pt>
                <c:pt idx="7882">
                  <c:v>-0.170527420648246</c:v>
                </c:pt>
                <c:pt idx="7883">
                  <c:v>0.174982384612172</c:v>
                </c:pt>
                <c:pt idx="7884">
                  <c:v>-0.356163454796172</c:v>
                </c:pt>
                <c:pt idx="7885">
                  <c:v>0.13515394047807</c:v>
                </c:pt>
                <c:pt idx="7886">
                  <c:v>0.149726202899382</c:v>
                </c:pt>
                <c:pt idx="7887">
                  <c:v>0.971867162880864</c:v>
                </c:pt>
                <c:pt idx="7888">
                  <c:v>0.0865000364727959</c:v>
                </c:pt>
                <c:pt idx="7889">
                  <c:v>0.0588634355916625</c:v>
                </c:pt>
                <c:pt idx="7890">
                  <c:v>0.184659093374085</c:v>
                </c:pt>
                <c:pt idx="7891">
                  <c:v>-0.238812006368485</c:v>
                </c:pt>
                <c:pt idx="7892">
                  <c:v>-0.804011026831331</c:v>
                </c:pt>
                <c:pt idx="7893">
                  <c:v>-0.0103928731275185</c:v>
                </c:pt>
                <c:pt idx="7894">
                  <c:v>-0.56551167301133</c:v>
                </c:pt>
                <c:pt idx="7895">
                  <c:v>0.533633158624654</c:v>
                </c:pt>
                <c:pt idx="7896">
                  <c:v>-0.638944424094563</c:v>
                </c:pt>
                <c:pt idx="7897">
                  <c:v>-2.05809080725276</c:v>
                </c:pt>
                <c:pt idx="7898">
                  <c:v>-0.229267057666587</c:v>
                </c:pt>
                <c:pt idx="7899">
                  <c:v>-0.129387666159106</c:v>
                </c:pt>
                <c:pt idx="7900">
                  <c:v>-0.0590156681649274</c:v>
                </c:pt>
                <c:pt idx="7901">
                  <c:v>0.196885764082892</c:v>
                </c:pt>
                <c:pt idx="7902">
                  <c:v>-0.772326951636608</c:v>
                </c:pt>
                <c:pt idx="7903">
                  <c:v>-1.17396199822316</c:v>
                </c:pt>
                <c:pt idx="7904">
                  <c:v>0.684724329334647</c:v>
                </c:pt>
                <c:pt idx="7905">
                  <c:v>0.0342465649451855</c:v>
                </c:pt>
                <c:pt idx="7906">
                  <c:v>-0.196608560388564</c:v>
                </c:pt>
                <c:pt idx="7907">
                  <c:v>0.95758947820441</c:v>
                </c:pt>
                <c:pt idx="7908">
                  <c:v>-0.0255951131910683</c:v>
                </c:pt>
                <c:pt idx="7909">
                  <c:v>0.399953003103053</c:v>
                </c:pt>
                <c:pt idx="7910">
                  <c:v>-1.1151728877393</c:v>
                </c:pt>
                <c:pt idx="7911">
                  <c:v>-0.262755484885081</c:v>
                </c:pt>
                <c:pt idx="7912">
                  <c:v>0.782060058727695</c:v>
                </c:pt>
                <c:pt idx="7913">
                  <c:v>-0.890793174303685</c:v>
                </c:pt>
                <c:pt idx="7914">
                  <c:v>-0.363161625142908</c:v>
                </c:pt>
                <c:pt idx="7915">
                  <c:v>-0.423352456654336</c:v>
                </c:pt>
                <c:pt idx="7916">
                  <c:v>-0.176464863769925</c:v>
                </c:pt>
                <c:pt idx="7917">
                  <c:v>-0.692927767450485</c:v>
                </c:pt>
                <c:pt idx="7918">
                  <c:v>-0.505043662642583</c:v>
                </c:pt>
                <c:pt idx="7919">
                  <c:v>0.390040798352612</c:v>
                </c:pt>
                <c:pt idx="7920">
                  <c:v>-0.903580384059685</c:v>
                </c:pt>
                <c:pt idx="7921">
                  <c:v>-1.84213043312975</c:v>
                </c:pt>
                <c:pt idx="7922">
                  <c:v>1.11472299124139</c:v>
                </c:pt>
                <c:pt idx="7923">
                  <c:v>-0.7692455427666</c:v>
                </c:pt>
                <c:pt idx="7924">
                  <c:v>1.37039050162994</c:v>
                </c:pt>
                <c:pt idx="7925">
                  <c:v>-0.796698960445347</c:v>
                </c:pt>
                <c:pt idx="7926">
                  <c:v>0.173410423639656</c:v>
                </c:pt>
                <c:pt idx="7927">
                  <c:v>-0.285868479323717</c:v>
                </c:pt>
                <c:pt idx="7928">
                  <c:v>-0.367595400188125</c:v>
                </c:pt>
                <c:pt idx="7929">
                  <c:v>0.207542393793111</c:v>
                </c:pt>
                <c:pt idx="7930">
                  <c:v>0.155133584197865</c:v>
                </c:pt>
                <c:pt idx="7931">
                  <c:v>-0.399665024310489</c:v>
                </c:pt>
                <c:pt idx="7932">
                  <c:v>1.15551165282495</c:v>
                </c:pt>
                <c:pt idx="7933">
                  <c:v>-0.648818685976774</c:v>
                </c:pt>
                <c:pt idx="7934">
                  <c:v>-1.91405644130505</c:v>
                </c:pt>
                <c:pt idx="7935">
                  <c:v>0.114098018346514</c:v>
                </c:pt>
                <c:pt idx="7936">
                  <c:v>0.0315157697615308</c:v>
                </c:pt>
                <c:pt idx="7937">
                  <c:v>0.977682545745856</c:v>
                </c:pt>
                <c:pt idx="7938">
                  <c:v>-1.4379813850788</c:v>
                </c:pt>
                <c:pt idx="7939">
                  <c:v>0.65940103528066</c:v>
                </c:pt>
                <c:pt idx="7940">
                  <c:v>-0.533149941488334</c:v>
                </c:pt>
                <c:pt idx="7941">
                  <c:v>-0.203451690888391</c:v>
                </c:pt>
                <c:pt idx="7942">
                  <c:v>0.0425051620592971</c:v>
                </c:pt>
                <c:pt idx="7943">
                  <c:v>1.15476947600452</c:v>
                </c:pt>
                <c:pt idx="7944">
                  <c:v>0.600087626805617</c:v>
                </c:pt>
                <c:pt idx="7945">
                  <c:v>0.600559651456574</c:v>
                </c:pt>
                <c:pt idx="7946">
                  <c:v>1.40762139032153</c:v>
                </c:pt>
                <c:pt idx="7947">
                  <c:v>0.386806789235921</c:v>
                </c:pt>
                <c:pt idx="7948">
                  <c:v>-0.310272920143847</c:v>
                </c:pt>
                <c:pt idx="7949">
                  <c:v>0.661987070101737</c:v>
                </c:pt>
                <c:pt idx="7950">
                  <c:v>-1.26073534703651</c:v>
                </c:pt>
                <c:pt idx="7951">
                  <c:v>0.206206921407456</c:v>
                </c:pt>
                <c:pt idx="7952">
                  <c:v>0.706780568889898</c:v>
                </c:pt>
                <c:pt idx="7953">
                  <c:v>0.724249748389331</c:v>
                </c:pt>
                <c:pt idx="7954">
                  <c:v>0.455926601690915</c:v>
                </c:pt>
                <c:pt idx="7955">
                  <c:v>-0.00591125559648656</c:v>
                </c:pt>
                <c:pt idx="7956">
                  <c:v>-0.48457636522878</c:v>
                </c:pt>
                <c:pt idx="7957">
                  <c:v>-0.0484036758538088</c:v>
                </c:pt>
                <c:pt idx="7958">
                  <c:v>0.191134562288909</c:v>
                </c:pt>
                <c:pt idx="7959">
                  <c:v>-0.625400147124511</c:v>
                </c:pt>
                <c:pt idx="7960">
                  <c:v>-0.920422427087794</c:v>
                </c:pt>
                <c:pt idx="7961">
                  <c:v>0.927344333042257</c:v>
                </c:pt>
                <c:pt idx="7962">
                  <c:v>1.11650956701481</c:v>
                </c:pt>
                <c:pt idx="7963">
                  <c:v>1.52354799037991</c:v>
                </c:pt>
                <c:pt idx="7964">
                  <c:v>-0.313314288966364</c:v>
                </c:pt>
                <c:pt idx="7965">
                  <c:v>1.22040206871083</c:v>
                </c:pt>
                <c:pt idx="7966">
                  <c:v>-0.188722481004495</c:v>
                </c:pt>
                <c:pt idx="7967">
                  <c:v>-0.566625514789572</c:v>
                </c:pt>
                <c:pt idx="7968">
                  <c:v>-1.03082804648409</c:v>
                </c:pt>
                <c:pt idx="7969">
                  <c:v>0.756044341220185</c:v>
                </c:pt>
                <c:pt idx="7970">
                  <c:v>0.151743295201255</c:v>
                </c:pt>
                <c:pt idx="7971">
                  <c:v>-0.0288108541649831</c:v>
                </c:pt>
                <c:pt idx="7972">
                  <c:v>-0.694555264077363</c:v>
                </c:pt>
                <c:pt idx="7973">
                  <c:v>1.26927188292298</c:v>
                </c:pt>
                <c:pt idx="7974">
                  <c:v>0.360313671276508</c:v>
                </c:pt>
                <c:pt idx="7975">
                  <c:v>0.760725524462856</c:v>
                </c:pt>
                <c:pt idx="7976">
                  <c:v>0.558548937752665</c:v>
                </c:pt>
                <c:pt idx="7977">
                  <c:v>-0.451050266926879</c:v>
                </c:pt>
                <c:pt idx="7978">
                  <c:v>0.0902822931302162</c:v>
                </c:pt>
                <c:pt idx="7979">
                  <c:v>-1.33500771258553</c:v>
                </c:pt>
                <c:pt idx="7980">
                  <c:v>1.13552735347197</c:v>
                </c:pt>
                <c:pt idx="7981">
                  <c:v>0.27150679075319</c:v>
                </c:pt>
                <c:pt idx="7982">
                  <c:v>-0.697259376410936</c:v>
                </c:pt>
                <c:pt idx="7983">
                  <c:v>1.27226435926016</c:v>
                </c:pt>
                <c:pt idx="7984">
                  <c:v>-0.563033109900822</c:v>
                </c:pt>
                <c:pt idx="7985">
                  <c:v>0.700144049219112</c:v>
                </c:pt>
                <c:pt idx="7986">
                  <c:v>0.146685283884171</c:v>
                </c:pt>
                <c:pt idx="7987">
                  <c:v>0.181480297745668</c:v>
                </c:pt>
                <c:pt idx="7988">
                  <c:v>0.285682276554734</c:v>
                </c:pt>
                <c:pt idx="7989">
                  <c:v>1.61277649003917</c:v>
                </c:pt>
                <c:pt idx="7990">
                  <c:v>0.191475234611388</c:v>
                </c:pt>
                <c:pt idx="7991">
                  <c:v>-0.339967504844092</c:v>
                </c:pt>
                <c:pt idx="7992">
                  <c:v>1.25660466390679</c:v>
                </c:pt>
                <c:pt idx="7993">
                  <c:v>0.918020360517814</c:v>
                </c:pt>
                <c:pt idx="7994">
                  <c:v>1.49334990493782</c:v>
                </c:pt>
                <c:pt idx="7995">
                  <c:v>-0.574790645742342</c:v>
                </c:pt>
                <c:pt idx="7996">
                  <c:v>-0.318524639854911</c:v>
                </c:pt>
                <c:pt idx="7997">
                  <c:v>-0.534651330692406</c:v>
                </c:pt>
                <c:pt idx="7998">
                  <c:v>1.34570766743038</c:v>
                </c:pt>
                <c:pt idx="7999">
                  <c:v>-0.0728040478799933</c:v>
                </c:pt>
                <c:pt idx="8000">
                  <c:v>0.623495937361204</c:v>
                </c:pt>
                <c:pt idx="8001">
                  <c:v>-0.468957868853461</c:v>
                </c:pt>
                <c:pt idx="8002">
                  <c:v>-1.20056604816828</c:v>
                </c:pt>
                <c:pt idx="8003">
                  <c:v>-1.21826436019189</c:v>
                </c:pt>
                <c:pt idx="8004">
                  <c:v>0.480833922431753</c:v>
                </c:pt>
                <c:pt idx="8005">
                  <c:v>-0.368500615840112</c:v>
                </c:pt>
                <c:pt idx="8006">
                  <c:v>-0.673736584975384</c:v>
                </c:pt>
                <c:pt idx="8007">
                  <c:v>-0.000649082573971225</c:v>
                </c:pt>
                <c:pt idx="8008">
                  <c:v>-1.07689808398198</c:v>
                </c:pt>
                <c:pt idx="8009">
                  <c:v>0.351948946804811</c:v>
                </c:pt>
                <c:pt idx="8010">
                  <c:v>0.619883040574799</c:v>
                </c:pt>
                <c:pt idx="8011">
                  <c:v>-0.618058599099296</c:v>
                </c:pt>
                <c:pt idx="8012">
                  <c:v>-0.519311107380998</c:v>
                </c:pt>
                <c:pt idx="8013">
                  <c:v>0.0111934950933433</c:v>
                </c:pt>
                <c:pt idx="8014">
                  <c:v>-0.358065342873113</c:v>
                </c:pt>
                <c:pt idx="8015">
                  <c:v>-0.703201085010788</c:v>
                </c:pt>
                <c:pt idx="8016">
                  <c:v>-0.317606702311127</c:v>
                </c:pt>
                <c:pt idx="8017">
                  <c:v>0.211208382143084</c:v>
                </c:pt>
                <c:pt idx="8018">
                  <c:v>-0.130965484537949</c:v>
                </c:pt>
                <c:pt idx="8019">
                  <c:v>-0.366179047790851</c:v>
                </c:pt>
                <c:pt idx="8020">
                  <c:v>-1.49403421448783</c:v>
                </c:pt>
                <c:pt idx="8021">
                  <c:v>-0.413951674750761</c:v>
                </c:pt>
                <c:pt idx="8022">
                  <c:v>0.865875360877841</c:v>
                </c:pt>
                <c:pt idx="8023">
                  <c:v>0.686128006717032</c:v>
                </c:pt>
                <c:pt idx="8024">
                  <c:v>0.500833682326897</c:v>
                </c:pt>
                <c:pt idx="8025">
                  <c:v>-0.122132625848981</c:v>
                </c:pt>
                <c:pt idx="8026">
                  <c:v>-0.161238357658235</c:v>
                </c:pt>
                <c:pt idx="8027">
                  <c:v>-0.390619009065243</c:v>
                </c:pt>
                <c:pt idx="8028">
                  <c:v>-0.213376463626849</c:v>
                </c:pt>
                <c:pt idx="8029">
                  <c:v>-0.751213797814878</c:v>
                </c:pt>
                <c:pt idx="8030">
                  <c:v>-0.374283421271668</c:v>
                </c:pt>
                <c:pt idx="8031">
                  <c:v>0.194916336949373</c:v>
                </c:pt>
                <c:pt idx="8032">
                  <c:v>-0.0199601107131046</c:v>
                </c:pt>
                <c:pt idx="8033">
                  <c:v>0.489632405161859</c:v>
                </c:pt>
                <c:pt idx="8034">
                  <c:v>0.0899000065093309</c:v>
                </c:pt>
                <c:pt idx="8035">
                  <c:v>0.765957365146543</c:v>
                </c:pt>
                <c:pt idx="8036">
                  <c:v>-0.916243779362775</c:v>
                </c:pt>
                <c:pt idx="8037">
                  <c:v>-0.377609302908912</c:v>
                </c:pt>
                <c:pt idx="8038">
                  <c:v>-0.498572040447682</c:v>
                </c:pt>
                <c:pt idx="8039">
                  <c:v>0.244698385527132</c:v>
                </c:pt>
                <c:pt idx="8040">
                  <c:v>-0.383624064300821</c:v>
                </c:pt>
                <c:pt idx="8041">
                  <c:v>-0.494648424070428</c:v>
                </c:pt>
                <c:pt idx="8042">
                  <c:v>-0.948476249661838</c:v>
                </c:pt>
                <c:pt idx="8043">
                  <c:v>-0.309560665436097</c:v>
                </c:pt>
                <c:pt idx="8044">
                  <c:v>-0.192085462100616</c:v>
                </c:pt>
                <c:pt idx="8045">
                  <c:v>-0.163103101222962</c:v>
                </c:pt>
                <c:pt idx="8046">
                  <c:v>-0.149663850022672</c:v>
                </c:pt>
                <c:pt idx="8047">
                  <c:v>0.296647959224077</c:v>
                </c:pt>
                <c:pt idx="8048">
                  <c:v>-0.95776074763848</c:v>
                </c:pt>
                <c:pt idx="8049">
                  <c:v>-0.265724226540102</c:v>
                </c:pt>
                <c:pt idx="8050">
                  <c:v>0.55761082481451</c:v>
                </c:pt>
                <c:pt idx="8051">
                  <c:v>0.312988684447506</c:v>
                </c:pt>
                <c:pt idx="8052">
                  <c:v>-0.178327822593767</c:v>
                </c:pt>
                <c:pt idx="8053">
                  <c:v>-1.08316918184029</c:v>
                </c:pt>
                <c:pt idx="8054">
                  <c:v>-1.13922945491063</c:v>
                </c:pt>
                <c:pt idx="8055">
                  <c:v>0.521108841107273</c:v>
                </c:pt>
                <c:pt idx="8056">
                  <c:v>-0.498055692716693</c:v>
                </c:pt>
                <c:pt idx="8057">
                  <c:v>0.36468513346456</c:v>
                </c:pt>
                <c:pt idx="8058">
                  <c:v>0.251858390631951</c:v>
                </c:pt>
                <c:pt idx="8059">
                  <c:v>0.693645414270009</c:v>
                </c:pt>
                <c:pt idx="8060">
                  <c:v>1.38506554357203</c:v>
                </c:pt>
                <c:pt idx="8061">
                  <c:v>-0.668385830176856</c:v>
                </c:pt>
                <c:pt idx="8062">
                  <c:v>-0.122935632015194</c:v>
                </c:pt>
                <c:pt idx="8063">
                  <c:v>0.504411885367483</c:v>
                </c:pt>
                <c:pt idx="8064">
                  <c:v>-0.863025435132148</c:v>
                </c:pt>
                <c:pt idx="8065">
                  <c:v>-0.795785741466921</c:v>
                </c:pt>
                <c:pt idx="8066">
                  <c:v>0.421233262275391</c:v>
                </c:pt>
                <c:pt idx="8067">
                  <c:v>-0.582181821290082</c:v>
                </c:pt>
                <c:pt idx="8068">
                  <c:v>1.06025808522975</c:v>
                </c:pt>
                <c:pt idx="8069">
                  <c:v>-0.678126484101998</c:v>
                </c:pt>
                <c:pt idx="8070">
                  <c:v>0.703198049815019</c:v>
                </c:pt>
                <c:pt idx="8071">
                  <c:v>-1.66970607576838</c:v>
                </c:pt>
                <c:pt idx="8072">
                  <c:v>0.138314309129741</c:v>
                </c:pt>
                <c:pt idx="8073">
                  <c:v>0.534739695873627</c:v>
                </c:pt>
                <c:pt idx="8074">
                  <c:v>-0.0666402674439841</c:v>
                </c:pt>
                <c:pt idx="8075">
                  <c:v>0.949860884574016</c:v>
                </c:pt>
                <c:pt idx="8076">
                  <c:v>-0.406523302860758</c:v>
                </c:pt>
                <c:pt idx="8077">
                  <c:v>-0.499929380288345</c:v>
                </c:pt>
                <c:pt idx="8078">
                  <c:v>0.0461156538238488</c:v>
                </c:pt>
                <c:pt idx="8079">
                  <c:v>0.14486209511036</c:v>
                </c:pt>
                <c:pt idx="8080">
                  <c:v>-0.431872603424327</c:v>
                </c:pt>
                <c:pt idx="8081">
                  <c:v>-0.124074997906734</c:v>
                </c:pt>
                <c:pt idx="8082">
                  <c:v>-0.405344595730382</c:v>
                </c:pt>
                <c:pt idx="8083">
                  <c:v>-0.752915923054407</c:v>
                </c:pt>
                <c:pt idx="8084">
                  <c:v>-0.621607634224082</c:v>
                </c:pt>
                <c:pt idx="8085">
                  <c:v>-0.137057529973244</c:v>
                </c:pt>
                <c:pt idx="8086">
                  <c:v>-0.386543094822267</c:v>
                </c:pt>
                <c:pt idx="8087">
                  <c:v>0.617001347824134</c:v>
                </c:pt>
                <c:pt idx="8088">
                  <c:v>-0.0978026187440492</c:v>
                </c:pt>
                <c:pt idx="8089">
                  <c:v>0.582287251519791</c:v>
                </c:pt>
                <c:pt idx="8090">
                  <c:v>-0.555662398386336</c:v>
                </c:pt>
                <c:pt idx="8091">
                  <c:v>-1.30026779757796</c:v>
                </c:pt>
                <c:pt idx="8092">
                  <c:v>0.727690314948041</c:v>
                </c:pt>
                <c:pt idx="8093">
                  <c:v>-0.392999448827291</c:v>
                </c:pt>
                <c:pt idx="8094">
                  <c:v>-0.521219168736309</c:v>
                </c:pt>
                <c:pt idx="8095">
                  <c:v>-0.450332061210173</c:v>
                </c:pt>
                <c:pt idx="8096">
                  <c:v>-0.315017768484121</c:v>
                </c:pt>
                <c:pt idx="8097">
                  <c:v>-0.599519523277095</c:v>
                </c:pt>
                <c:pt idx="8098">
                  <c:v>-0.0653884911781022</c:v>
                </c:pt>
                <c:pt idx="8099">
                  <c:v>-0.258744591311276</c:v>
                </c:pt>
                <c:pt idx="8100">
                  <c:v>0.517187485958535</c:v>
                </c:pt>
                <c:pt idx="8101">
                  <c:v>0.423546735394283</c:v>
                </c:pt>
                <c:pt idx="8102">
                  <c:v>-0.868569731796344</c:v>
                </c:pt>
                <c:pt idx="8103">
                  <c:v>-0.0714992221182127</c:v>
                </c:pt>
                <c:pt idx="8104">
                  <c:v>-0.111336330332839</c:v>
                </c:pt>
                <c:pt idx="8105">
                  <c:v>0.613734822354924</c:v>
                </c:pt>
                <c:pt idx="8106">
                  <c:v>-0.143493781373848</c:v>
                </c:pt>
                <c:pt idx="8107">
                  <c:v>0.825688515424727</c:v>
                </c:pt>
                <c:pt idx="8108">
                  <c:v>0.713248889636225</c:v>
                </c:pt>
                <c:pt idx="8109">
                  <c:v>0.81054896347433</c:v>
                </c:pt>
                <c:pt idx="8110">
                  <c:v>-0.31569794073444</c:v>
                </c:pt>
                <c:pt idx="8111">
                  <c:v>-0.306029668441282</c:v>
                </c:pt>
                <c:pt idx="8112">
                  <c:v>-0.217874538769641</c:v>
                </c:pt>
                <c:pt idx="8113">
                  <c:v>0.588656449224955</c:v>
                </c:pt>
                <c:pt idx="8114">
                  <c:v>0.334204454145148</c:v>
                </c:pt>
                <c:pt idx="8115">
                  <c:v>-0.293976917961105</c:v>
                </c:pt>
                <c:pt idx="8116">
                  <c:v>1.2228724973084</c:v>
                </c:pt>
                <c:pt idx="8117">
                  <c:v>0.740621244187772</c:v>
                </c:pt>
                <c:pt idx="8118">
                  <c:v>-0.209927647848987</c:v>
                </c:pt>
                <c:pt idx="8119">
                  <c:v>0.183375893729928</c:v>
                </c:pt>
                <c:pt idx="8120">
                  <c:v>0.118431933170535</c:v>
                </c:pt>
                <c:pt idx="8121">
                  <c:v>-0.371276438839773</c:v>
                </c:pt>
                <c:pt idx="8122">
                  <c:v>1.10779841832951</c:v>
                </c:pt>
                <c:pt idx="8123">
                  <c:v>-0.0962367511127467</c:v>
                </c:pt>
                <c:pt idx="8124">
                  <c:v>1.28867536720169</c:v>
                </c:pt>
                <c:pt idx="8125">
                  <c:v>0.692197328815756</c:v>
                </c:pt>
                <c:pt idx="8126">
                  <c:v>0.203101431166066</c:v>
                </c:pt>
                <c:pt idx="8127">
                  <c:v>0.827609639051664</c:v>
                </c:pt>
                <c:pt idx="8128">
                  <c:v>-1.20494510546706</c:v>
                </c:pt>
                <c:pt idx="8129">
                  <c:v>0.377444549782121</c:v>
                </c:pt>
                <c:pt idx="8130">
                  <c:v>-0.884464718472911</c:v>
                </c:pt>
                <c:pt idx="8131">
                  <c:v>-0.71059695517151</c:v>
                </c:pt>
                <c:pt idx="8132">
                  <c:v>-0.022335828820237</c:v>
                </c:pt>
                <c:pt idx="8133">
                  <c:v>0.510697921023322</c:v>
                </c:pt>
                <c:pt idx="8134">
                  <c:v>0.0533453683374547</c:v>
                </c:pt>
                <c:pt idx="8135">
                  <c:v>-0.529421154842011</c:v>
                </c:pt>
                <c:pt idx="8136">
                  <c:v>-0.320241837107766</c:v>
                </c:pt>
                <c:pt idx="8137">
                  <c:v>0.615278261503087</c:v>
                </c:pt>
                <c:pt idx="8138">
                  <c:v>-0.0508935390734208</c:v>
                </c:pt>
                <c:pt idx="8139">
                  <c:v>-0.0671059466698729</c:v>
                </c:pt>
                <c:pt idx="8140">
                  <c:v>-0.990870848931569</c:v>
                </c:pt>
                <c:pt idx="8141">
                  <c:v>-0.373512770237886</c:v>
                </c:pt>
                <c:pt idx="8142">
                  <c:v>0.367133693119237</c:v>
                </c:pt>
                <c:pt idx="8143">
                  <c:v>-0.414798855918213</c:v>
                </c:pt>
                <c:pt idx="8144">
                  <c:v>0.0334646382772099</c:v>
                </c:pt>
                <c:pt idx="8145">
                  <c:v>-0.444992671342634</c:v>
                </c:pt>
                <c:pt idx="8146">
                  <c:v>-1.28649343098279</c:v>
                </c:pt>
                <c:pt idx="8147">
                  <c:v>0.571586589841929</c:v>
                </c:pt>
                <c:pt idx="8148">
                  <c:v>1.10517561858757</c:v>
                </c:pt>
                <c:pt idx="8149">
                  <c:v>0.150104899362007</c:v>
                </c:pt>
                <c:pt idx="8150">
                  <c:v>-0.815071404382721</c:v>
                </c:pt>
                <c:pt idx="8151">
                  <c:v>0.509982081074469</c:v>
                </c:pt>
                <c:pt idx="8152">
                  <c:v>-1.03357942217099</c:v>
                </c:pt>
                <c:pt idx="8153">
                  <c:v>-1.51424958220558</c:v>
                </c:pt>
                <c:pt idx="8154">
                  <c:v>0.0153439542587293</c:v>
                </c:pt>
                <c:pt idx="8155">
                  <c:v>-0.142385173756663</c:v>
                </c:pt>
                <c:pt idx="8156">
                  <c:v>-0.163307162556209</c:v>
                </c:pt>
                <c:pt idx="8157">
                  <c:v>-0.463967177707409</c:v>
                </c:pt>
                <c:pt idx="8158">
                  <c:v>-0.015841632019994</c:v>
                </c:pt>
                <c:pt idx="8159">
                  <c:v>-0.90676637813761</c:v>
                </c:pt>
                <c:pt idx="8160">
                  <c:v>0.463932311549958</c:v>
                </c:pt>
                <c:pt idx="8161">
                  <c:v>1.0619620843366</c:v>
                </c:pt>
                <c:pt idx="8162">
                  <c:v>0.308897620430617</c:v>
                </c:pt>
                <c:pt idx="8163">
                  <c:v>1.52586259488633</c:v>
                </c:pt>
                <c:pt idx="8164">
                  <c:v>-0.503022098501041</c:v>
                </c:pt>
                <c:pt idx="8165">
                  <c:v>0.926620045316924</c:v>
                </c:pt>
                <c:pt idx="8166">
                  <c:v>0.766843277215588</c:v>
                </c:pt>
                <c:pt idx="8167">
                  <c:v>-0.310712504683952</c:v>
                </c:pt>
                <c:pt idx="8168">
                  <c:v>-1.33919464324396</c:v>
                </c:pt>
                <c:pt idx="8169">
                  <c:v>0.367553250871943</c:v>
                </c:pt>
                <c:pt idx="8170">
                  <c:v>-1.27573704228525</c:v>
                </c:pt>
                <c:pt idx="8171">
                  <c:v>-1.52118825683863</c:v>
                </c:pt>
                <c:pt idx="8172">
                  <c:v>0.114902241225781</c:v>
                </c:pt>
                <c:pt idx="8173">
                  <c:v>-0.130168379018166</c:v>
                </c:pt>
                <c:pt idx="8174">
                  <c:v>-0.303023457405362</c:v>
                </c:pt>
                <c:pt idx="8175">
                  <c:v>-1.43290433008324</c:v>
                </c:pt>
                <c:pt idx="8176">
                  <c:v>0.304276694527989</c:v>
                </c:pt>
                <c:pt idx="8177">
                  <c:v>0.391579714432611</c:v>
                </c:pt>
                <c:pt idx="8178">
                  <c:v>-1.84739937783427</c:v>
                </c:pt>
                <c:pt idx="8179">
                  <c:v>0.0812413884763379</c:v>
                </c:pt>
                <c:pt idx="8180">
                  <c:v>1.59123688061789</c:v>
                </c:pt>
                <c:pt idx="8181">
                  <c:v>0.26068464819514</c:v>
                </c:pt>
                <c:pt idx="8182">
                  <c:v>0.414186494304483</c:v>
                </c:pt>
                <c:pt idx="8183">
                  <c:v>-1.35087683316812</c:v>
                </c:pt>
                <c:pt idx="8184">
                  <c:v>0.341916307342359</c:v>
                </c:pt>
                <c:pt idx="8185">
                  <c:v>1.16228138897583</c:v>
                </c:pt>
                <c:pt idx="8186">
                  <c:v>-0.80843877239732</c:v>
                </c:pt>
                <c:pt idx="8187">
                  <c:v>0.313165397399325</c:v>
                </c:pt>
                <c:pt idx="8188">
                  <c:v>0.941920683454501</c:v>
                </c:pt>
                <c:pt idx="8189">
                  <c:v>-0.701930078642698</c:v>
                </c:pt>
                <c:pt idx="8190">
                  <c:v>0.842462458202683</c:v>
                </c:pt>
                <c:pt idx="8191">
                  <c:v>-0.871628427856914</c:v>
                </c:pt>
                <c:pt idx="8192">
                  <c:v>-0.459963162188309</c:v>
                </c:pt>
                <c:pt idx="8193">
                  <c:v>0.368829927535983</c:v>
                </c:pt>
                <c:pt idx="8194">
                  <c:v>0.249220603547465</c:v>
                </c:pt>
                <c:pt idx="8195">
                  <c:v>0.260868637145852</c:v>
                </c:pt>
                <c:pt idx="8196">
                  <c:v>0.462144041127123</c:v>
                </c:pt>
                <c:pt idx="8197">
                  <c:v>-0.205274594931057</c:v>
                </c:pt>
                <c:pt idx="8198">
                  <c:v>0.0888646459735523</c:v>
                </c:pt>
                <c:pt idx="8199">
                  <c:v>-0.245151696082914</c:v>
                </c:pt>
                <c:pt idx="8200">
                  <c:v>-0.471776179061793</c:v>
                </c:pt>
                <c:pt idx="8201">
                  <c:v>-0.481955366042863</c:v>
                </c:pt>
                <c:pt idx="8202">
                  <c:v>0.73434229328211</c:v>
                </c:pt>
                <c:pt idx="8203">
                  <c:v>0.483245027697744</c:v>
                </c:pt>
                <c:pt idx="8204">
                  <c:v>0.390426330302582</c:v>
                </c:pt>
                <c:pt idx="8205">
                  <c:v>0.944923992325697</c:v>
                </c:pt>
                <c:pt idx="8206">
                  <c:v>-0.753905332283465</c:v>
                </c:pt>
                <c:pt idx="8207">
                  <c:v>-1.3877062772029</c:v>
                </c:pt>
                <c:pt idx="8208">
                  <c:v>-0.90122122396807</c:v>
                </c:pt>
                <c:pt idx="8209">
                  <c:v>0.246788737001195</c:v>
                </c:pt>
                <c:pt idx="8210">
                  <c:v>0.133063981636444</c:v>
                </c:pt>
                <c:pt idx="8211">
                  <c:v>-0.428421067954399</c:v>
                </c:pt>
                <c:pt idx="8212">
                  <c:v>0.485140852404882</c:v>
                </c:pt>
                <c:pt idx="8213">
                  <c:v>-0.134357678188586</c:v>
                </c:pt>
                <c:pt idx="8214">
                  <c:v>-0.552481067569544</c:v>
                </c:pt>
                <c:pt idx="8215">
                  <c:v>-0.00875927179270397</c:v>
                </c:pt>
                <c:pt idx="8216">
                  <c:v>0.193936533212061</c:v>
                </c:pt>
                <c:pt idx="8217">
                  <c:v>-0.423824034801657</c:v>
                </c:pt>
                <c:pt idx="8218">
                  <c:v>1.00802694772658</c:v>
                </c:pt>
                <c:pt idx="8219">
                  <c:v>-0.736921966463282</c:v>
                </c:pt>
                <c:pt idx="8220">
                  <c:v>-0.059952900081985</c:v>
                </c:pt>
                <c:pt idx="8221">
                  <c:v>-0.590207788286484</c:v>
                </c:pt>
                <c:pt idx="8222">
                  <c:v>-0.440911200189273</c:v>
                </c:pt>
                <c:pt idx="8223">
                  <c:v>0.271301785429355</c:v>
                </c:pt>
                <c:pt idx="8224">
                  <c:v>0.0601227708747918</c:v>
                </c:pt>
                <c:pt idx="8225">
                  <c:v>-0.342689295437403</c:v>
                </c:pt>
                <c:pt idx="8226">
                  <c:v>-0.23488585308194</c:v>
                </c:pt>
                <c:pt idx="8227">
                  <c:v>-0.0368744788978414</c:v>
                </c:pt>
                <c:pt idx="8228">
                  <c:v>1.12506080320992</c:v>
                </c:pt>
                <c:pt idx="8229">
                  <c:v>-1.34098415902011</c:v>
                </c:pt>
                <c:pt idx="8230">
                  <c:v>0.610005946020274</c:v>
                </c:pt>
                <c:pt idx="8231">
                  <c:v>0.372772466229877</c:v>
                </c:pt>
                <c:pt idx="8232">
                  <c:v>0.733840201248264</c:v>
                </c:pt>
                <c:pt idx="8233">
                  <c:v>0.0558938468173391</c:v>
                </c:pt>
                <c:pt idx="8234">
                  <c:v>0.189393361338271</c:v>
                </c:pt>
                <c:pt idx="8235">
                  <c:v>-0.838031468383401</c:v>
                </c:pt>
                <c:pt idx="8236">
                  <c:v>0.29462837157692</c:v>
                </c:pt>
                <c:pt idx="8237">
                  <c:v>0.102835958659151</c:v>
                </c:pt>
                <c:pt idx="8238">
                  <c:v>0.900681356092008</c:v>
                </c:pt>
                <c:pt idx="8239">
                  <c:v>0.572279501279655</c:v>
                </c:pt>
                <c:pt idx="8240">
                  <c:v>-0.430947925409881</c:v>
                </c:pt>
                <c:pt idx="8241">
                  <c:v>-0.228845577299214</c:v>
                </c:pt>
                <c:pt idx="8242">
                  <c:v>1.08191028972796</c:v>
                </c:pt>
                <c:pt idx="8243">
                  <c:v>0.419029651291988</c:v>
                </c:pt>
                <c:pt idx="8244">
                  <c:v>-0.0111546521744323</c:v>
                </c:pt>
                <c:pt idx="8245">
                  <c:v>-0.684923613247484</c:v>
                </c:pt>
                <c:pt idx="8246">
                  <c:v>0.0987784662325328</c:v>
                </c:pt>
                <c:pt idx="8247">
                  <c:v>-0.474369552569777</c:v>
                </c:pt>
                <c:pt idx="8248">
                  <c:v>-0.518042181969474</c:v>
                </c:pt>
                <c:pt idx="8249">
                  <c:v>0.519480300914367</c:v>
                </c:pt>
                <c:pt idx="8250">
                  <c:v>-0.476223297008982</c:v>
                </c:pt>
                <c:pt idx="8251">
                  <c:v>0.33771123223072</c:v>
                </c:pt>
                <c:pt idx="8252">
                  <c:v>0.614474426188991</c:v>
                </c:pt>
                <c:pt idx="8253">
                  <c:v>-0.811472790176251</c:v>
                </c:pt>
                <c:pt idx="8254">
                  <c:v>-0.427401919549877</c:v>
                </c:pt>
                <c:pt idx="8255">
                  <c:v>-0.395605090371233</c:v>
                </c:pt>
                <c:pt idx="8256">
                  <c:v>0.300964508186221</c:v>
                </c:pt>
                <c:pt idx="8257">
                  <c:v>0.243895358312923</c:v>
                </c:pt>
                <c:pt idx="8258">
                  <c:v>0.235240868896239</c:v>
                </c:pt>
                <c:pt idx="8259">
                  <c:v>-0.40855124089233</c:v>
                </c:pt>
                <c:pt idx="8260">
                  <c:v>-0.151945483473368</c:v>
                </c:pt>
                <c:pt idx="8261">
                  <c:v>-1.25906782219257</c:v>
                </c:pt>
                <c:pt idx="8262">
                  <c:v>0.184851941071562</c:v>
                </c:pt>
                <c:pt idx="8263">
                  <c:v>0.792426844620072</c:v>
                </c:pt>
                <c:pt idx="8264">
                  <c:v>-0.214378083822758</c:v>
                </c:pt>
                <c:pt idx="8265">
                  <c:v>0.322061453899455</c:v>
                </c:pt>
                <c:pt idx="8266">
                  <c:v>0.987543423109281</c:v>
                </c:pt>
                <c:pt idx="8267">
                  <c:v>-1.90215927072965</c:v>
                </c:pt>
                <c:pt idx="8268">
                  <c:v>-0.0661951412840888</c:v>
                </c:pt>
                <c:pt idx="8269">
                  <c:v>0.42078462141823</c:v>
                </c:pt>
                <c:pt idx="8270">
                  <c:v>0.203478634252737</c:v>
                </c:pt>
                <c:pt idx="8271">
                  <c:v>-0.0309611943859394</c:v>
                </c:pt>
                <c:pt idx="8272">
                  <c:v>-0.317105987068706</c:v>
                </c:pt>
                <c:pt idx="8273">
                  <c:v>-0.289763587128946</c:v>
                </c:pt>
                <c:pt idx="8274">
                  <c:v>-1.19270794960236</c:v>
                </c:pt>
                <c:pt idx="8275">
                  <c:v>0.891569532780528</c:v>
                </c:pt>
                <c:pt idx="8276">
                  <c:v>-0.106448872254734</c:v>
                </c:pt>
                <c:pt idx="8277">
                  <c:v>-1.52285590898302</c:v>
                </c:pt>
                <c:pt idx="8278">
                  <c:v>-0.441092814241992</c:v>
                </c:pt>
                <c:pt idx="8279">
                  <c:v>0.669460375266644</c:v>
                </c:pt>
                <c:pt idx="8280">
                  <c:v>0.417622673070794</c:v>
                </c:pt>
                <c:pt idx="8281">
                  <c:v>-0.55123829525548</c:v>
                </c:pt>
                <c:pt idx="8282">
                  <c:v>-0.0932559801418929</c:v>
                </c:pt>
                <c:pt idx="8283">
                  <c:v>-0.623503718113852</c:v>
                </c:pt>
                <c:pt idx="8284">
                  <c:v>-0.828998350157587</c:v>
                </c:pt>
                <c:pt idx="8285">
                  <c:v>-0.2201147255274</c:v>
                </c:pt>
                <c:pt idx="8286">
                  <c:v>-0.587217646022628</c:v>
                </c:pt>
                <c:pt idx="8287">
                  <c:v>-0.872313930010345</c:v>
                </c:pt>
                <c:pt idx="8288">
                  <c:v>0.801059988480287</c:v>
                </c:pt>
                <c:pt idx="8289">
                  <c:v>-0.0582802213432352</c:v>
                </c:pt>
                <c:pt idx="8290">
                  <c:v>-0.502174576812557</c:v>
                </c:pt>
                <c:pt idx="8291">
                  <c:v>0.280847078031363</c:v>
                </c:pt>
                <c:pt idx="8292">
                  <c:v>0.692457591036386</c:v>
                </c:pt>
                <c:pt idx="8293">
                  <c:v>-0.260354209914778</c:v>
                </c:pt>
                <c:pt idx="8294">
                  <c:v>-0.233218736010491</c:v>
                </c:pt>
                <c:pt idx="8295">
                  <c:v>0.0279906657086645</c:v>
                </c:pt>
                <c:pt idx="8296">
                  <c:v>0.826942257554874</c:v>
                </c:pt>
                <c:pt idx="8297">
                  <c:v>-0.210130784739949</c:v>
                </c:pt>
                <c:pt idx="8298">
                  <c:v>0.571851364421537</c:v>
                </c:pt>
                <c:pt idx="8299">
                  <c:v>-1.24689717749059</c:v>
                </c:pt>
                <c:pt idx="8300">
                  <c:v>0.178874846019533</c:v>
                </c:pt>
                <c:pt idx="8301">
                  <c:v>0.487224817040543</c:v>
                </c:pt>
                <c:pt idx="8302">
                  <c:v>-0.0476006824002796</c:v>
                </c:pt>
                <c:pt idx="8303">
                  <c:v>-0.214853990775628</c:v>
                </c:pt>
                <c:pt idx="8304">
                  <c:v>-0.291312921267443</c:v>
                </c:pt>
                <c:pt idx="8305">
                  <c:v>-0.750603098369922</c:v>
                </c:pt>
                <c:pt idx="8306">
                  <c:v>-1.11622416861153</c:v>
                </c:pt>
                <c:pt idx="8307">
                  <c:v>-0.499124302608481</c:v>
                </c:pt>
                <c:pt idx="8308">
                  <c:v>-0.140304355544753</c:v>
                </c:pt>
                <c:pt idx="8309">
                  <c:v>-0.522648687952151</c:v>
                </c:pt>
                <c:pt idx="8310">
                  <c:v>-0.0617340639123658</c:v>
                </c:pt>
                <c:pt idx="8311">
                  <c:v>0.0570899155813376</c:v>
                </c:pt>
                <c:pt idx="8312">
                  <c:v>0.994194992742216</c:v>
                </c:pt>
                <c:pt idx="8313">
                  <c:v>-0.235092220025161</c:v>
                </c:pt>
                <c:pt idx="8314">
                  <c:v>0.228387940242955</c:v>
                </c:pt>
                <c:pt idx="8315">
                  <c:v>-0.0022438174932135</c:v>
                </c:pt>
                <c:pt idx="8316">
                  <c:v>0.829251717919834</c:v>
                </c:pt>
                <c:pt idx="8317">
                  <c:v>1.60098717880578</c:v>
                </c:pt>
                <c:pt idx="8318">
                  <c:v>0.16321399948027</c:v>
                </c:pt>
                <c:pt idx="8319">
                  <c:v>0.174610832458579</c:v>
                </c:pt>
                <c:pt idx="8320">
                  <c:v>0.113908574948399</c:v>
                </c:pt>
                <c:pt idx="8321">
                  <c:v>0.916323682595774</c:v>
                </c:pt>
                <c:pt idx="8322">
                  <c:v>1.16695090206873</c:v>
                </c:pt>
                <c:pt idx="8323">
                  <c:v>1.18939032861508</c:v>
                </c:pt>
                <c:pt idx="8324">
                  <c:v>0.300168876366706</c:v>
                </c:pt>
                <c:pt idx="8325">
                  <c:v>0.42676325725453</c:v>
                </c:pt>
                <c:pt idx="8326">
                  <c:v>0.900012243180159</c:v>
                </c:pt>
                <c:pt idx="8327">
                  <c:v>-0.426653412145266</c:v>
                </c:pt>
                <c:pt idx="8328">
                  <c:v>0.127167072726391</c:v>
                </c:pt>
                <c:pt idx="8329">
                  <c:v>-0.970170958985816</c:v>
                </c:pt>
                <c:pt idx="8330">
                  <c:v>-0.719922897332287</c:v>
                </c:pt>
                <c:pt idx="8331">
                  <c:v>-1.31138155887256</c:v>
                </c:pt>
                <c:pt idx="8332">
                  <c:v>-0.0808034066019276</c:v>
                </c:pt>
                <c:pt idx="8333">
                  <c:v>-0.159991953173096</c:v>
                </c:pt>
                <c:pt idx="8334">
                  <c:v>0.888379852813587</c:v>
                </c:pt>
                <c:pt idx="8335">
                  <c:v>-0.174441111805414</c:v>
                </c:pt>
                <c:pt idx="8336">
                  <c:v>-1.04587740093446</c:v>
                </c:pt>
                <c:pt idx="8337">
                  <c:v>0.968833436629877</c:v>
                </c:pt>
                <c:pt idx="8338">
                  <c:v>-0.0878338131362196</c:v>
                </c:pt>
                <c:pt idx="8339">
                  <c:v>0.0694248024971573</c:v>
                </c:pt>
                <c:pt idx="8340">
                  <c:v>0.085504434322238</c:v>
                </c:pt>
                <c:pt idx="8341">
                  <c:v>0.674862745231874</c:v>
                </c:pt>
                <c:pt idx="8342">
                  <c:v>-0.197859081836869</c:v>
                </c:pt>
                <c:pt idx="8343">
                  <c:v>0.286080835258441</c:v>
                </c:pt>
                <c:pt idx="8344">
                  <c:v>0.27962793010533</c:v>
                </c:pt>
                <c:pt idx="8345">
                  <c:v>-0.486355215136703</c:v>
                </c:pt>
                <c:pt idx="8346">
                  <c:v>-1.4393475213766</c:v>
                </c:pt>
                <c:pt idx="8347">
                  <c:v>0.310969536625465</c:v>
                </c:pt>
                <c:pt idx="8348">
                  <c:v>-0.481141006277093</c:v>
                </c:pt>
                <c:pt idx="8349">
                  <c:v>-0.369654098403483</c:v>
                </c:pt>
                <c:pt idx="8350">
                  <c:v>-1.26804217104869</c:v>
                </c:pt>
                <c:pt idx="8351">
                  <c:v>0.565079167063488</c:v>
                </c:pt>
                <c:pt idx="8352">
                  <c:v>-0.493417249719549</c:v>
                </c:pt>
                <c:pt idx="8353">
                  <c:v>-0.387742979839438</c:v>
                </c:pt>
                <c:pt idx="8354">
                  <c:v>-0.283549128306949</c:v>
                </c:pt>
                <c:pt idx="8355">
                  <c:v>-0.341427536029504</c:v>
                </c:pt>
                <c:pt idx="8356">
                  <c:v>0.473995121930075</c:v>
                </c:pt>
                <c:pt idx="8357">
                  <c:v>-1.39003700322951</c:v>
                </c:pt>
                <c:pt idx="8358">
                  <c:v>0.749687054046585</c:v>
                </c:pt>
                <c:pt idx="8359">
                  <c:v>0.499751622060737</c:v>
                </c:pt>
                <c:pt idx="8360">
                  <c:v>0.392331397942476</c:v>
                </c:pt>
                <c:pt idx="8361">
                  <c:v>-0.329931439171755</c:v>
                </c:pt>
                <c:pt idx="8362">
                  <c:v>-0.430706705381687</c:v>
                </c:pt>
                <c:pt idx="8363">
                  <c:v>0.022787290560746</c:v>
                </c:pt>
                <c:pt idx="8364">
                  <c:v>0.267471010687614</c:v>
                </c:pt>
                <c:pt idx="8365">
                  <c:v>0.662703369644686</c:v>
                </c:pt>
                <c:pt idx="8366">
                  <c:v>0.401246179537129</c:v>
                </c:pt>
                <c:pt idx="8367">
                  <c:v>0.396468357160383</c:v>
                </c:pt>
                <c:pt idx="8368">
                  <c:v>0.29829914277144</c:v>
                </c:pt>
                <c:pt idx="8369">
                  <c:v>-1.06562657127689</c:v>
                </c:pt>
                <c:pt idx="8370">
                  <c:v>0.770192428976397</c:v>
                </c:pt>
                <c:pt idx="8371">
                  <c:v>-0.304508689612099</c:v>
                </c:pt>
                <c:pt idx="8372">
                  <c:v>-1.42075845464996</c:v>
                </c:pt>
                <c:pt idx="8373">
                  <c:v>-0.188299828771479</c:v>
                </c:pt>
                <c:pt idx="8374">
                  <c:v>0.0550997346837329</c:v>
                </c:pt>
                <c:pt idx="8375">
                  <c:v>-1.39799662558907</c:v>
                </c:pt>
                <c:pt idx="8376">
                  <c:v>-0.635424502029067</c:v>
                </c:pt>
                <c:pt idx="8377">
                  <c:v>1.00657076609035</c:v>
                </c:pt>
                <c:pt idx="8378">
                  <c:v>0.307907621224924</c:v>
                </c:pt>
                <c:pt idx="8379">
                  <c:v>-0.0334785491028981</c:v>
                </c:pt>
                <c:pt idx="8380">
                  <c:v>-1.0708944974628</c:v>
                </c:pt>
                <c:pt idx="8381">
                  <c:v>-1.1168500244163</c:v>
                </c:pt>
                <c:pt idx="8382">
                  <c:v>-0.132151284227207</c:v>
                </c:pt>
                <c:pt idx="8383">
                  <c:v>0.839283246102812</c:v>
                </c:pt>
                <c:pt idx="8384">
                  <c:v>0.0670428722865937</c:v>
                </c:pt>
                <c:pt idx="8385">
                  <c:v>0.291153710316735</c:v>
                </c:pt>
                <c:pt idx="8386">
                  <c:v>0.577955382659479</c:v>
                </c:pt>
                <c:pt idx="8387">
                  <c:v>-1.34538568029092</c:v>
                </c:pt>
                <c:pt idx="8388">
                  <c:v>0.756309919869132</c:v>
                </c:pt>
                <c:pt idx="8389">
                  <c:v>-0.390199050417109</c:v>
                </c:pt>
                <c:pt idx="8390">
                  <c:v>0.456146340697865</c:v>
                </c:pt>
                <c:pt idx="8391">
                  <c:v>0.711881674671701</c:v>
                </c:pt>
                <c:pt idx="8392">
                  <c:v>-0.430479808726175</c:v>
                </c:pt>
                <c:pt idx="8393">
                  <c:v>-1.09950008758202</c:v>
                </c:pt>
                <c:pt idx="8394">
                  <c:v>0.377664145896016</c:v>
                </c:pt>
                <c:pt idx="8395">
                  <c:v>-0.429124576787254</c:v>
                </c:pt>
                <c:pt idx="8396">
                  <c:v>1.04382254861196</c:v>
                </c:pt>
                <c:pt idx="8397">
                  <c:v>-0.553763796980059</c:v>
                </c:pt>
                <c:pt idx="8398">
                  <c:v>-0.403921661246377</c:v>
                </c:pt>
                <c:pt idx="8399">
                  <c:v>-0.377888732495508</c:v>
                </c:pt>
                <c:pt idx="8400">
                  <c:v>1.18800854554363</c:v>
                </c:pt>
                <c:pt idx="8401">
                  <c:v>-0.878121915860849</c:v>
                </c:pt>
                <c:pt idx="8402">
                  <c:v>0.571136987146448</c:v>
                </c:pt>
                <c:pt idx="8403">
                  <c:v>0.267106784552782</c:v>
                </c:pt>
                <c:pt idx="8404">
                  <c:v>-0.167012565417805</c:v>
                </c:pt>
                <c:pt idx="8405">
                  <c:v>0.041026081938141</c:v>
                </c:pt>
                <c:pt idx="8406">
                  <c:v>0.586114886198643</c:v>
                </c:pt>
                <c:pt idx="8407">
                  <c:v>-0.565001428800435</c:v>
                </c:pt>
                <c:pt idx="8408">
                  <c:v>0.263940572152831</c:v>
                </c:pt>
                <c:pt idx="8409">
                  <c:v>0.827317413589877</c:v>
                </c:pt>
                <c:pt idx="8410">
                  <c:v>-0.517788674801709</c:v>
                </c:pt>
                <c:pt idx="8411">
                  <c:v>-1.07407467872857</c:v>
                </c:pt>
                <c:pt idx="8412">
                  <c:v>0.234783446415731</c:v>
                </c:pt>
                <c:pt idx="8413">
                  <c:v>1.49956576625783</c:v>
                </c:pt>
                <c:pt idx="8414">
                  <c:v>-0.246994299433406</c:v>
                </c:pt>
                <c:pt idx="8415">
                  <c:v>1.47971543968313</c:v>
                </c:pt>
                <c:pt idx="8416">
                  <c:v>0.418841568439336</c:v>
                </c:pt>
                <c:pt idx="8417">
                  <c:v>0.911809035228422</c:v>
                </c:pt>
                <c:pt idx="8418">
                  <c:v>-0.0859242363544088</c:v>
                </c:pt>
                <c:pt idx="8419">
                  <c:v>-0.509197143547557</c:v>
                </c:pt>
                <c:pt idx="8420">
                  <c:v>-0.709677149164665</c:v>
                </c:pt>
                <c:pt idx="8421">
                  <c:v>-0.178106069605831</c:v>
                </c:pt>
                <c:pt idx="8422">
                  <c:v>-0.60786067018312</c:v>
                </c:pt>
                <c:pt idx="8423">
                  <c:v>1.18862977739416</c:v>
                </c:pt>
                <c:pt idx="8424">
                  <c:v>-0.812808371521627</c:v>
                </c:pt>
                <c:pt idx="8425">
                  <c:v>1.11081307777026</c:v>
                </c:pt>
                <c:pt idx="8426">
                  <c:v>0.0305061167134137</c:v>
                </c:pt>
                <c:pt idx="8427">
                  <c:v>0.336073259338739</c:v>
                </c:pt>
                <c:pt idx="8428">
                  <c:v>-0.361696425812332</c:v>
                </c:pt>
                <c:pt idx="8429">
                  <c:v>0.444916782925858</c:v>
                </c:pt>
                <c:pt idx="8430">
                  <c:v>-0.352663738653045</c:v>
                </c:pt>
                <c:pt idx="8431">
                  <c:v>0.403017433397253</c:v>
                </c:pt>
                <c:pt idx="8432">
                  <c:v>-0.133141331086621</c:v>
                </c:pt>
                <c:pt idx="8433">
                  <c:v>-0.139729097817907</c:v>
                </c:pt>
                <c:pt idx="8434">
                  <c:v>-0.885330462058516</c:v>
                </c:pt>
                <c:pt idx="8435">
                  <c:v>1.18298994151959</c:v>
                </c:pt>
                <c:pt idx="8436">
                  <c:v>0.260145452728954</c:v>
                </c:pt>
                <c:pt idx="8437">
                  <c:v>0.229604344174868</c:v>
                </c:pt>
                <c:pt idx="8438">
                  <c:v>-0.131158034884812</c:v>
                </c:pt>
                <c:pt idx="8439">
                  <c:v>0.458266834698558</c:v>
                </c:pt>
                <c:pt idx="8440">
                  <c:v>1.61600894338193</c:v>
                </c:pt>
                <c:pt idx="8441">
                  <c:v>-0.315453156276252</c:v>
                </c:pt>
                <c:pt idx="8442">
                  <c:v>1.20741031274816</c:v>
                </c:pt>
                <c:pt idx="8443">
                  <c:v>0.40017099355398</c:v>
                </c:pt>
                <c:pt idx="8444">
                  <c:v>-0.866051965111705</c:v>
                </c:pt>
                <c:pt idx="8445">
                  <c:v>-0.659116064251372</c:v>
                </c:pt>
                <c:pt idx="8446">
                  <c:v>-1.09315936113049</c:v>
                </c:pt>
                <c:pt idx="8447">
                  <c:v>0.175167793086467</c:v>
                </c:pt>
                <c:pt idx="8448">
                  <c:v>-1.32738705000536</c:v>
                </c:pt>
                <c:pt idx="8449">
                  <c:v>-0.543388057957812</c:v>
                </c:pt>
                <c:pt idx="8450">
                  <c:v>-0.836859890517385</c:v>
                </c:pt>
                <c:pt idx="8451">
                  <c:v>0.664453436425961</c:v>
                </c:pt>
                <c:pt idx="8452">
                  <c:v>0.218662568974675</c:v>
                </c:pt>
                <c:pt idx="8453">
                  <c:v>-0.260537471835785</c:v>
                </c:pt>
                <c:pt idx="8454">
                  <c:v>-0.747617761289076</c:v>
                </c:pt>
                <c:pt idx="8455">
                  <c:v>-0.909207614261855</c:v>
                </c:pt>
                <c:pt idx="8456">
                  <c:v>0.729568034238288</c:v>
                </c:pt>
                <c:pt idx="8457">
                  <c:v>0.867730211758956</c:v>
                </c:pt>
                <c:pt idx="8458">
                  <c:v>-0.791016405620791</c:v>
                </c:pt>
                <c:pt idx="8459">
                  <c:v>-1.80040784624306</c:v>
                </c:pt>
                <c:pt idx="8460">
                  <c:v>0.147592894921718</c:v>
                </c:pt>
                <c:pt idx="8461">
                  <c:v>-1.32557315019484</c:v>
                </c:pt>
                <c:pt idx="8462">
                  <c:v>0.349747781974187</c:v>
                </c:pt>
                <c:pt idx="8463">
                  <c:v>0.811988412141323</c:v>
                </c:pt>
                <c:pt idx="8464">
                  <c:v>0.250684571500309</c:v>
                </c:pt>
                <c:pt idx="8465">
                  <c:v>-1.27294941041146</c:v>
                </c:pt>
                <c:pt idx="8466">
                  <c:v>1.13628433258085</c:v>
                </c:pt>
                <c:pt idx="8467">
                  <c:v>-0.556377930203382</c:v>
                </c:pt>
                <c:pt idx="8468">
                  <c:v>0.332206218119781</c:v>
                </c:pt>
                <c:pt idx="8469">
                  <c:v>0.198717144915318</c:v>
                </c:pt>
                <c:pt idx="8470">
                  <c:v>0.738608890792686</c:v>
                </c:pt>
                <c:pt idx="8471">
                  <c:v>0.54100460032107</c:v>
                </c:pt>
                <c:pt idx="8472">
                  <c:v>-0.582440610318294</c:v>
                </c:pt>
                <c:pt idx="8473">
                  <c:v>-0.291966270903653</c:v>
                </c:pt>
                <c:pt idx="8474">
                  <c:v>0.617784339687833</c:v>
                </c:pt>
                <c:pt idx="8475">
                  <c:v>-0.892168186641067</c:v>
                </c:pt>
                <c:pt idx="8476">
                  <c:v>0.436942618156024</c:v>
                </c:pt>
                <c:pt idx="8477">
                  <c:v>-1.28212574960497</c:v>
                </c:pt>
                <c:pt idx="8478">
                  <c:v>-0.598722712743713</c:v>
                </c:pt>
                <c:pt idx="8479">
                  <c:v>-0.59230564154344</c:v>
                </c:pt>
                <c:pt idx="8480">
                  <c:v>1.34340151780479</c:v>
                </c:pt>
                <c:pt idx="8481">
                  <c:v>-0.278463884592239</c:v>
                </c:pt>
                <c:pt idx="8482">
                  <c:v>-1.16702338276489</c:v>
                </c:pt>
                <c:pt idx="8483">
                  <c:v>0.374104077046761</c:v>
                </c:pt>
                <c:pt idx="8484">
                  <c:v>-1.19844137521871</c:v>
                </c:pt>
                <c:pt idx="8485">
                  <c:v>0.411171700011227</c:v>
                </c:pt>
                <c:pt idx="8486">
                  <c:v>0.394200783841048</c:v>
                </c:pt>
                <c:pt idx="8487">
                  <c:v>-1.24781668705851</c:v>
                </c:pt>
                <c:pt idx="8488">
                  <c:v>0.901044941259147</c:v>
                </c:pt>
                <c:pt idx="8489">
                  <c:v>-0.510511210325347</c:v>
                </c:pt>
                <c:pt idx="8490">
                  <c:v>0.139316815589097</c:v>
                </c:pt>
                <c:pt idx="8491">
                  <c:v>0.382820615201654</c:v>
                </c:pt>
                <c:pt idx="8492">
                  <c:v>-0.204369405680622</c:v>
                </c:pt>
                <c:pt idx="8493">
                  <c:v>-1.25992922258061</c:v>
                </c:pt>
                <c:pt idx="8494">
                  <c:v>0.697829670843015</c:v>
                </c:pt>
                <c:pt idx="8495">
                  <c:v>-1.53506998876923</c:v>
                </c:pt>
                <c:pt idx="8496">
                  <c:v>-0.263492871503399</c:v>
                </c:pt>
                <c:pt idx="8497">
                  <c:v>-0.12893797545213</c:v>
                </c:pt>
                <c:pt idx="8498">
                  <c:v>-1.18507465353589</c:v>
                </c:pt>
                <c:pt idx="8499">
                  <c:v>1.38122023900075</c:v>
                </c:pt>
                <c:pt idx="8500">
                  <c:v>0.546363691912897</c:v>
                </c:pt>
                <c:pt idx="8501">
                  <c:v>-0.850307876295251</c:v>
                </c:pt>
                <c:pt idx="8502">
                  <c:v>0.568206015258116</c:v>
                </c:pt>
                <c:pt idx="8503">
                  <c:v>-0.827226968022273</c:v>
                </c:pt>
                <c:pt idx="8504">
                  <c:v>-0.384051648093877</c:v>
                </c:pt>
                <c:pt idx="8505">
                  <c:v>1.26575017201167</c:v>
                </c:pt>
                <c:pt idx="8506">
                  <c:v>0.0726307300832417</c:v>
                </c:pt>
                <c:pt idx="8507">
                  <c:v>0.636578689044559</c:v>
                </c:pt>
                <c:pt idx="8508">
                  <c:v>-0.806372957575628</c:v>
                </c:pt>
                <c:pt idx="8509">
                  <c:v>0.335442862058361</c:v>
                </c:pt>
                <c:pt idx="8510">
                  <c:v>0.807845016712143</c:v>
                </c:pt>
                <c:pt idx="8511">
                  <c:v>0.628262648284533</c:v>
                </c:pt>
                <c:pt idx="8512">
                  <c:v>-1.3178685804275</c:v>
                </c:pt>
                <c:pt idx="8513">
                  <c:v>-0.220936833181734</c:v>
                </c:pt>
                <c:pt idx="8514">
                  <c:v>-0.0241411249553628</c:v>
                </c:pt>
                <c:pt idx="8515">
                  <c:v>0.306208666856434</c:v>
                </c:pt>
                <c:pt idx="8516">
                  <c:v>0.346765997037151</c:v>
                </c:pt>
                <c:pt idx="8517">
                  <c:v>-1.17802408172526</c:v>
                </c:pt>
                <c:pt idx="8518">
                  <c:v>0.105915013216081</c:v>
                </c:pt>
                <c:pt idx="8519">
                  <c:v>0.626022214754101</c:v>
                </c:pt>
                <c:pt idx="8520">
                  <c:v>-1.16760271826446</c:v>
                </c:pt>
                <c:pt idx="8521">
                  <c:v>-1.36437546003379</c:v>
                </c:pt>
                <c:pt idx="8522">
                  <c:v>0.201638355295092</c:v>
                </c:pt>
                <c:pt idx="8523">
                  <c:v>0.776700215607824</c:v>
                </c:pt>
                <c:pt idx="8524">
                  <c:v>0.892712657336797</c:v>
                </c:pt>
                <c:pt idx="8525">
                  <c:v>0.874828171066198</c:v>
                </c:pt>
                <c:pt idx="8526">
                  <c:v>-0.134543585055657</c:v>
                </c:pt>
                <c:pt idx="8527">
                  <c:v>-0.633251667623938</c:v>
                </c:pt>
                <c:pt idx="8528">
                  <c:v>1.02713377117053</c:v>
                </c:pt>
                <c:pt idx="8529">
                  <c:v>-0.498863310194112</c:v>
                </c:pt>
                <c:pt idx="8530">
                  <c:v>0.82163288863745</c:v>
                </c:pt>
                <c:pt idx="8531">
                  <c:v>-0.129599579665195</c:v>
                </c:pt>
                <c:pt idx="8532">
                  <c:v>-0.575591912697685</c:v>
                </c:pt>
                <c:pt idx="8533">
                  <c:v>0.144530804113355</c:v>
                </c:pt>
                <c:pt idx="8534">
                  <c:v>0.74695074152581</c:v>
                </c:pt>
                <c:pt idx="8535">
                  <c:v>0.568990872259092</c:v>
                </c:pt>
                <c:pt idx="8536">
                  <c:v>-0.0180911514932531</c:v>
                </c:pt>
                <c:pt idx="8537">
                  <c:v>-1.00120244903612</c:v>
                </c:pt>
                <c:pt idx="8538">
                  <c:v>-0.215075437614534</c:v>
                </c:pt>
                <c:pt idx="8539">
                  <c:v>0.336650585261692</c:v>
                </c:pt>
                <c:pt idx="8540">
                  <c:v>0.791835028999526</c:v>
                </c:pt>
                <c:pt idx="8541">
                  <c:v>0.611889599888792</c:v>
                </c:pt>
                <c:pt idx="8542">
                  <c:v>0.522001387525896</c:v>
                </c:pt>
                <c:pt idx="8543">
                  <c:v>-1.54455124358883</c:v>
                </c:pt>
                <c:pt idx="8544">
                  <c:v>0.865110203006854</c:v>
                </c:pt>
                <c:pt idx="8545">
                  <c:v>0.834874438603791</c:v>
                </c:pt>
                <c:pt idx="8546">
                  <c:v>-1.3532992440845</c:v>
                </c:pt>
                <c:pt idx="8547">
                  <c:v>0.748785944754952</c:v>
                </c:pt>
                <c:pt idx="8548">
                  <c:v>0.859838006619876</c:v>
                </c:pt>
                <c:pt idx="8549">
                  <c:v>-0.254142710294246</c:v>
                </c:pt>
                <c:pt idx="8550">
                  <c:v>-0.574528952484269</c:v>
                </c:pt>
                <c:pt idx="8551">
                  <c:v>-0.376718966851523</c:v>
                </c:pt>
                <c:pt idx="8552">
                  <c:v>-0.67541706361888</c:v>
                </c:pt>
                <c:pt idx="8553">
                  <c:v>-0.873876978103797</c:v>
                </c:pt>
                <c:pt idx="8554">
                  <c:v>-0.173523860900563</c:v>
                </c:pt>
                <c:pt idx="8555">
                  <c:v>0.643809251919729</c:v>
                </c:pt>
                <c:pt idx="8556">
                  <c:v>0.383215651248511</c:v>
                </c:pt>
                <c:pt idx="8557">
                  <c:v>0.108826386743804</c:v>
                </c:pt>
                <c:pt idx="8558">
                  <c:v>-0.309743745246921</c:v>
                </c:pt>
                <c:pt idx="8559">
                  <c:v>0.904715900765395</c:v>
                </c:pt>
                <c:pt idx="8560">
                  <c:v>-1.052584900496</c:v>
                </c:pt>
                <c:pt idx="8561">
                  <c:v>1.18528969209795</c:v>
                </c:pt>
                <c:pt idx="8562">
                  <c:v>-0.287286364972159</c:v>
                </c:pt>
                <c:pt idx="8563">
                  <c:v>-0.285666012577387</c:v>
                </c:pt>
                <c:pt idx="8564">
                  <c:v>1.10892781950881</c:v>
                </c:pt>
                <c:pt idx="8565">
                  <c:v>-0.658078619926538</c:v>
                </c:pt>
                <c:pt idx="8566">
                  <c:v>0.495148756430194</c:v>
                </c:pt>
                <c:pt idx="8567">
                  <c:v>0.0241172559191872</c:v>
                </c:pt>
                <c:pt idx="8568">
                  <c:v>-0.86452673373822</c:v>
                </c:pt>
                <c:pt idx="8569">
                  <c:v>0.750637611036331</c:v>
                </c:pt>
                <c:pt idx="8570">
                  <c:v>-0.0645637761775263</c:v>
                </c:pt>
                <c:pt idx="8571">
                  <c:v>-0.292909838951361</c:v>
                </c:pt>
                <c:pt idx="8572">
                  <c:v>-0.199227433752336</c:v>
                </c:pt>
                <c:pt idx="8573">
                  <c:v>0.937657874380969</c:v>
                </c:pt>
                <c:pt idx="8574">
                  <c:v>-0.664475670624018</c:v>
                </c:pt>
                <c:pt idx="8575">
                  <c:v>-1.19078006493625</c:v>
                </c:pt>
                <c:pt idx="8576">
                  <c:v>0.710467367907348</c:v>
                </c:pt>
                <c:pt idx="8577">
                  <c:v>0.707339125330829</c:v>
                </c:pt>
                <c:pt idx="8578">
                  <c:v>1.14816277019788</c:v>
                </c:pt>
                <c:pt idx="8579">
                  <c:v>-0.113551246633162</c:v>
                </c:pt>
                <c:pt idx="8580">
                  <c:v>0.741174649607293</c:v>
                </c:pt>
                <c:pt idx="8581">
                  <c:v>0.81677890363417</c:v>
                </c:pt>
                <c:pt idx="8582">
                  <c:v>-0.300668311198562</c:v>
                </c:pt>
                <c:pt idx="8583">
                  <c:v>0.0939607419067371</c:v>
                </c:pt>
                <c:pt idx="8584">
                  <c:v>0.413796422641727</c:v>
                </c:pt>
                <c:pt idx="8585">
                  <c:v>0.126948714949385</c:v>
                </c:pt>
                <c:pt idx="8586">
                  <c:v>-0.0462974483176413</c:v>
                </c:pt>
                <c:pt idx="8587">
                  <c:v>-1.83118613764922</c:v>
                </c:pt>
                <c:pt idx="8588">
                  <c:v>-1.12955797329732</c:v>
                </c:pt>
                <c:pt idx="8589">
                  <c:v>-0.211370613069455</c:v>
                </c:pt>
                <c:pt idx="8590">
                  <c:v>0.238109909525057</c:v>
                </c:pt>
                <c:pt idx="8591">
                  <c:v>-0.685561004301531</c:v>
                </c:pt>
                <c:pt idx="8592">
                  <c:v>0.209490298577422</c:v>
                </c:pt>
                <c:pt idx="8593">
                  <c:v>0.158865694060659</c:v>
                </c:pt>
                <c:pt idx="8594">
                  <c:v>0.370340867144757</c:v>
                </c:pt>
                <c:pt idx="8595">
                  <c:v>-0.293343642568196</c:v>
                </c:pt>
                <c:pt idx="8596">
                  <c:v>-0.036123184602599</c:v>
                </c:pt>
                <c:pt idx="8597">
                  <c:v>1.27422722209785</c:v>
                </c:pt>
                <c:pt idx="8598">
                  <c:v>-0.622706280053309</c:v>
                </c:pt>
                <c:pt idx="8599">
                  <c:v>-0.320024060661164</c:v>
                </c:pt>
                <c:pt idx="8600">
                  <c:v>-0.335420557088393</c:v>
                </c:pt>
                <c:pt idx="8601">
                  <c:v>-0.106925061047855</c:v>
                </c:pt>
                <c:pt idx="8602">
                  <c:v>-0.112781704573492</c:v>
                </c:pt>
                <c:pt idx="8603">
                  <c:v>1.0837621693099</c:v>
                </c:pt>
                <c:pt idx="8604">
                  <c:v>0.463053794608381</c:v>
                </c:pt>
                <c:pt idx="8605">
                  <c:v>0.372999271956741</c:v>
                </c:pt>
                <c:pt idx="8606">
                  <c:v>0.723882762210653</c:v>
                </c:pt>
                <c:pt idx="8607">
                  <c:v>1.21724065445161</c:v>
                </c:pt>
                <c:pt idx="8608">
                  <c:v>-0.219917202221553</c:v>
                </c:pt>
                <c:pt idx="8609">
                  <c:v>-1.24458425287079</c:v>
                </c:pt>
                <c:pt idx="8610">
                  <c:v>-0.237105682433173</c:v>
                </c:pt>
                <c:pt idx="8611">
                  <c:v>-0.875851058754303</c:v>
                </c:pt>
                <c:pt idx="8612">
                  <c:v>0.74583117515209</c:v>
                </c:pt>
                <c:pt idx="8613">
                  <c:v>0.66349842124429</c:v>
                </c:pt>
                <c:pt idx="8614">
                  <c:v>-1.04539102909943</c:v>
                </c:pt>
                <c:pt idx="8615">
                  <c:v>0.774595747039041</c:v>
                </c:pt>
                <c:pt idx="8616">
                  <c:v>0.55350191888725</c:v>
                </c:pt>
                <c:pt idx="8617">
                  <c:v>-0.325388115545494</c:v>
                </c:pt>
                <c:pt idx="8618">
                  <c:v>-0.64916816629007</c:v>
                </c:pt>
                <c:pt idx="8619">
                  <c:v>0.435089243939463</c:v>
                </c:pt>
                <c:pt idx="8620">
                  <c:v>0.797045272636476</c:v>
                </c:pt>
                <c:pt idx="8621">
                  <c:v>-0.81312268583286</c:v>
                </c:pt>
                <c:pt idx="8622">
                  <c:v>-0.0421933321451127</c:v>
                </c:pt>
                <c:pt idx="8623">
                  <c:v>-0.287055347128622</c:v>
                </c:pt>
                <c:pt idx="8624">
                  <c:v>-2.04744037985958</c:v>
                </c:pt>
                <c:pt idx="8625">
                  <c:v>-0.859573143784457</c:v>
                </c:pt>
                <c:pt idx="8626">
                  <c:v>1.0108975143259</c:v>
                </c:pt>
                <c:pt idx="8627">
                  <c:v>-1.7873720398843</c:v>
                </c:pt>
                <c:pt idx="8628">
                  <c:v>0.266912144374752</c:v>
                </c:pt>
                <c:pt idx="8629">
                  <c:v>-0.171185306978141</c:v>
                </c:pt>
                <c:pt idx="8630">
                  <c:v>-0.495156882734609</c:v>
                </c:pt>
                <c:pt idx="8631">
                  <c:v>0.564062476616129</c:v>
                </c:pt>
                <c:pt idx="8632">
                  <c:v>1.08904381217988</c:v>
                </c:pt>
                <c:pt idx="8633">
                  <c:v>0.453309985266621</c:v>
                </c:pt>
                <c:pt idx="8634">
                  <c:v>0.550135843189784</c:v>
                </c:pt>
                <c:pt idx="8635">
                  <c:v>1.21026322196511</c:v>
                </c:pt>
                <c:pt idx="8636">
                  <c:v>-1.01286554226703</c:v>
                </c:pt>
                <c:pt idx="8637">
                  <c:v>0.498360028866298</c:v>
                </c:pt>
                <c:pt idx="8638">
                  <c:v>-0.20283124097877</c:v>
                </c:pt>
                <c:pt idx="8639">
                  <c:v>0.35689954664816</c:v>
                </c:pt>
                <c:pt idx="8640">
                  <c:v>0.560272068448844</c:v>
                </c:pt>
                <c:pt idx="8641">
                  <c:v>0.597795243212193</c:v>
                </c:pt>
                <c:pt idx="8642">
                  <c:v>-0.559377291615233</c:v>
                </c:pt>
                <c:pt idx="8643">
                  <c:v>0.22685042607176</c:v>
                </c:pt>
                <c:pt idx="8644">
                  <c:v>0.00584408888478936</c:v>
                </c:pt>
                <c:pt idx="8645">
                  <c:v>1.10114555806573</c:v>
                </c:pt>
                <c:pt idx="8646">
                  <c:v>-0.443772449648126</c:v>
                </c:pt>
                <c:pt idx="8647">
                  <c:v>0.523696798049696</c:v>
                </c:pt>
                <c:pt idx="8648">
                  <c:v>0.510433395547455</c:v>
                </c:pt>
                <c:pt idx="8649">
                  <c:v>0.826596866742227</c:v>
                </c:pt>
                <c:pt idx="8650">
                  <c:v>-0.715020048881735</c:v>
                </c:pt>
                <c:pt idx="8651">
                  <c:v>-1.55842447463324</c:v>
                </c:pt>
                <c:pt idx="8652">
                  <c:v>-0.111711631206939</c:v>
                </c:pt>
                <c:pt idx="8653">
                  <c:v>0.628676736280723</c:v>
                </c:pt>
                <c:pt idx="8654">
                  <c:v>0.500158514066991</c:v>
                </c:pt>
                <c:pt idx="8655">
                  <c:v>-0.156559313195816</c:v>
                </c:pt>
                <c:pt idx="8656">
                  <c:v>-0.286097795102248</c:v>
                </c:pt>
                <c:pt idx="8657">
                  <c:v>-0.404472641986786</c:v>
                </c:pt>
                <c:pt idx="8658">
                  <c:v>-0.570305022742798</c:v>
                </c:pt>
                <c:pt idx="8659">
                  <c:v>0.311140251010482</c:v>
                </c:pt>
                <c:pt idx="8660">
                  <c:v>0.562546810232195</c:v>
                </c:pt>
                <c:pt idx="8661">
                  <c:v>-0.316590246725994</c:v>
                </c:pt>
                <c:pt idx="8662">
                  <c:v>-0.232652326247209</c:v>
                </c:pt>
                <c:pt idx="8663">
                  <c:v>-0.76013459696746</c:v>
                </c:pt>
                <c:pt idx="8664">
                  <c:v>0.447871911489329</c:v>
                </c:pt>
                <c:pt idx="8665">
                  <c:v>-0.642797861855825</c:v>
                </c:pt>
                <c:pt idx="8666">
                  <c:v>-1.04998206804367</c:v>
                </c:pt>
                <c:pt idx="8667">
                  <c:v>-1.48825846763275</c:v>
                </c:pt>
                <c:pt idx="8668">
                  <c:v>1.55033963575904</c:v>
                </c:pt>
                <c:pt idx="8669">
                  <c:v>-0.559820668065869</c:v>
                </c:pt>
                <c:pt idx="8670">
                  <c:v>-0.134903372701364</c:v>
                </c:pt>
                <c:pt idx="8671">
                  <c:v>0.0599408384604306</c:v>
                </c:pt>
                <c:pt idx="8672">
                  <c:v>-0.125200893359883</c:v>
                </c:pt>
                <c:pt idx="8673">
                  <c:v>0.0340576066549911</c:v>
                </c:pt>
                <c:pt idx="8674">
                  <c:v>-0.727786896549417</c:v>
                </c:pt>
                <c:pt idx="8675">
                  <c:v>0.668956600023374</c:v>
                </c:pt>
                <c:pt idx="8676">
                  <c:v>1.12561242310225</c:v>
                </c:pt>
                <c:pt idx="8677">
                  <c:v>-0.110945231868319</c:v>
                </c:pt>
                <c:pt idx="8678">
                  <c:v>-0.286520234688122</c:v>
                </c:pt>
                <c:pt idx="8679">
                  <c:v>-0.922091143634461</c:v>
                </c:pt>
                <c:pt idx="8680">
                  <c:v>-0.0154265764474181</c:v>
                </c:pt>
                <c:pt idx="8681">
                  <c:v>0.0549321609992334</c:v>
                </c:pt>
                <c:pt idx="8682">
                  <c:v>1.18231859403415</c:v>
                </c:pt>
                <c:pt idx="8683">
                  <c:v>-0.418021254219349</c:v>
                </c:pt>
                <c:pt idx="8684">
                  <c:v>-0.7868136777097</c:v>
                </c:pt>
                <c:pt idx="8685">
                  <c:v>-0.639881533396271</c:v>
                </c:pt>
                <c:pt idx="8686">
                  <c:v>0.593292795653172</c:v>
                </c:pt>
                <c:pt idx="8687">
                  <c:v>0.449989287936632</c:v>
                </c:pt>
                <c:pt idx="8688">
                  <c:v>0.824063959301007</c:v>
                </c:pt>
                <c:pt idx="8689">
                  <c:v>1.48146141114021</c:v>
                </c:pt>
                <c:pt idx="8690">
                  <c:v>0.876532806168682</c:v>
                </c:pt>
                <c:pt idx="8691">
                  <c:v>0.804041090808699</c:v>
                </c:pt>
                <c:pt idx="8692">
                  <c:v>-0.120275998173028</c:v>
                </c:pt>
                <c:pt idx="8693">
                  <c:v>0.68640925433274</c:v>
                </c:pt>
                <c:pt idx="8694">
                  <c:v>-0.209048900371403</c:v>
                </c:pt>
                <c:pt idx="8695">
                  <c:v>1.0704660811297</c:v>
                </c:pt>
                <c:pt idx="8696">
                  <c:v>-0.105252574596137</c:v>
                </c:pt>
                <c:pt idx="8697">
                  <c:v>-0.505788795812191</c:v>
                </c:pt>
                <c:pt idx="8698">
                  <c:v>-0.086944703936553</c:v>
                </c:pt>
                <c:pt idx="8699">
                  <c:v>0.019035702373472</c:v>
                </c:pt>
                <c:pt idx="8700">
                  <c:v>-1.19777843721402</c:v>
                </c:pt>
                <c:pt idx="8701">
                  <c:v>0.00605236531095717</c:v>
                </c:pt>
                <c:pt idx="8702">
                  <c:v>0.0434861195907543</c:v>
                </c:pt>
                <c:pt idx="8703">
                  <c:v>0.212550539530181</c:v>
                </c:pt>
                <c:pt idx="8704">
                  <c:v>-0.249849298328676</c:v>
                </c:pt>
                <c:pt idx="8705">
                  <c:v>0.717786291800376</c:v>
                </c:pt>
                <c:pt idx="8706">
                  <c:v>0.255543716563203</c:v>
                </c:pt>
                <c:pt idx="8707">
                  <c:v>-0.0468431606525744</c:v>
                </c:pt>
                <c:pt idx="8708">
                  <c:v>-0.403375630562668</c:v>
                </c:pt>
                <c:pt idx="8709">
                  <c:v>0.439798343576308</c:v>
                </c:pt>
                <c:pt idx="8710">
                  <c:v>0.263772765682287</c:v>
                </c:pt>
                <c:pt idx="8711">
                  <c:v>-0.382004021905093</c:v>
                </c:pt>
                <c:pt idx="8712">
                  <c:v>-0.645027145237747</c:v>
                </c:pt>
                <c:pt idx="8713">
                  <c:v>-0.248516211417627</c:v>
                </c:pt>
                <c:pt idx="8714">
                  <c:v>0.0622834522804563</c:v>
                </c:pt>
                <c:pt idx="8715">
                  <c:v>0.191647863761431</c:v>
                </c:pt>
                <c:pt idx="8716">
                  <c:v>-0.241693893494373</c:v>
                </c:pt>
                <c:pt idx="8717">
                  <c:v>0.512781838191166</c:v>
                </c:pt>
                <c:pt idx="8718">
                  <c:v>-0.548428985501089</c:v>
                </c:pt>
                <c:pt idx="8719">
                  <c:v>0.785546064931811</c:v>
                </c:pt>
                <c:pt idx="8720">
                  <c:v>-0.0186568536166514</c:v>
                </c:pt>
                <c:pt idx="8721">
                  <c:v>0.680180461256182</c:v>
                </c:pt>
                <c:pt idx="8722">
                  <c:v>0.711347252977959</c:v>
                </c:pt>
                <c:pt idx="8723">
                  <c:v>0.433346834771142</c:v>
                </c:pt>
                <c:pt idx="8724">
                  <c:v>-1.08880011473055</c:v>
                </c:pt>
                <c:pt idx="8725">
                  <c:v>-0.287752176481606</c:v>
                </c:pt>
                <c:pt idx="8726">
                  <c:v>-0.174622294222894</c:v>
                </c:pt>
                <c:pt idx="8727">
                  <c:v>-0.53040113736783</c:v>
                </c:pt>
                <c:pt idx="8728">
                  <c:v>-0.0297802637002845</c:v>
                </c:pt>
                <c:pt idx="8729">
                  <c:v>-0.717492340088506</c:v>
                </c:pt>
                <c:pt idx="8730">
                  <c:v>0.439409285482097</c:v>
                </c:pt>
                <c:pt idx="8731">
                  <c:v>-0.0867208104782047</c:v>
                </c:pt>
                <c:pt idx="8732">
                  <c:v>-1.19149568923716</c:v>
                </c:pt>
                <c:pt idx="8733">
                  <c:v>-0.521756890661376</c:v>
                </c:pt>
                <c:pt idx="8734">
                  <c:v>-0.962554411061923</c:v>
                </c:pt>
                <c:pt idx="8735">
                  <c:v>0.528370240014962</c:v>
                </c:pt>
                <c:pt idx="8736">
                  <c:v>0.845676908873317</c:v>
                </c:pt>
                <c:pt idx="8737">
                  <c:v>-0.123897035989414</c:v>
                </c:pt>
                <c:pt idx="8738">
                  <c:v>0.135363462125694</c:v>
                </c:pt>
                <c:pt idx="8739">
                  <c:v>-0.588640761451269</c:v>
                </c:pt>
                <c:pt idx="8740">
                  <c:v>-0.277481820309942</c:v>
                </c:pt>
                <c:pt idx="8741">
                  <c:v>0.0716162833514693</c:v>
                </c:pt>
                <c:pt idx="8742">
                  <c:v>-0.844662621513695</c:v>
                </c:pt>
                <c:pt idx="8743">
                  <c:v>1.09684902715218</c:v>
                </c:pt>
                <c:pt idx="8744">
                  <c:v>0.0528627138593633</c:v>
                </c:pt>
                <c:pt idx="8745">
                  <c:v>-0.190506842675252</c:v>
                </c:pt>
                <c:pt idx="8746">
                  <c:v>-0.78482195816672</c:v>
                </c:pt>
                <c:pt idx="8747">
                  <c:v>0.552609022601358</c:v>
                </c:pt>
                <c:pt idx="8748">
                  <c:v>-1.13990664500338</c:v>
                </c:pt>
                <c:pt idx="8749">
                  <c:v>-0.104641255966029</c:v>
                </c:pt>
                <c:pt idx="8750">
                  <c:v>-0.652211447381503</c:v>
                </c:pt>
                <c:pt idx="8751">
                  <c:v>0.582494256023375</c:v>
                </c:pt>
                <c:pt idx="8752">
                  <c:v>0.349136567727393</c:v>
                </c:pt>
                <c:pt idx="8753">
                  <c:v>-0.228442528935086</c:v>
                </c:pt>
                <c:pt idx="8754">
                  <c:v>-1.00900827978412</c:v>
                </c:pt>
                <c:pt idx="8755">
                  <c:v>1.04880021550975</c:v>
                </c:pt>
                <c:pt idx="8756">
                  <c:v>0.601016545122467</c:v>
                </c:pt>
                <c:pt idx="8757">
                  <c:v>-1.57053673496481</c:v>
                </c:pt>
                <c:pt idx="8758">
                  <c:v>-1.00950320843684</c:v>
                </c:pt>
                <c:pt idx="8759">
                  <c:v>0.704892632350308</c:v>
                </c:pt>
                <c:pt idx="8760">
                  <c:v>-0.156143713609263</c:v>
                </c:pt>
                <c:pt idx="8761">
                  <c:v>0.0379491805382838</c:v>
                </c:pt>
                <c:pt idx="8762">
                  <c:v>1.41646347414656</c:v>
                </c:pt>
                <c:pt idx="8763">
                  <c:v>0.715597989594651</c:v>
                </c:pt>
                <c:pt idx="8764">
                  <c:v>-0.166517216567661</c:v>
                </c:pt>
                <c:pt idx="8765">
                  <c:v>-1.05721198045562</c:v>
                </c:pt>
                <c:pt idx="8766">
                  <c:v>0.714582094812248</c:v>
                </c:pt>
                <c:pt idx="8767">
                  <c:v>-1.53673122896754</c:v>
                </c:pt>
                <c:pt idx="8768">
                  <c:v>-1.31685524649839</c:v>
                </c:pt>
                <c:pt idx="8769">
                  <c:v>0.678803059788912</c:v>
                </c:pt>
                <c:pt idx="8770">
                  <c:v>0.0820243228248199</c:v>
                </c:pt>
                <c:pt idx="8771">
                  <c:v>-1.49904870537174</c:v>
                </c:pt>
                <c:pt idx="8772">
                  <c:v>-0.883677493765359</c:v>
                </c:pt>
                <c:pt idx="8773">
                  <c:v>0.0739610312126791</c:v>
                </c:pt>
                <c:pt idx="8774">
                  <c:v>-0.862230384793224</c:v>
                </c:pt>
                <c:pt idx="8775">
                  <c:v>-0.155067126814487</c:v>
                </c:pt>
                <c:pt idx="8776">
                  <c:v>-0.146959356185607</c:v>
                </c:pt>
                <c:pt idx="8777">
                  <c:v>0.350572659410281</c:v>
                </c:pt>
                <c:pt idx="8778">
                  <c:v>-0.940222547616132</c:v>
                </c:pt>
                <c:pt idx="8779">
                  <c:v>-0.269292214921569</c:v>
                </c:pt>
                <c:pt idx="8780">
                  <c:v>0.954980159153619</c:v>
                </c:pt>
                <c:pt idx="8781">
                  <c:v>-0.667233245105405</c:v>
                </c:pt>
                <c:pt idx="8782">
                  <c:v>0.50787845152268</c:v>
                </c:pt>
                <c:pt idx="8783">
                  <c:v>1.00042960936922</c:v>
                </c:pt>
                <c:pt idx="8784">
                  <c:v>0.180855758391472</c:v>
                </c:pt>
                <c:pt idx="8785">
                  <c:v>0.291902403752121</c:v>
                </c:pt>
                <c:pt idx="8786">
                  <c:v>-0.0328773939199459</c:v>
                </c:pt>
                <c:pt idx="8787">
                  <c:v>0.245468871501811</c:v>
                </c:pt>
                <c:pt idx="8788">
                  <c:v>-1.20565450772548</c:v>
                </c:pt>
                <c:pt idx="8789">
                  <c:v>-0.186055057037541</c:v>
                </c:pt>
                <c:pt idx="8790">
                  <c:v>-0.661482029602495</c:v>
                </c:pt>
                <c:pt idx="8791">
                  <c:v>-0.115221312934121</c:v>
                </c:pt>
                <c:pt idx="8792">
                  <c:v>0.209723864232904</c:v>
                </c:pt>
                <c:pt idx="8793">
                  <c:v>0.100331039613377</c:v>
                </c:pt>
                <c:pt idx="8794">
                  <c:v>0.29686733845455</c:v>
                </c:pt>
                <c:pt idx="8795">
                  <c:v>0.219293642700711</c:v>
                </c:pt>
                <c:pt idx="8796">
                  <c:v>0.955883019166915</c:v>
                </c:pt>
                <c:pt idx="8797">
                  <c:v>0.725021926666639</c:v>
                </c:pt>
                <c:pt idx="8798">
                  <c:v>-1.08704288329848</c:v>
                </c:pt>
                <c:pt idx="8799">
                  <c:v>-0.270641412960169</c:v>
                </c:pt>
                <c:pt idx="8800">
                  <c:v>1.43208090593289</c:v>
                </c:pt>
                <c:pt idx="8801">
                  <c:v>0.316736217201581</c:v>
                </c:pt>
                <c:pt idx="8802">
                  <c:v>0.237334195104085</c:v>
                </c:pt>
                <c:pt idx="8803">
                  <c:v>-0.0982533459297044</c:v>
                </c:pt>
                <c:pt idx="8804">
                  <c:v>0.234013864355211</c:v>
                </c:pt>
                <c:pt idx="8805">
                  <c:v>-0.145827673978962</c:v>
                </c:pt>
                <c:pt idx="8806">
                  <c:v>-0.284762258545096</c:v>
                </c:pt>
                <c:pt idx="8807">
                  <c:v>-0.375342182369453</c:v>
                </c:pt>
                <c:pt idx="8808">
                  <c:v>0.236062752730525</c:v>
                </c:pt>
                <c:pt idx="8809">
                  <c:v>-0.846151625418106</c:v>
                </c:pt>
                <c:pt idx="8810">
                  <c:v>-0.899559182653318</c:v>
                </c:pt>
                <c:pt idx="8811">
                  <c:v>-1.98277229206691</c:v>
                </c:pt>
                <c:pt idx="8812">
                  <c:v>-0.744060494180193</c:v>
                </c:pt>
                <c:pt idx="8813">
                  <c:v>0.215294990783065</c:v>
                </c:pt>
                <c:pt idx="8814">
                  <c:v>0.131882296051691</c:v>
                </c:pt>
                <c:pt idx="8815">
                  <c:v>0.155932110344815</c:v>
                </c:pt>
                <c:pt idx="8816">
                  <c:v>-0.472522480073078</c:v>
                </c:pt>
                <c:pt idx="8817">
                  <c:v>0.445916150763623</c:v>
                </c:pt>
                <c:pt idx="8818">
                  <c:v>-0.556146214252468</c:v>
                </c:pt>
                <c:pt idx="8819">
                  <c:v>-1.01891218319411</c:v>
                </c:pt>
                <c:pt idx="8820">
                  <c:v>0.361129396646454</c:v>
                </c:pt>
                <c:pt idx="8821">
                  <c:v>-0.987152130598756</c:v>
                </c:pt>
                <c:pt idx="8822">
                  <c:v>0.997695457847463</c:v>
                </c:pt>
                <c:pt idx="8823">
                  <c:v>-0.457029569582846</c:v>
                </c:pt>
                <c:pt idx="8824">
                  <c:v>0.840009298843233</c:v>
                </c:pt>
                <c:pt idx="8825">
                  <c:v>0.887615698382626</c:v>
                </c:pt>
                <c:pt idx="8826">
                  <c:v>1.62801803751379</c:v>
                </c:pt>
                <c:pt idx="8827">
                  <c:v>-0.496586135503272</c:v>
                </c:pt>
                <c:pt idx="8828">
                  <c:v>0.233039206494562</c:v>
                </c:pt>
                <c:pt idx="8829">
                  <c:v>0.0704003114375648</c:v>
                </c:pt>
                <c:pt idx="8830">
                  <c:v>0.154282830220692</c:v>
                </c:pt>
                <c:pt idx="8831">
                  <c:v>0.13118771005382</c:v>
                </c:pt>
                <c:pt idx="8832">
                  <c:v>0.164256106169686</c:v>
                </c:pt>
                <c:pt idx="8833">
                  <c:v>0.732633527134392</c:v>
                </c:pt>
                <c:pt idx="8834">
                  <c:v>0.101564224987757</c:v>
                </c:pt>
                <c:pt idx="8835">
                  <c:v>0.181294220941739</c:v>
                </c:pt>
                <c:pt idx="8836">
                  <c:v>-0.431404689224734</c:v>
                </c:pt>
                <c:pt idx="8837">
                  <c:v>0.0223547715824438</c:v>
                </c:pt>
                <c:pt idx="8838">
                  <c:v>1.30733814995848</c:v>
                </c:pt>
                <c:pt idx="8839">
                  <c:v>1.60368943537166</c:v>
                </c:pt>
                <c:pt idx="8840">
                  <c:v>-0.993590532401072</c:v>
                </c:pt>
                <c:pt idx="8841">
                  <c:v>0.199908706046115</c:v>
                </c:pt>
                <c:pt idx="8842">
                  <c:v>0.0106351465888301</c:v>
                </c:pt>
                <c:pt idx="8843">
                  <c:v>-1.25816940726934</c:v>
                </c:pt>
                <c:pt idx="8844">
                  <c:v>0.448529973189522</c:v>
                </c:pt>
                <c:pt idx="8845">
                  <c:v>0.59475629127647</c:v>
                </c:pt>
                <c:pt idx="8846">
                  <c:v>0.161548233093592</c:v>
                </c:pt>
                <c:pt idx="8847">
                  <c:v>-1.51612068270454</c:v>
                </c:pt>
                <c:pt idx="8848">
                  <c:v>0.855716818518001</c:v>
                </c:pt>
                <c:pt idx="8849">
                  <c:v>0.438686143890697</c:v>
                </c:pt>
                <c:pt idx="8850">
                  <c:v>0.648720711658813</c:v>
                </c:pt>
                <c:pt idx="8851">
                  <c:v>-0.00283677720219584</c:v>
                </c:pt>
                <c:pt idx="8852">
                  <c:v>0.546600459855207</c:v>
                </c:pt>
                <c:pt idx="8853">
                  <c:v>0.199124946759759</c:v>
                </c:pt>
                <c:pt idx="8854">
                  <c:v>0.0159393253161846</c:v>
                </c:pt>
                <c:pt idx="8855">
                  <c:v>0.403821328641197</c:v>
                </c:pt>
                <c:pt idx="8856">
                  <c:v>-1.15962446370879</c:v>
                </c:pt>
                <c:pt idx="8857">
                  <c:v>0.234419472157158</c:v>
                </c:pt>
                <c:pt idx="8858">
                  <c:v>0.0185083746284959</c:v>
                </c:pt>
                <c:pt idx="8859">
                  <c:v>-1.78321761693439</c:v>
                </c:pt>
                <c:pt idx="8860">
                  <c:v>-1.360157774046</c:v>
                </c:pt>
                <c:pt idx="8861">
                  <c:v>-0.274950813971052</c:v>
                </c:pt>
                <c:pt idx="8862">
                  <c:v>-0.529225803656022</c:v>
                </c:pt>
                <c:pt idx="8863">
                  <c:v>0.0363697901964323</c:v>
                </c:pt>
                <c:pt idx="8864">
                  <c:v>0.742377657313457</c:v>
                </c:pt>
                <c:pt idx="8865">
                  <c:v>-0.141426768908452</c:v>
                </c:pt>
                <c:pt idx="8866">
                  <c:v>0.122422309984037</c:v>
                </c:pt>
                <c:pt idx="8867">
                  <c:v>-0.101116910894758</c:v>
                </c:pt>
                <c:pt idx="8868">
                  <c:v>0.0771038378422315</c:v>
                </c:pt>
                <c:pt idx="8869">
                  <c:v>-0.530199279519277</c:v>
                </c:pt>
                <c:pt idx="8870">
                  <c:v>0.257145085990348</c:v>
                </c:pt>
                <c:pt idx="8871">
                  <c:v>0.22295050526768</c:v>
                </c:pt>
                <c:pt idx="8872">
                  <c:v>0.281046742169257</c:v>
                </c:pt>
                <c:pt idx="8873">
                  <c:v>0.462375196467296</c:v>
                </c:pt>
                <c:pt idx="8874">
                  <c:v>0.252477017404693</c:v>
                </c:pt>
                <c:pt idx="8875">
                  <c:v>-0.279095892584003</c:v>
                </c:pt>
                <c:pt idx="8876">
                  <c:v>0.550836954767794</c:v>
                </c:pt>
                <c:pt idx="8877">
                  <c:v>0.425560751432823</c:v>
                </c:pt>
                <c:pt idx="8878">
                  <c:v>-0.179087999454115</c:v>
                </c:pt>
                <c:pt idx="8879">
                  <c:v>-0.564710827332346</c:v>
                </c:pt>
                <c:pt idx="8880">
                  <c:v>-0.327036268002625</c:v>
                </c:pt>
                <c:pt idx="8881">
                  <c:v>1.27031923168483</c:v>
                </c:pt>
                <c:pt idx="8882">
                  <c:v>0.113100635131276</c:v>
                </c:pt>
                <c:pt idx="8883">
                  <c:v>-0.710330102515661</c:v>
                </c:pt>
                <c:pt idx="8884">
                  <c:v>-0.369388587892321</c:v>
                </c:pt>
                <c:pt idx="8885">
                  <c:v>0.799732153356933</c:v>
                </c:pt>
                <c:pt idx="8886">
                  <c:v>0.217331010643249</c:v>
                </c:pt>
                <c:pt idx="8887">
                  <c:v>0.0221570984158109</c:v>
                </c:pt>
                <c:pt idx="8888">
                  <c:v>0.245675934913887</c:v>
                </c:pt>
                <c:pt idx="8889">
                  <c:v>-0.264407533982139</c:v>
                </c:pt>
                <c:pt idx="8890">
                  <c:v>0.507177238616698</c:v>
                </c:pt>
                <c:pt idx="8891">
                  <c:v>0.704382453696297</c:v>
                </c:pt>
                <c:pt idx="8892">
                  <c:v>-0.93436091420223</c:v>
                </c:pt>
                <c:pt idx="8893">
                  <c:v>0.398757677525285</c:v>
                </c:pt>
                <c:pt idx="8894">
                  <c:v>0.866266809664365</c:v>
                </c:pt>
                <c:pt idx="8895">
                  <c:v>-0.0405054204875358</c:v>
                </c:pt>
                <c:pt idx="8896">
                  <c:v>0.610926624522201</c:v>
                </c:pt>
                <c:pt idx="8897">
                  <c:v>-0.080163137880222</c:v>
                </c:pt>
                <c:pt idx="8898">
                  <c:v>-0.954575995038351</c:v>
                </c:pt>
                <c:pt idx="8899">
                  <c:v>0.202071064292816</c:v>
                </c:pt>
                <c:pt idx="8900">
                  <c:v>-0.20386939061718</c:v>
                </c:pt>
                <c:pt idx="8901">
                  <c:v>-0.442354999655732</c:v>
                </c:pt>
                <c:pt idx="8902">
                  <c:v>-0.584394326924549</c:v>
                </c:pt>
                <c:pt idx="8903">
                  <c:v>0.438014925984244</c:v>
                </c:pt>
                <c:pt idx="8904">
                  <c:v>0.976834562816756</c:v>
                </c:pt>
                <c:pt idx="8905">
                  <c:v>1.45731314372843</c:v>
                </c:pt>
                <c:pt idx="8906">
                  <c:v>0.0172753161432349</c:v>
                </c:pt>
                <c:pt idx="8907">
                  <c:v>-0.0629775457208706</c:v>
                </c:pt>
                <c:pt idx="8908">
                  <c:v>-0.817239892971573</c:v>
                </c:pt>
                <c:pt idx="8909">
                  <c:v>1.779940034832</c:v>
                </c:pt>
                <c:pt idx="8910">
                  <c:v>0.78122704761328</c:v>
                </c:pt>
                <c:pt idx="8911">
                  <c:v>-0.56247391335306</c:v>
                </c:pt>
                <c:pt idx="8912">
                  <c:v>0.163001826538182</c:v>
                </c:pt>
                <c:pt idx="8913">
                  <c:v>-1.29855329571591</c:v>
                </c:pt>
                <c:pt idx="8914">
                  <c:v>-0.400375743173142</c:v>
                </c:pt>
                <c:pt idx="8915">
                  <c:v>0.542616082067566</c:v>
                </c:pt>
                <c:pt idx="8916">
                  <c:v>0.442973082707787</c:v>
                </c:pt>
                <c:pt idx="8917">
                  <c:v>1.02561924824048</c:v>
                </c:pt>
                <c:pt idx="8918">
                  <c:v>-0.297023971807411</c:v>
                </c:pt>
                <c:pt idx="8919">
                  <c:v>-0.85258430351361</c:v>
                </c:pt>
                <c:pt idx="8920">
                  <c:v>0.384339979490333</c:v>
                </c:pt>
                <c:pt idx="8921">
                  <c:v>-1.44984967120162</c:v>
                </c:pt>
                <c:pt idx="8922">
                  <c:v>0.385766650556559</c:v>
                </c:pt>
                <c:pt idx="8923">
                  <c:v>-0.985387417738157</c:v>
                </c:pt>
                <c:pt idx="8924">
                  <c:v>-1.69924773363313</c:v>
                </c:pt>
                <c:pt idx="8925">
                  <c:v>0.0242872794256803</c:v>
                </c:pt>
                <c:pt idx="8926">
                  <c:v>0.825160394689128</c:v>
                </c:pt>
                <c:pt idx="8927">
                  <c:v>-0.536822668600519</c:v>
                </c:pt>
                <c:pt idx="8928">
                  <c:v>-0.598988357546505</c:v>
                </c:pt>
                <c:pt idx="8929">
                  <c:v>-0.318954624814317</c:v>
                </c:pt>
                <c:pt idx="8930">
                  <c:v>-0.51229463138957</c:v>
                </c:pt>
                <c:pt idx="8931">
                  <c:v>-0.722106192252215</c:v>
                </c:pt>
                <c:pt idx="8932">
                  <c:v>0.0848962852906006</c:v>
                </c:pt>
                <c:pt idx="8933">
                  <c:v>0.940861130365221</c:v>
                </c:pt>
                <c:pt idx="8934">
                  <c:v>0.774915560381719</c:v>
                </c:pt>
                <c:pt idx="8935">
                  <c:v>-0.0205734566203563</c:v>
                </c:pt>
                <c:pt idx="8936">
                  <c:v>-0.506330375715739</c:v>
                </c:pt>
                <c:pt idx="8937">
                  <c:v>0.484448315705563</c:v>
                </c:pt>
                <c:pt idx="8938">
                  <c:v>-0.996830566860911</c:v>
                </c:pt>
                <c:pt idx="8939">
                  <c:v>-0.155930307033162</c:v>
                </c:pt>
                <c:pt idx="8940">
                  <c:v>0.478978445677412</c:v>
                </c:pt>
                <c:pt idx="8941">
                  <c:v>0.158045568458478</c:v>
                </c:pt>
                <c:pt idx="8942">
                  <c:v>0.630963121987518</c:v>
                </c:pt>
                <c:pt idx="8943">
                  <c:v>0.707653703807688</c:v>
                </c:pt>
                <c:pt idx="8944">
                  <c:v>0.432875888035059</c:v>
                </c:pt>
                <c:pt idx="8945">
                  <c:v>0.452107225922325</c:v>
                </c:pt>
                <c:pt idx="8946">
                  <c:v>-0.1167169765826</c:v>
                </c:pt>
                <c:pt idx="8947">
                  <c:v>1.40323602364523</c:v>
                </c:pt>
                <c:pt idx="8948">
                  <c:v>-1.00991528155529</c:v>
                </c:pt>
                <c:pt idx="8949">
                  <c:v>-0.056655264456647</c:v>
                </c:pt>
                <c:pt idx="8950">
                  <c:v>-0.488065806442248</c:v>
                </c:pt>
                <c:pt idx="8951">
                  <c:v>0.368393223310686</c:v>
                </c:pt>
                <c:pt idx="8952">
                  <c:v>0.22313719045283</c:v>
                </c:pt>
                <c:pt idx="8953">
                  <c:v>0.473796477036219</c:v>
                </c:pt>
                <c:pt idx="8954">
                  <c:v>0.165691341904354</c:v>
                </c:pt>
                <c:pt idx="8955">
                  <c:v>-0.577931570316011</c:v>
                </c:pt>
                <c:pt idx="8956">
                  <c:v>-0.0912967290791068</c:v>
                </c:pt>
                <c:pt idx="8957">
                  <c:v>-0.433337266673507</c:v>
                </c:pt>
                <c:pt idx="8958">
                  <c:v>0.773075844466859</c:v>
                </c:pt>
                <c:pt idx="8959">
                  <c:v>-0.886948959995674</c:v>
                </c:pt>
                <c:pt idx="8960">
                  <c:v>-2.89877913989028</c:v>
                </c:pt>
                <c:pt idx="8961">
                  <c:v>0.472836809720009</c:v>
                </c:pt>
                <c:pt idx="8962">
                  <c:v>-0.918391732953098</c:v>
                </c:pt>
                <c:pt idx="8963">
                  <c:v>1.52148901279262</c:v>
                </c:pt>
                <c:pt idx="8964">
                  <c:v>-0.0136811732446639</c:v>
                </c:pt>
                <c:pt idx="8965">
                  <c:v>0.952384463530334</c:v>
                </c:pt>
                <c:pt idx="8966">
                  <c:v>-0.638410192029601</c:v>
                </c:pt>
                <c:pt idx="8967">
                  <c:v>-1.48991276194951</c:v>
                </c:pt>
                <c:pt idx="8968">
                  <c:v>-0.458513872369771</c:v>
                </c:pt>
                <c:pt idx="8969">
                  <c:v>-1.13399867566215</c:v>
                </c:pt>
                <c:pt idx="8970">
                  <c:v>0.425766801183874</c:v>
                </c:pt>
                <c:pt idx="8971">
                  <c:v>-0.368066632570774</c:v>
                </c:pt>
                <c:pt idx="8972">
                  <c:v>0.38387072517245</c:v>
                </c:pt>
                <c:pt idx="8973">
                  <c:v>-0.579102296121546</c:v>
                </c:pt>
                <c:pt idx="8974">
                  <c:v>0.203698815985386</c:v>
                </c:pt>
                <c:pt idx="8975">
                  <c:v>-0.40698781416456</c:v>
                </c:pt>
                <c:pt idx="8976">
                  <c:v>-0.545204228047631</c:v>
                </c:pt>
                <c:pt idx="8977">
                  <c:v>0.0307408761343753</c:v>
                </c:pt>
                <c:pt idx="8978">
                  <c:v>-0.492874008809139</c:v>
                </c:pt>
                <c:pt idx="8979">
                  <c:v>0.228578581057174</c:v>
                </c:pt>
                <c:pt idx="8980">
                  <c:v>0.57841965443164</c:v>
                </c:pt>
                <c:pt idx="8981">
                  <c:v>0.486553973786677</c:v>
                </c:pt>
                <c:pt idx="8982">
                  <c:v>0.109824831055319</c:v>
                </c:pt>
                <c:pt idx="8983">
                  <c:v>-0.652547749610139</c:v>
                </c:pt>
                <c:pt idx="8984">
                  <c:v>-0.155514824607208</c:v>
                </c:pt>
                <c:pt idx="8985">
                  <c:v>0.599849847344028</c:v>
                </c:pt>
                <c:pt idx="8986">
                  <c:v>1.53661043895006</c:v>
                </c:pt>
                <c:pt idx="8987">
                  <c:v>0.246148848667035</c:v>
                </c:pt>
                <c:pt idx="8988">
                  <c:v>-0.927819447054402</c:v>
                </c:pt>
                <c:pt idx="8989">
                  <c:v>0.10821225236173</c:v>
                </c:pt>
                <c:pt idx="8990">
                  <c:v>0.199695733646695</c:v>
                </c:pt>
                <c:pt idx="8991">
                  <c:v>-0.564127716789527</c:v>
                </c:pt>
                <c:pt idx="8992">
                  <c:v>-0.141067336235337</c:v>
                </c:pt>
                <c:pt idx="8993">
                  <c:v>-0.795306237375001</c:v>
                </c:pt>
                <c:pt idx="8994">
                  <c:v>-0.0182534180461503</c:v>
                </c:pt>
                <c:pt idx="8995">
                  <c:v>0.537460552295967</c:v>
                </c:pt>
                <c:pt idx="8996">
                  <c:v>0.295049678185429</c:v>
                </c:pt>
                <c:pt idx="8997">
                  <c:v>-0.572446884014971</c:v>
                </c:pt>
                <c:pt idx="8998">
                  <c:v>-0.375144442184791</c:v>
                </c:pt>
                <c:pt idx="8999">
                  <c:v>0.774278267830951</c:v>
                </c:pt>
                <c:pt idx="9000">
                  <c:v>0.206805698485615</c:v>
                </c:pt>
                <c:pt idx="9001">
                  <c:v>-1.92946397963558</c:v>
                </c:pt>
                <c:pt idx="9002">
                  <c:v>-0.550249664344052</c:v>
                </c:pt>
                <c:pt idx="9003">
                  <c:v>0.0309434220217356</c:v>
                </c:pt>
                <c:pt idx="9004">
                  <c:v>-0.97463518334711</c:v>
                </c:pt>
                <c:pt idx="9005">
                  <c:v>0.487712947113953</c:v>
                </c:pt>
                <c:pt idx="9006">
                  <c:v>0.686703167932755</c:v>
                </c:pt>
                <c:pt idx="9007">
                  <c:v>-0.166306133865784</c:v>
                </c:pt>
                <c:pt idx="9008">
                  <c:v>-0.618356784737389</c:v>
                </c:pt>
                <c:pt idx="9009">
                  <c:v>0.222745687883629</c:v>
                </c:pt>
                <c:pt idx="9010">
                  <c:v>-0.666685776292832</c:v>
                </c:pt>
                <c:pt idx="9011">
                  <c:v>-0.277861251881629</c:v>
                </c:pt>
                <c:pt idx="9012">
                  <c:v>0.0504846425341846</c:v>
                </c:pt>
                <c:pt idx="9013">
                  <c:v>0.145053113632051</c:v>
                </c:pt>
                <c:pt idx="9014">
                  <c:v>-0.121287769688204</c:v>
                </c:pt>
                <c:pt idx="9015">
                  <c:v>1.58567363894795</c:v>
                </c:pt>
                <c:pt idx="9016">
                  <c:v>-0.629890985818561</c:v>
                </c:pt>
                <c:pt idx="9017">
                  <c:v>-0.0444513469389081</c:v>
                </c:pt>
                <c:pt idx="9018">
                  <c:v>-0.31426167916015</c:v>
                </c:pt>
                <c:pt idx="9019">
                  <c:v>0.811393762873899</c:v>
                </c:pt>
                <c:pt idx="9020">
                  <c:v>0.723283251059863</c:v>
                </c:pt>
                <c:pt idx="9021">
                  <c:v>0.224145574053114</c:v>
                </c:pt>
                <c:pt idx="9022">
                  <c:v>0.692914903523077</c:v>
                </c:pt>
                <c:pt idx="9023">
                  <c:v>-0.527787825153174</c:v>
                </c:pt>
                <c:pt idx="9024">
                  <c:v>0.339978504566846</c:v>
                </c:pt>
                <c:pt idx="9025">
                  <c:v>-1.39088389427817</c:v>
                </c:pt>
                <c:pt idx="9026">
                  <c:v>0.0870938213459392</c:v>
                </c:pt>
                <c:pt idx="9027">
                  <c:v>-0.0357300680938261</c:v>
                </c:pt>
                <c:pt idx="9028">
                  <c:v>0.114528437146233</c:v>
                </c:pt>
                <c:pt idx="9029">
                  <c:v>-1.64524868800071</c:v>
                </c:pt>
                <c:pt idx="9030">
                  <c:v>1.00749201392254</c:v>
                </c:pt>
                <c:pt idx="9031">
                  <c:v>-1.03669221591588</c:v>
                </c:pt>
                <c:pt idx="9032">
                  <c:v>0.921255630564993</c:v>
                </c:pt>
                <c:pt idx="9033">
                  <c:v>-1.42869033651788</c:v>
                </c:pt>
                <c:pt idx="9034">
                  <c:v>1.48889527689575</c:v>
                </c:pt>
                <c:pt idx="9035">
                  <c:v>0.332375837797756</c:v>
                </c:pt>
                <c:pt idx="9036">
                  <c:v>-0.618917448369871</c:v>
                </c:pt>
                <c:pt idx="9037">
                  <c:v>-0.632904218912746</c:v>
                </c:pt>
                <c:pt idx="9038">
                  <c:v>-0.933093948964462</c:v>
                </c:pt>
                <c:pt idx="9039">
                  <c:v>-2.21787799370492</c:v>
                </c:pt>
                <c:pt idx="9040">
                  <c:v>-0.364286703487827</c:v>
                </c:pt>
                <c:pt idx="9041">
                  <c:v>-0.453302274996263</c:v>
                </c:pt>
                <c:pt idx="9042">
                  <c:v>-0.846474992086978</c:v>
                </c:pt>
                <c:pt idx="9043">
                  <c:v>-2.6503845887956</c:v>
                </c:pt>
                <c:pt idx="9044">
                  <c:v>0.414391858812662</c:v>
                </c:pt>
                <c:pt idx="9045">
                  <c:v>-0.975145355965895</c:v>
                </c:pt>
                <c:pt idx="9046">
                  <c:v>-1.9566192087752</c:v>
                </c:pt>
                <c:pt idx="9047">
                  <c:v>-1.62030327352435</c:v>
                </c:pt>
                <c:pt idx="9048">
                  <c:v>-1.08588095003981</c:v>
                </c:pt>
                <c:pt idx="9049">
                  <c:v>-0.911137844875798</c:v>
                </c:pt>
                <c:pt idx="9050">
                  <c:v>-0.273614645340757</c:v>
                </c:pt>
                <c:pt idx="9051">
                  <c:v>-1.53330742414482</c:v>
                </c:pt>
                <c:pt idx="9052">
                  <c:v>-1.55225729441214</c:v>
                </c:pt>
                <c:pt idx="9053">
                  <c:v>-0.268369947336208</c:v>
                </c:pt>
                <c:pt idx="9054">
                  <c:v>-2.27633569237492</c:v>
                </c:pt>
                <c:pt idx="9055">
                  <c:v>-1.21972724094556</c:v>
                </c:pt>
                <c:pt idx="9056">
                  <c:v>-0.931427963782937</c:v>
                </c:pt>
                <c:pt idx="9057">
                  <c:v>0.186793727091751</c:v>
                </c:pt>
                <c:pt idx="9058">
                  <c:v>-1.06321435844805</c:v>
                </c:pt>
                <c:pt idx="9059">
                  <c:v>-1.21233441974944</c:v>
                </c:pt>
                <c:pt idx="9060">
                  <c:v>-1.33827405460828</c:v>
                </c:pt>
                <c:pt idx="9061">
                  <c:v>-1.37715058914048</c:v>
                </c:pt>
                <c:pt idx="9062">
                  <c:v>-1.17108285059296</c:v>
                </c:pt>
                <c:pt idx="9063">
                  <c:v>-1.49726543078994</c:v>
                </c:pt>
                <c:pt idx="9064">
                  <c:v>-1.728402221255</c:v>
                </c:pt>
                <c:pt idx="9065">
                  <c:v>-1.53878690440324</c:v>
                </c:pt>
                <c:pt idx="9066">
                  <c:v>-0.96567964848265</c:v>
                </c:pt>
                <c:pt idx="9067">
                  <c:v>0.774025736634648</c:v>
                </c:pt>
                <c:pt idx="9068">
                  <c:v>0.784492545471997</c:v>
                </c:pt>
                <c:pt idx="9069">
                  <c:v>-0.0117365427642928</c:v>
                </c:pt>
                <c:pt idx="9070">
                  <c:v>0.366230462531174</c:v>
                </c:pt>
                <c:pt idx="9071">
                  <c:v>-0.377108303622727</c:v>
                </c:pt>
                <c:pt idx="9072">
                  <c:v>-0.312445708755349</c:v>
                </c:pt>
                <c:pt idx="9073">
                  <c:v>-1.68547848740805</c:v>
                </c:pt>
                <c:pt idx="9074">
                  <c:v>0.359428663401096</c:v>
                </c:pt>
                <c:pt idx="9075">
                  <c:v>0.511184847628912</c:v>
                </c:pt>
                <c:pt idx="9076">
                  <c:v>0.526486951555455</c:v>
                </c:pt>
                <c:pt idx="9077">
                  <c:v>0.733234340608566</c:v>
                </c:pt>
                <c:pt idx="9078">
                  <c:v>-0.780369939171833</c:v>
                </c:pt>
                <c:pt idx="9079">
                  <c:v>0.679934159073628</c:v>
                </c:pt>
                <c:pt idx="9080">
                  <c:v>-0.451584294788643</c:v>
                </c:pt>
                <c:pt idx="9081">
                  <c:v>-0.198617017079448</c:v>
                </c:pt>
                <c:pt idx="9082">
                  <c:v>0.113543069072242</c:v>
                </c:pt>
                <c:pt idx="9083">
                  <c:v>0.0824590049425105</c:v>
                </c:pt>
                <c:pt idx="9084">
                  <c:v>-0.528579967165114</c:v>
                </c:pt>
                <c:pt idx="9085">
                  <c:v>0.192894402160479</c:v>
                </c:pt>
                <c:pt idx="9086">
                  <c:v>-0.303895133309321</c:v>
                </c:pt>
                <c:pt idx="9087">
                  <c:v>0.894468504166935</c:v>
                </c:pt>
                <c:pt idx="9088">
                  <c:v>-0.513764000647509</c:v>
                </c:pt>
                <c:pt idx="9089">
                  <c:v>0.104497325769123</c:v>
                </c:pt>
                <c:pt idx="9090">
                  <c:v>1.1129082107808</c:v>
                </c:pt>
                <c:pt idx="9091">
                  <c:v>-0.72681724663681</c:v>
                </c:pt>
                <c:pt idx="9092">
                  <c:v>-0.953719295816483</c:v>
                </c:pt>
                <c:pt idx="9093">
                  <c:v>-0.593114754887287</c:v>
                </c:pt>
                <c:pt idx="9094">
                  <c:v>0.54079046750752</c:v>
                </c:pt>
                <c:pt idx="9095">
                  <c:v>-0.452290481527868</c:v>
                </c:pt>
                <c:pt idx="9096">
                  <c:v>-0.910368310919187</c:v>
                </c:pt>
                <c:pt idx="9097">
                  <c:v>1.38775504907318</c:v>
                </c:pt>
                <c:pt idx="9098">
                  <c:v>-0.172871015568663</c:v>
                </c:pt>
                <c:pt idx="9099">
                  <c:v>0.0368610806408629</c:v>
                </c:pt>
                <c:pt idx="9100">
                  <c:v>0.259776119391236</c:v>
                </c:pt>
                <c:pt idx="9101">
                  <c:v>-0.380627963035565</c:v>
                </c:pt>
                <c:pt idx="9102">
                  <c:v>-0.50327033701742</c:v>
                </c:pt>
                <c:pt idx="9103">
                  <c:v>-0.727397478203052</c:v>
                </c:pt>
                <c:pt idx="9104">
                  <c:v>0.160865208135469</c:v>
                </c:pt>
                <c:pt idx="9105">
                  <c:v>0.544485176507726</c:v>
                </c:pt>
                <c:pt idx="9106">
                  <c:v>-0.248954138483114</c:v>
                </c:pt>
                <c:pt idx="9107">
                  <c:v>-1.01388734936078</c:v>
                </c:pt>
                <c:pt idx="9108">
                  <c:v>-0.194518112563653</c:v>
                </c:pt>
                <c:pt idx="9109">
                  <c:v>-0.0922546107166447</c:v>
                </c:pt>
                <c:pt idx="9110">
                  <c:v>0.891931107418163</c:v>
                </c:pt>
                <c:pt idx="9111">
                  <c:v>-0.428168963784214</c:v>
                </c:pt>
                <c:pt idx="9112">
                  <c:v>-0.80569339469326</c:v>
                </c:pt>
                <c:pt idx="9113">
                  <c:v>-0.509438782406865</c:v>
                </c:pt>
                <c:pt idx="9114">
                  <c:v>0.889027722661289</c:v>
                </c:pt>
                <c:pt idx="9115">
                  <c:v>1.1402876880075</c:v>
                </c:pt>
                <c:pt idx="9116">
                  <c:v>-0.896347466767174</c:v>
                </c:pt>
                <c:pt idx="9117">
                  <c:v>-0.563332150405113</c:v>
                </c:pt>
                <c:pt idx="9118">
                  <c:v>0.378275021840514</c:v>
                </c:pt>
                <c:pt idx="9119">
                  <c:v>-0.299155491310839</c:v>
                </c:pt>
                <c:pt idx="9120">
                  <c:v>0.402410499411832</c:v>
                </c:pt>
                <c:pt idx="9121">
                  <c:v>-0.112514510116394</c:v>
                </c:pt>
                <c:pt idx="9122">
                  <c:v>0.503472559218134</c:v>
                </c:pt>
                <c:pt idx="9123">
                  <c:v>1.16096263241021</c:v>
                </c:pt>
                <c:pt idx="9124">
                  <c:v>0.0108430192440215</c:v>
                </c:pt>
                <c:pt idx="9125">
                  <c:v>0.55946393892078</c:v>
                </c:pt>
                <c:pt idx="9126">
                  <c:v>-0.112339132622378</c:v>
                </c:pt>
                <c:pt idx="9127">
                  <c:v>1.56417560890184</c:v>
                </c:pt>
                <c:pt idx="9128">
                  <c:v>-0.0694244400977131</c:v>
                </c:pt>
                <c:pt idx="9129">
                  <c:v>0.57653072820666</c:v>
                </c:pt>
                <c:pt idx="9130">
                  <c:v>-0.219209844302878</c:v>
                </c:pt>
                <c:pt idx="9131">
                  <c:v>-0.10481917383685</c:v>
                </c:pt>
                <c:pt idx="9132">
                  <c:v>-0.137455038677242</c:v>
                </c:pt>
                <c:pt idx="9133">
                  <c:v>0.926986888571021</c:v>
                </c:pt>
                <c:pt idx="9134">
                  <c:v>-1.02051704334733</c:v>
                </c:pt>
                <c:pt idx="9135">
                  <c:v>-0.51401762942221</c:v>
                </c:pt>
                <c:pt idx="9136">
                  <c:v>-0.771641159569148</c:v>
                </c:pt>
                <c:pt idx="9137">
                  <c:v>0.772169840405261</c:v>
                </c:pt>
                <c:pt idx="9138">
                  <c:v>0.292745530953921</c:v>
                </c:pt>
                <c:pt idx="9139">
                  <c:v>-0.286310836676538</c:v>
                </c:pt>
                <c:pt idx="9140">
                  <c:v>0.0188736402727737</c:v>
                </c:pt>
                <c:pt idx="9141">
                  <c:v>-0.866421192304846</c:v>
                </c:pt>
                <c:pt idx="9142">
                  <c:v>0.358594743810487</c:v>
                </c:pt>
                <c:pt idx="9143">
                  <c:v>0.0749390059740318</c:v>
                </c:pt>
                <c:pt idx="9144">
                  <c:v>-0.780058679761615</c:v>
                </c:pt>
                <c:pt idx="9145">
                  <c:v>0.420093170070784</c:v>
                </c:pt>
                <c:pt idx="9146">
                  <c:v>0.363517996993931</c:v>
                </c:pt>
                <c:pt idx="9147">
                  <c:v>0.212339209473137</c:v>
                </c:pt>
                <c:pt idx="9148">
                  <c:v>0.285064013882046</c:v>
                </c:pt>
                <c:pt idx="9149">
                  <c:v>-0.39277256618937</c:v>
                </c:pt>
                <c:pt idx="9150">
                  <c:v>0.549490844750869</c:v>
                </c:pt>
                <c:pt idx="9151">
                  <c:v>0.135837302328638</c:v>
                </c:pt>
                <c:pt idx="9152">
                  <c:v>-1.30864128071784</c:v>
                </c:pt>
                <c:pt idx="9153">
                  <c:v>0.685301344114955</c:v>
                </c:pt>
                <c:pt idx="9154">
                  <c:v>-0.0472301508930128</c:v>
                </c:pt>
                <c:pt idx="9155">
                  <c:v>0.973780440563997</c:v>
                </c:pt>
                <c:pt idx="9156">
                  <c:v>-1.12188185381481</c:v>
                </c:pt>
                <c:pt idx="9157">
                  <c:v>0.626606678121962</c:v>
                </c:pt>
                <c:pt idx="9158">
                  <c:v>0.226255718542166</c:v>
                </c:pt>
                <c:pt idx="9159">
                  <c:v>1.07750617397496</c:v>
                </c:pt>
                <c:pt idx="9160">
                  <c:v>0.0448955675630833</c:v>
                </c:pt>
                <c:pt idx="9161">
                  <c:v>0.467482808508612</c:v>
                </c:pt>
                <c:pt idx="9162">
                  <c:v>-0.63261763334254</c:v>
                </c:pt>
                <c:pt idx="9163">
                  <c:v>0.913316271135925</c:v>
                </c:pt>
                <c:pt idx="9164">
                  <c:v>-2.24588426632403</c:v>
                </c:pt>
                <c:pt idx="9165">
                  <c:v>-0.0197652109825722</c:v>
                </c:pt>
                <c:pt idx="9166">
                  <c:v>0.190558052016907</c:v>
                </c:pt>
                <c:pt idx="9167">
                  <c:v>-0.243346004617293</c:v>
                </c:pt>
                <c:pt idx="9168">
                  <c:v>-1.06515033613215</c:v>
                </c:pt>
                <c:pt idx="9169">
                  <c:v>0.690925552848509</c:v>
                </c:pt>
                <c:pt idx="9170">
                  <c:v>0.314370643743914</c:v>
                </c:pt>
                <c:pt idx="9171">
                  <c:v>0.649674101477554</c:v>
                </c:pt>
                <c:pt idx="9172">
                  <c:v>-0.207243453334162</c:v>
                </c:pt>
                <c:pt idx="9173">
                  <c:v>0.189584689795203</c:v>
                </c:pt>
                <c:pt idx="9174">
                  <c:v>-0.721396091735898</c:v>
                </c:pt>
                <c:pt idx="9175">
                  <c:v>0.136242645747785</c:v>
                </c:pt>
                <c:pt idx="9176">
                  <c:v>0.106998228003721</c:v>
                </c:pt>
                <c:pt idx="9177">
                  <c:v>-0.284978520253854</c:v>
                </c:pt>
                <c:pt idx="9178">
                  <c:v>-1.44573422939348</c:v>
                </c:pt>
                <c:pt idx="9179">
                  <c:v>0.660157240303589</c:v>
                </c:pt>
                <c:pt idx="9180">
                  <c:v>-0.434644124025815</c:v>
                </c:pt>
                <c:pt idx="9181">
                  <c:v>0.081036997132561</c:v>
                </c:pt>
                <c:pt idx="9182">
                  <c:v>-1.59352800172657</c:v>
                </c:pt>
                <c:pt idx="9183">
                  <c:v>-0.275398591799896</c:v>
                </c:pt>
                <c:pt idx="9184">
                  <c:v>0.722145211565485</c:v>
                </c:pt>
                <c:pt idx="9185">
                  <c:v>0.722395145981981</c:v>
                </c:pt>
                <c:pt idx="9186">
                  <c:v>0.307231419776778</c:v>
                </c:pt>
                <c:pt idx="9187">
                  <c:v>0.926141399659713</c:v>
                </c:pt>
                <c:pt idx="9188">
                  <c:v>0.683377319281083</c:v>
                </c:pt>
                <c:pt idx="9189">
                  <c:v>1.04670879174448</c:v>
                </c:pt>
                <c:pt idx="9190">
                  <c:v>0.269059322615205</c:v>
                </c:pt>
                <c:pt idx="9191">
                  <c:v>-0.547371879693275</c:v>
                </c:pt>
                <c:pt idx="9192">
                  <c:v>-1.00767697896591</c:v>
                </c:pt>
                <c:pt idx="9193">
                  <c:v>0.274477512300337</c:v>
                </c:pt>
                <c:pt idx="9194">
                  <c:v>-0.105613457901189</c:v>
                </c:pt>
                <c:pt idx="9195">
                  <c:v>0.321867961852231</c:v>
                </c:pt>
                <c:pt idx="9196">
                  <c:v>-0.0321486995986233</c:v>
                </c:pt>
                <c:pt idx="9197">
                  <c:v>-0.554792523412559</c:v>
                </c:pt>
                <c:pt idx="9198">
                  <c:v>-0.464920499621694</c:v>
                </c:pt>
                <c:pt idx="9199">
                  <c:v>-0.178498816615314</c:v>
                </c:pt>
                <c:pt idx="9200">
                  <c:v>-0.0834655416050239</c:v>
                </c:pt>
                <c:pt idx="9201">
                  <c:v>0.707074927285929</c:v>
                </c:pt>
                <c:pt idx="9202">
                  <c:v>-0.00895861115870628</c:v>
                </c:pt>
                <c:pt idx="9203">
                  <c:v>-0.952334804282093</c:v>
                </c:pt>
                <c:pt idx="9204">
                  <c:v>-1.09732627025637</c:v>
                </c:pt>
                <c:pt idx="9205">
                  <c:v>-0.406284928698404</c:v>
                </c:pt>
                <c:pt idx="9206">
                  <c:v>-0.117884400308028</c:v>
                </c:pt>
                <c:pt idx="9207">
                  <c:v>-1.18427670250466</c:v>
                </c:pt>
                <c:pt idx="9208">
                  <c:v>0.443646396870613</c:v>
                </c:pt>
                <c:pt idx="9209">
                  <c:v>0.813715779849793</c:v>
                </c:pt>
                <c:pt idx="9210">
                  <c:v>-0.682277083067286</c:v>
                </c:pt>
                <c:pt idx="9211">
                  <c:v>0.12285331736868</c:v>
                </c:pt>
                <c:pt idx="9212">
                  <c:v>-0.461198716001897</c:v>
                </c:pt>
                <c:pt idx="9213">
                  <c:v>-0.613357321105655</c:v>
                </c:pt>
                <c:pt idx="9214">
                  <c:v>0.17103394391412</c:v>
                </c:pt>
                <c:pt idx="9215">
                  <c:v>-0.401530735539004</c:v>
                </c:pt>
                <c:pt idx="9216">
                  <c:v>0.532165108871085</c:v>
                </c:pt>
                <c:pt idx="9217">
                  <c:v>-1.45457124259349</c:v>
                </c:pt>
                <c:pt idx="9218">
                  <c:v>-0.683125954076201</c:v>
                </c:pt>
                <c:pt idx="9219">
                  <c:v>-0.270002217613075</c:v>
                </c:pt>
                <c:pt idx="9220">
                  <c:v>-0.743774783613683</c:v>
                </c:pt>
                <c:pt idx="9221">
                  <c:v>0.320620403272393</c:v>
                </c:pt>
                <c:pt idx="9222">
                  <c:v>-1.11250871519715</c:v>
                </c:pt>
                <c:pt idx="9223">
                  <c:v>0.645328603938836</c:v>
                </c:pt>
                <c:pt idx="9224">
                  <c:v>-0.722483333706862</c:v>
                </c:pt>
                <c:pt idx="9225">
                  <c:v>0.171427242125147</c:v>
                </c:pt>
                <c:pt idx="9226">
                  <c:v>0.77056471922697</c:v>
                </c:pt>
                <c:pt idx="9227">
                  <c:v>0.97103283192078</c:v>
                </c:pt>
                <c:pt idx="9228">
                  <c:v>-0.0803681172903628</c:v>
                </c:pt>
                <c:pt idx="9229">
                  <c:v>-0.168042854754403</c:v>
                </c:pt>
                <c:pt idx="9230">
                  <c:v>1.01425925685775</c:v>
                </c:pt>
                <c:pt idx="9231">
                  <c:v>-0.761204975707566</c:v>
                </c:pt>
                <c:pt idx="9232">
                  <c:v>0.0788997606001443</c:v>
                </c:pt>
                <c:pt idx="9233">
                  <c:v>0.866652036149698</c:v>
                </c:pt>
                <c:pt idx="9234">
                  <c:v>-1.10197991177715</c:v>
                </c:pt>
                <c:pt idx="9235">
                  <c:v>-0.729162160166378</c:v>
                </c:pt>
                <c:pt idx="9236">
                  <c:v>-0.914535446419318</c:v>
                </c:pt>
                <c:pt idx="9237">
                  <c:v>-0.693957799483103</c:v>
                </c:pt>
                <c:pt idx="9238">
                  <c:v>-0.321129942273147</c:v>
                </c:pt>
                <c:pt idx="9239">
                  <c:v>-0.387276431842983</c:v>
                </c:pt>
                <c:pt idx="9240">
                  <c:v>-0.256136533930299</c:v>
                </c:pt>
                <c:pt idx="9241">
                  <c:v>0.311760479722643</c:v>
                </c:pt>
                <c:pt idx="9242">
                  <c:v>0.342964303367731</c:v>
                </c:pt>
                <c:pt idx="9243">
                  <c:v>-0.367336118727391</c:v>
                </c:pt>
                <c:pt idx="9244">
                  <c:v>-1.21434049416709</c:v>
                </c:pt>
                <c:pt idx="9245">
                  <c:v>-0.280907677016848</c:v>
                </c:pt>
                <c:pt idx="9246">
                  <c:v>-0.188117694233634</c:v>
                </c:pt>
                <c:pt idx="9247">
                  <c:v>-0.816843689253306</c:v>
                </c:pt>
                <c:pt idx="9248">
                  <c:v>-0.80802197004975</c:v>
                </c:pt>
                <c:pt idx="9249">
                  <c:v>-0.690639804855459</c:v>
                </c:pt>
                <c:pt idx="9250">
                  <c:v>-0.139353739405666</c:v>
                </c:pt>
                <c:pt idx="9251">
                  <c:v>0.771611774017826</c:v>
                </c:pt>
                <c:pt idx="9252">
                  <c:v>-0.31046479461688</c:v>
                </c:pt>
                <c:pt idx="9253">
                  <c:v>0.404768074922886</c:v>
                </c:pt>
                <c:pt idx="9254">
                  <c:v>-0.706074364336526</c:v>
                </c:pt>
                <c:pt idx="9255">
                  <c:v>-2.37673772415962</c:v>
                </c:pt>
                <c:pt idx="9256">
                  <c:v>0.995510379053236</c:v>
                </c:pt>
                <c:pt idx="9257">
                  <c:v>1.08126599345688</c:v>
                </c:pt>
                <c:pt idx="9258">
                  <c:v>0.0547583248775328</c:v>
                </c:pt>
                <c:pt idx="9259">
                  <c:v>-1.16964533225575</c:v>
                </c:pt>
                <c:pt idx="9260">
                  <c:v>-0.372260837306992</c:v>
                </c:pt>
                <c:pt idx="9261">
                  <c:v>-0.501987243952004</c:v>
                </c:pt>
                <c:pt idx="9262">
                  <c:v>0.229775259928896</c:v>
                </c:pt>
                <c:pt idx="9263">
                  <c:v>-0.357451969610226</c:v>
                </c:pt>
                <c:pt idx="9264">
                  <c:v>0.675655015218882</c:v>
                </c:pt>
                <c:pt idx="9265">
                  <c:v>-0.153054205192387</c:v>
                </c:pt>
                <c:pt idx="9266">
                  <c:v>-2.30368128627121</c:v>
                </c:pt>
                <c:pt idx="9267">
                  <c:v>-0.398687685867186</c:v>
                </c:pt>
                <c:pt idx="9268">
                  <c:v>-0.34522373037711</c:v>
                </c:pt>
                <c:pt idx="9269">
                  <c:v>0.170473269924058</c:v>
                </c:pt>
                <c:pt idx="9270">
                  <c:v>0.0141284604879651</c:v>
                </c:pt>
                <c:pt idx="9271">
                  <c:v>0.834529444025257</c:v>
                </c:pt>
                <c:pt idx="9272">
                  <c:v>0.60617032972118</c:v>
                </c:pt>
                <c:pt idx="9273">
                  <c:v>-0.428683690487499</c:v>
                </c:pt>
                <c:pt idx="9274">
                  <c:v>0.37723408581201</c:v>
                </c:pt>
                <c:pt idx="9275">
                  <c:v>-0.10199903336533</c:v>
                </c:pt>
                <c:pt idx="9276">
                  <c:v>1.00322989782229</c:v>
                </c:pt>
                <c:pt idx="9277">
                  <c:v>-0.000436542586721416</c:v>
                </c:pt>
                <c:pt idx="9278">
                  <c:v>0.653856542898697</c:v>
                </c:pt>
                <c:pt idx="9279">
                  <c:v>-0.340446857024584</c:v>
                </c:pt>
                <c:pt idx="9280">
                  <c:v>0.347646484468991</c:v>
                </c:pt>
                <c:pt idx="9281">
                  <c:v>-0.0805909876644321</c:v>
                </c:pt>
                <c:pt idx="9282">
                  <c:v>-0.440470351161401</c:v>
                </c:pt>
                <c:pt idx="9283">
                  <c:v>0.504628616658164</c:v>
                </c:pt>
                <c:pt idx="9284">
                  <c:v>-0.791719079905029</c:v>
                </c:pt>
                <c:pt idx="9285">
                  <c:v>-0.441883793904567</c:v>
                </c:pt>
                <c:pt idx="9286">
                  <c:v>0.430133758368841</c:v>
                </c:pt>
                <c:pt idx="9287">
                  <c:v>-0.366410559373407</c:v>
                </c:pt>
                <c:pt idx="9288">
                  <c:v>0.428062063318576</c:v>
                </c:pt>
                <c:pt idx="9289">
                  <c:v>1.32789086180572</c:v>
                </c:pt>
                <c:pt idx="9290">
                  <c:v>0.764482978259086</c:v>
                </c:pt>
                <c:pt idx="9291">
                  <c:v>-1.26622734606197</c:v>
                </c:pt>
                <c:pt idx="9292">
                  <c:v>0.791150380267515</c:v>
                </c:pt>
                <c:pt idx="9293">
                  <c:v>0.310342668321498</c:v>
                </c:pt>
                <c:pt idx="9294">
                  <c:v>0.167807758177699</c:v>
                </c:pt>
                <c:pt idx="9295">
                  <c:v>-1.73749563469382</c:v>
                </c:pt>
                <c:pt idx="9296">
                  <c:v>-0.262968721023663</c:v>
                </c:pt>
                <c:pt idx="9297">
                  <c:v>0.427857332855267</c:v>
                </c:pt>
                <c:pt idx="9298">
                  <c:v>0.713502747432654</c:v>
                </c:pt>
                <c:pt idx="9299">
                  <c:v>-0.615522872684618</c:v>
                </c:pt>
                <c:pt idx="9300">
                  <c:v>-0.201848513788066</c:v>
                </c:pt>
                <c:pt idx="9301">
                  <c:v>1.00542872029987</c:v>
                </c:pt>
                <c:pt idx="9302">
                  <c:v>0.808772110168191</c:v>
                </c:pt>
                <c:pt idx="9303">
                  <c:v>-0.973771496115444</c:v>
                </c:pt>
                <c:pt idx="9304">
                  <c:v>-0.683737819647775</c:v>
                </c:pt>
                <c:pt idx="9305">
                  <c:v>-0.636619629120587</c:v>
                </c:pt>
                <c:pt idx="9306">
                  <c:v>-1.89620298118276</c:v>
                </c:pt>
                <c:pt idx="9307">
                  <c:v>-0.971488436156128</c:v>
                </c:pt>
                <c:pt idx="9308">
                  <c:v>0.165121106832827</c:v>
                </c:pt>
                <c:pt idx="9309">
                  <c:v>0.941223061749936</c:v>
                </c:pt>
                <c:pt idx="9310">
                  <c:v>0.998056416726215</c:v>
                </c:pt>
                <c:pt idx="9311">
                  <c:v>-0.0651402105952156</c:v>
                </c:pt>
                <c:pt idx="9312">
                  <c:v>-0.00739509807613811</c:v>
                </c:pt>
                <c:pt idx="9313">
                  <c:v>1.3906613450667</c:v>
                </c:pt>
                <c:pt idx="9314">
                  <c:v>-0.989482941160121</c:v>
                </c:pt>
                <c:pt idx="9315">
                  <c:v>-0.670641541713543</c:v>
                </c:pt>
                <c:pt idx="9316">
                  <c:v>0.20796580060711</c:v>
                </c:pt>
                <c:pt idx="9317">
                  <c:v>-1.43421537174677</c:v>
                </c:pt>
                <c:pt idx="9318">
                  <c:v>0.6562908260363</c:v>
                </c:pt>
                <c:pt idx="9319">
                  <c:v>1.05001372588822</c:v>
                </c:pt>
                <c:pt idx="9320">
                  <c:v>0.55521310960772</c:v>
                </c:pt>
                <c:pt idx="9321">
                  <c:v>0.475719624311412</c:v>
                </c:pt>
                <c:pt idx="9322">
                  <c:v>0.306004256195602</c:v>
                </c:pt>
                <c:pt idx="9323">
                  <c:v>-1.03606882333793</c:v>
                </c:pt>
                <c:pt idx="9324">
                  <c:v>0.687477322575894</c:v>
                </c:pt>
                <c:pt idx="9325">
                  <c:v>0.957134151723095</c:v>
                </c:pt>
                <c:pt idx="9326">
                  <c:v>-0.933614159044082</c:v>
                </c:pt>
                <c:pt idx="9327">
                  <c:v>-0.763035941197453</c:v>
                </c:pt>
                <c:pt idx="9328">
                  <c:v>-0.54442656385009</c:v>
                </c:pt>
                <c:pt idx="9329">
                  <c:v>-0.063345619849999</c:v>
                </c:pt>
                <c:pt idx="9330">
                  <c:v>-0.345699767005365</c:v>
                </c:pt>
                <c:pt idx="9331">
                  <c:v>-0.0172189063243535</c:v>
                </c:pt>
                <c:pt idx="9332">
                  <c:v>-0.675658825158767</c:v>
                </c:pt>
                <c:pt idx="9333">
                  <c:v>0.304456279520778</c:v>
                </c:pt>
                <c:pt idx="9334">
                  <c:v>0.575042180673751</c:v>
                </c:pt>
                <c:pt idx="9335">
                  <c:v>-0.678432806700254</c:v>
                </c:pt>
                <c:pt idx="9336">
                  <c:v>0.182975052236985</c:v>
                </c:pt>
                <c:pt idx="9337">
                  <c:v>-0.00691203882282673</c:v>
                </c:pt>
                <c:pt idx="9338">
                  <c:v>-0.185814856523893</c:v>
                </c:pt>
                <c:pt idx="9339">
                  <c:v>-0.617214945947869</c:v>
                </c:pt>
                <c:pt idx="9340">
                  <c:v>0.0168395055043161</c:v>
                </c:pt>
                <c:pt idx="9341">
                  <c:v>-0.576775924240762</c:v>
                </c:pt>
                <c:pt idx="9342">
                  <c:v>-0.205008899577223</c:v>
                </c:pt>
                <c:pt idx="9343">
                  <c:v>-0.755610782974186</c:v>
                </c:pt>
                <c:pt idx="9344">
                  <c:v>0.936916007418529</c:v>
                </c:pt>
                <c:pt idx="9345">
                  <c:v>-0.236050543886402</c:v>
                </c:pt>
                <c:pt idx="9346">
                  <c:v>-0.0386728589475218</c:v>
                </c:pt>
                <c:pt idx="9347">
                  <c:v>1.14291092855732</c:v>
                </c:pt>
                <c:pt idx="9348">
                  <c:v>-0.206166230921774</c:v>
                </c:pt>
                <c:pt idx="9349">
                  <c:v>-0.723083170776796</c:v>
                </c:pt>
                <c:pt idx="9350">
                  <c:v>-0.167223209131254</c:v>
                </c:pt>
                <c:pt idx="9351">
                  <c:v>0.44386188664051</c:v>
                </c:pt>
                <c:pt idx="9352">
                  <c:v>-0.326768628565413</c:v>
                </c:pt>
                <c:pt idx="9353">
                  <c:v>0.172823546940927</c:v>
                </c:pt>
                <c:pt idx="9354">
                  <c:v>0.18660048136531</c:v>
                </c:pt>
                <c:pt idx="9355">
                  <c:v>0.112066973839503</c:v>
                </c:pt>
                <c:pt idx="9356">
                  <c:v>-0.824061358442408</c:v>
                </c:pt>
                <c:pt idx="9357">
                  <c:v>0.272520121210828</c:v>
                </c:pt>
                <c:pt idx="9358">
                  <c:v>-1.163629487604</c:v>
                </c:pt>
                <c:pt idx="9359">
                  <c:v>-1.01143553623779</c:v>
                </c:pt>
                <c:pt idx="9360">
                  <c:v>-1.06616206814458</c:v>
                </c:pt>
                <c:pt idx="9361">
                  <c:v>0.236497689644714</c:v>
                </c:pt>
                <c:pt idx="9362">
                  <c:v>0.467007273107201</c:v>
                </c:pt>
                <c:pt idx="9363">
                  <c:v>0.3232757036377</c:v>
                </c:pt>
                <c:pt idx="9364">
                  <c:v>-0.268663643320352</c:v>
                </c:pt>
                <c:pt idx="9365">
                  <c:v>-0.639606209051345</c:v>
                </c:pt>
                <c:pt idx="9366">
                  <c:v>-0.466273377247556</c:v>
                </c:pt>
                <c:pt idx="9367">
                  <c:v>-1.45306761289274</c:v>
                </c:pt>
                <c:pt idx="9368">
                  <c:v>0.985651082518586</c:v>
                </c:pt>
                <c:pt idx="9369">
                  <c:v>0.407662054277993</c:v>
                </c:pt>
                <c:pt idx="9370">
                  <c:v>0.291342174107645</c:v>
                </c:pt>
                <c:pt idx="9371">
                  <c:v>0.410546654245489</c:v>
                </c:pt>
                <c:pt idx="9372">
                  <c:v>1.38247251892436</c:v>
                </c:pt>
                <c:pt idx="9373">
                  <c:v>-0.245970703746967</c:v>
                </c:pt>
                <c:pt idx="9374">
                  <c:v>0.710989305631113</c:v>
                </c:pt>
                <c:pt idx="9375">
                  <c:v>0.920454908273604</c:v>
                </c:pt>
                <c:pt idx="9376">
                  <c:v>0.65223723357067</c:v>
                </c:pt>
                <c:pt idx="9377">
                  <c:v>-0.619775664036523</c:v>
                </c:pt>
                <c:pt idx="9378">
                  <c:v>0.73948873331085</c:v>
                </c:pt>
                <c:pt idx="9379">
                  <c:v>0.0267436157382467</c:v>
                </c:pt>
                <c:pt idx="9380">
                  <c:v>-0.194331887942289</c:v>
                </c:pt>
                <c:pt idx="9381">
                  <c:v>-0.750906776301025</c:v>
                </c:pt>
                <c:pt idx="9382">
                  <c:v>0.393214261226123</c:v>
                </c:pt>
                <c:pt idx="9383">
                  <c:v>0.0128462196326391</c:v>
                </c:pt>
                <c:pt idx="9384">
                  <c:v>1.04274221164075</c:v>
                </c:pt>
                <c:pt idx="9385">
                  <c:v>-0.346844400251875</c:v>
                </c:pt>
                <c:pt idx="9386">
                  <c:v>0.268495236982996</c:v>
                </c:pt>
                <c:pt idx="9387">
                  <c:v>0.391115196498015</c:v>
                </c:pt>
                <c:pt idx="9388">
                  <c:v>0.32348905035563</c:v>
                </c:pt>
                <c:pt idx="9389">
                  <c:v>0.365182057281609</c:v>
                </c:pt>
                <c:pt idx="9390">
                  <c:v>0.469874532606897</c:v>
                </c:pt>
                <c:pt idx="9391">
                  <c:v>-0.31782946867907</c:v>
                </c:pt>
                <c:pt idx="9392">
                  <c:v>-0.487449326185387</c:v>
                </c:pt>
                <c:pt idx="9393">
                  <c:v>-0.977398024283272</c:v>
                </c:pt>
                <c:pt idx="9394">
                  <c:v>1.24760434227237</c:v>
                </c:pt>
                <c:pt idx="9395">
                  <c:v>0.427197419179689</c:v>
                </c:pt>
                <c:pt idx="9396">
                  <c:v>-0.36551673692473</c:v>
                </c:pt>
                <c:pt idx="9397">
                  <c:v>0.102652066235114</c:v>
                </c:pt>
                <c:pt idx="9398">
                  <c:v>-0.136198296414747</c:v>
                </c:pt>
                <c:pt idx="9399">
                  <c:v>-0.479135722594026</c:v>
                </c:pt>
                <c:pt idx="9400">
                  <c:v>1.91276169038522</c:v>
                </c:pt>
                <c:pt idx="9401">
                  <c:v>-1.00439236237758</c:v>
                </c:pt>
                <c:pt idx="9402">
                  <c:v>1.23421899482211</c:v>
                </c:pt>
                <c:pt idx="9403">
                  <c:v>0.196027474990935</c:v>
                </c:pt>
                <c:pt idx="9404">
                  <c:v>-0.108125769275243</c:v>
                </c:pt>
                <c:pt idx="9405">
                  <c:v>-1.04777762576933</c:v>
                </c:pt>
                <c:pt idx="9406">
                  <c:v>0.143439301067818</c:v>
                </c:pt>
                <c:pt idx="9407">
                  <c:v>-0.185188526916333</c:v>
                </c:pt>
                <c:pt idx="9408">
                  <c:v>0.104108558684258</c:v>
                </c:pt>
                <c:pt idx="9409">
                  <c:v>0.224803538093546</c:v>
                </c:pt>
                <c:pt idx="9410">
                  <c:v>0.464610552620341</c:v>
                </c:pt>
                <c:pt idx="9411">
                  <c:v>-0.259835419624505</c:v>
                </c:pt>
                <c:pt idx="9412">
                  <c:v>-0.447761550152476</c:v>
                </c:pt>
                <c:pt idx="9413">
                  <c:v>-0.265938371983588</c:v>
                </c:pt>
                <c:pt idx="9414">
                  <c:v>-1.08985945799436</c:v>
                </c:pt>
                <c:pt idx="9415">
                  <c:v>-0.139928998301143</c:v>
                </c:pt>
                <c:pt idx="9416">
                  <c:v>0.950729559986564</c:v>
                </c:pt>
                <c:pt idx="9417">
                  <c:v>1.25851432734399</c:v>
                </c:pt>
                <c:pt idx="9418">
                  <c:v>-0.488559990620379</c:v>
                </c:pt>
                <c:pt idx="9419">
                  <c:v>-0.895573688989226</c:v>
                </c:pt>
                <c:pt idx="9420">
                  <c:v>1.15218436988221</c:v>
                </c:pt>
              </c:numCache>
            </c:numRef>
          </c:xVal>
          <c:yVal>
            <c:numRef>
              <c:f>'[1]SAM Plot data'!$D$1:$D$9421</c:f>
              <c:numCache>
                <c:formatCode>General</c:formatCode>
                <c:ptCount val="9421"/>
                <c:pt idx="0">
                  <c:v>1.28417437202756</c:v>
                </c:pt>
                <c:pt idx="1">
                  <c:v>0.576555304726515</c:v>
                </c:pt>
                <c:pt idx="2">
                  <c:v>0.523984573081891</c:v>
                </c:pt>
                <c:pt idx="3">
                  <c:v>1.53235854445721</c:v>
                </c:pt>
                <c:pt idx="4">
                  <c:v>-0.454419086951912</c:v>
                </c:pt>
                <c:pt idx="5">
                  <c:v>0.411994625255824</c:v>
                </c:pt>
                <c:pt idx="6">
                  <c:v>0.835741752441556</c:v>
                </c:pt>
                <c:pt idx="7">
                  <c:v>0.17216108723473</c:v>
                </c:pt>
                <c:pt idx="8">
                  <c:v>1.05448476188195</c:v>
                </c:pt>
                <c:pt idx="9">
                  <c:v>-0.229706517580658</c:v>
                </c:pt>
                <c:pt idx="10">
                  <c:v>0.271100630933156</c:v>
                </c:pt>
                <c:pt idx="11">
                  <c:v>-0.0727918254257055</c:v>
                </c:pt>
                <c:pt idx="12">
                  <c:v>0.638919170827818</c:v>
                </c:pt>
                <c:pt idx="13">
                  <c:v>-0.143947037313271</c:v>
                </c:pt>
                <c:pt idx="14">
                  <c:v>0.253995115733979</c:v>
                </c:pt>
                <c:pt idx="15">
                  <c:v>-0.0255189713683191</c:v>
                </c:pt>
                <c:pt idx="16">
                  <c:v>1.24153262605458</c:v>
                </c:pt>
                <c:pt idx="17">
                  <c:v>1.09734837416775</c:v>
                </c:pt>
                <c:pt idx="18">
                  <c:v>-0.566834468970204</c:v>
                </c:pt>
                <c:pt idx="19">
                  <c:v>0.750811939644214</c:v>
                </c:pt>
                <c:pt idx="20">
                  <c:v>-0.00534323010248677</c:v>
                </c:pt>
                <c:pt idx="21">
                  <c:v>-0.808568313785631</c:v>
                </c:pt>
                <c:pt idx="22">
                  <c:v>-0.0963302636746831</c:v>
                </c:pt>
                <c:pt idx="23">
                  <c:v>1.09910407062249</c:v>
                </c:pt>
                <c:pt idx="24">
                  <c:v>-1.31576541185521</c:v>
                </c:pt>
                <c:pt idx="25">
                  <c:v>-0.199025560851539</c:v>
                </c:pt>
                <c:pt idx="26">
                  <c:v>-0.336690349341777</c:v>
                </c:pt>
                <c:pt idx="27">
                  <c:v>-0.615048275967362</c:v>
                </c:pt>
                <c:pt idx="28">
                  <c:v>0.452213156132024</c:v>
                </c:pt>
                <c:pt idx="29">
                  <c:v>0.579107243597733</c:v>
                </c:pt>
                <c:pt idx="30">
                  <c:v>0.300495298346824</c:v>
                </c:pt>
                <c:pt idx="31">
                  <c:v>-0.897249038353106</c:v>
                </c:pt>
                <c:pt idx="32">
                  <c:v>0.635166733303789</c:v>
                </c:pt>
                <c:pt idx="33">
                  <c:v>-0.384266014634733</c:v>
                </c:pt>
                <c:pt idx="34">
                  <c:v>0.776657605496033</c:v>
                </c:pt>
                <c:pt idx="35">
                  <c:v>0.356853086197911</c:v>
                </c:pt>
                <c:pt idx="36">
                  <c:v>0.534219699419483</c:v>
                </c:pt>
                <c:pt idx="37">
                  <c:v>0.228962022157195</c:v>
                </c:pt>
                <c:pt idx="38">
                  <c:v>0.343459915924005</c:v>
                </c:pt>
                <c:pt idx="39">
                  <c:v>-0.601900732325279</c:v>
                </c:pt>
                <c:pt idx="40">
                  <c:v>0.155662540654355</c:v>
                </c:pt>
                <c:pt idx="41">
                  <c:v>0.128236612972979</c:v>
                </c:pt>
                <c:pt idx="42">
                  <c:v>0.710776357879865</c:v>
                </c:pt>
                <c:pt idx="43">
                  <c:v>-0.100226992249424</c:v>
                </c:pt>
                <c:pt idx="44">
                  <c:v>0.151988300534693</c:v>
                </c:pt>
                <c:pt idx="45">
                  <c:v>0.656814897377988</c:v>
                </c:pt>
                <c:pt idx="46">
                  <c:v>-0.151522003043871</c:v>
                </c:pt>
                <c:pt idx="47">
                  <c:v>-0.506440281377087</c:v>
                </c:pt>
                <c:pt idx="48">
                  <c:v>-0.783302076185255</c:v>
                </c:pt>
                <c:pt idx="49">
                  <c:v>1.1084553813091</c:v>
                </c:pt>
                <c:pt idx="50">
                  <c:v>-0.298314200172157</c:v>
                </c:pt>
                <c:pt idx="51">
                  <c:v>0.384176716389028</c:v>
                </c:pt>
                <c:pt idx="52">
                  <c:v>-0.784735472659784</c:v>
                </c:pt>
                <c:pt idx="53">
                  <c:v>0.141762509958052</c:v>
                </c:pt>
                <c:pt idx="54">
                  <c:v>0.685039088617305</c:v>
                </c:pt>
                <c:pt idx="55">
                  <c:v>0.542840970839286</c:v>
                </c:pt>
                <c:pt idx="56">
                  <c:v>0.155363382197481</c:v>
                </c:pt>
                <c:pt idx="57">
                  <c:v>0.272212775950691</c:v>
                </c:pt>
                <c:pt idx="58">
                  <c:v>0.45794641559702</c:v>
                </c:pt>
                <c:pt idx="59">
                  <c:v>1.48185352353245</c:v>
                </c:pt>
                <c:pt idx="60">
                  <c:v>0.194706036707369</c:v>
                </c:pt>
                <c:pt idx="61">
                  <c:v>1.10766230628379</c:v>
                </c:pt>
                <c:pt idx="62">
                  <c:v>0.163771625561065</c:v>
                </c:pt>
                <c:pt idx="63">
                  <c:v>-0.18926611709806</c:v>
                </c:pt>
                <c:pt idx="64">
                  <c:v>-1.2059916852991</c:v>
                </c:pt>
                <c:pt idx="65">
                  <c:v>-0.844320163841865</c:v>
                </c:pt>
                <c:pt idx="66">
                  <c:v>0.431708593517134</c:v>
                </c:pt>
                <c:pt idx="67">
                  <c:v>0.782351380837017</c:v>
                </c:pt>
                <c:pt idx="68">
                  <c:v>0.157314157694723</c:v>
                </c:pt>
                <c:pt idx="69">
                  <c:v>0.8022160770817</c:v>
                </c:pt>
                <c:pt idx="70">
                  <c:v>-0.296333136162141</c:v>
                </c:pt>
                <c:pt idx="71">
                  <c:v>0.273859785290373</c:v>
                </c:pt>
                <c:pt idx="72">
                  <c:v>1.07477790808573</c:v>
                </c:pt>
                <c:pt idx="73">
                  <c:v>0.214187652153558</c:v>
                </c:pt>
                <c:pt idx="74">
                  <c:v>-0.385011238391003</c:v>
                </c:pt>
                <c:pt idx="75">
                  <c:v>-0.0122926855863656</c:v>
                </c:pt>
                <c:pt idx="76">
                  <c:v>-0.287328631201109</c:v>
                </c:pt>
                <c:pt idx="77">
                  <c:v>-0.972588820464668</c:v>
                </c:pt>
                <c:pt idx="78">
                  <c:v>0.339204995644105</c:v>
                </c:pt>
                <c:pt idx="79">
                  <c:v>0.955482652973265</c:v>
                </c:pt>
                <c:pt idx="80">
                  <c:v>0.524934038967636</c:v>
                </c:pt>
                <c:pt idx="81">
                  <c:v>-1.11445512531467</c:v>
                </c:pt>
                <c:pt idx="82">
                  <c:v>2.61213017488373</c:v>
                </c:pt>
                <c:pt idx="83">
                  <c:v>-0.362411221360355</c:v>
                </c:pt>
                <c:pt idx="84">
                  <c:v>1.03951360400618</c:v>
                </c:pt>
                <c:pt idx="85">
                  <c:v>0.455387358111891</c:v>
                </c:pt>
                <c:pt idx="86">
                  <c:v>0.872820379207057</c:v>
                </c:pt>
                <c:pt idx="87">
                  <c:v>0.157204354589581</c:v>
                </c:pt>
                <c:pt idx="88">
                  <c:v>-0.339611400355137</c:v>
                </c:pt>
                <c:pt idx="89">
                  <c:v>0.490811661056573</c:v>
                </c:pt>
                <c:pt idx="90">
                  <c:v>1.08256090732934</c:v>
                </c:pt>
                <c:pt idx="91">
                  <c:v>0.24497715571491</c:v>
                </c:pt>
                <c:pt idx="92">
                  <c:v>-0.0138639198423876</c:v>
                </c:pt>
                <c:pt idx="93">
                  <c:v>0.868808106966231</c:v>
                </c:pt>
                <c:pt idx="94">
                  <c:v>0.876205377246529</c:v>
                </c:pt>
                <c:pt idx="95">
                  <c:v>-0.0742004050094607</c:v>
                </c:pt>
                <c:pt idx="96">
                  <c:v>0.918005722303689</c:v>
                </c:pt>
                <c:pt idx="97">
                  <c:v>0.809390912577716</c:v>
                </c:pt>
                <c:pt idx="98">
                  <c:v>-0.180426099169063</c:v>
                </c:pt>
                <c:pt idx="99">
                  <c:v>0.0666237977726333</c:v>
                </c:pt>
                <c:pt idx="100">
                  <c:v>0.0418683901946755</c:v>
                </c:pt>
                <c:pt idx="101">
                  <c:v>-0.0342600058496129</c:v>
                </c:pt>
                <c:pt idx="102">
                  <c:v>-0.337124912955752</c:v>
                </c:pt>
                <c:pt idx="103">
                  <c:v>-0.879611119080612</c:v>
                </c:pt>
                <c:pt idx="104">
                  <c:v>0.787244389378995</c:v>
                </c:pt>
                <c:pt idx="105">
                  <c:v>-0.541378838271256</c:v>
                </c:pt>
                <c:pt idx="106">
                  <c:v>0.896875312766317</c:v>
                </c:pt>
                <c:pt idx="107">
                  <c:v>-0.706390445867688</c:v>
                </c:pt>
                <c:pt idx="108">
                  <c:v>0.437127302499432</c:v>
                </c:pt>
                <c:pt idx="109">
                  <c:v>-0.218916053838965</c:v>
                </c:pt>
                <c:pt idx="110">
                  <c:v>0.486724199432791</c:v>
                </c:pt>
                <c:pt idx="111">
                  <c:v>1.29249910429366</c:v>
                </c:pt>
                <c:pt idx="112">
                  <c:v>-0.346153727778613</c:v>
                </c:pt>
                <c:pt idx="113">
                  <c:v>1.58657270121387</c:v>
                </c:pt>
                <c:pt idx="114">
                  <c:v>0.154334339773748</c:v>
                </c:pt>
                <c:pt idx="115">
                  <c:v>0.0963850483326193</c:v>
                </c:pt>
                <c:pt idx="116">
                  <c:v>-0.531481024246717</c:v>
                </c:pt>
                <c:pt idx="117">
                  <c:v>-0.158982210352157</c:v>
                </c:pt>
                <c:pt idx="118">
                  <c:v>-0.842461946019529</c:v>
                </c:pt>
                <c:pt idx="119">
                  <c:v>0.552339415035666</c:v>
                </c:pt>
                <c:pt idx="120">
                  <c:v>0.38025490095743</c:v>
                </c:pt>
                <c:pt idx="121">
                  <c:v>0.780292821434563</c:v>
                </c:pt>
                <c:pt idx="122">
                  <c:v>-0.300729894866267</c:v>
                </c:pt>
                <c:pt idx="123">
                  <c:v>0.677658610698702</c:v>
                </c:pt>
                <c:pt idx="124">
                  <c:v>0.14465794014112</c:v>
                </c:pt>
                <c:pt idx="125">
                  <c:v>-0.683923039167154</c:v>
                </c:pt>
                <c:pt idx="126">
                  <c:v>-0.189560876146148</c:v>
                </c:pt>
                <c:pt idx="127">
                  <c:v>-0.311308769702887</c:v>
                </c:pt>
                <c:pt idx="128">
                  <c:v>0.443680321719265</c:v>
                </c:pt>
                <c:pt idx="129">
                  <c:v>-0.46643919091227</c:v>
                </c:pt>
                <c:pt idx="130">
                  <c:v>1.21819116213032</c:v>
                </c:pt>
                <c:pt idx="131">
                  <c:v>0.107682032236525</c:v>
                </c:pt>
                <c:pt idx="132">
                  <c:v>0.0938865732221665</c:v>
                </c:pt>
                <c:pt idx="133">
                  <c:v>1.73804990259896</c:v>
                </c:pt>
                <c:pt idx="134">
                  <c:v>1.44740514435817</c:v>
                </c:pt>
                <c:pt idx="135">
                  <c:v>-0.0976568772039441</c:v>
                </c:pt>
                <c:pt idx="136">
                  <c:v>0.0940354476656818</c:v>
                </c:pt>
                <c:pt idx="137">
                  <c:v>0.0465664924533586</c:v>
                </c:pt>
                <c:pt idx="138">
                  <c:v>-0.361357293457659</c:v>
                </c:pt>
                <c:pt idx="139">
                  <c:v>0.695489952429226</c:v>
                </c:pt>
                <c:pt idx="140">
                  <c:v>-0.151533476232548</c:v>
                </c:pt>
                <c:pt idx="141">
                  <c:v>0.57729669900118</c:v>
                </c:pt>
                <c:pt idx="142">
                  <c:v>0.948393253795605</c:v>
                </c:pt>
                <c:pt idx="143">
                  <c:v>0.151185891030568</c:v>
                </c:pt>
                <c:pt idx="144">
                  <c:v>0.325142612079123</c:v>
                </c:pt>
                <c:pt idx="145">
                  <c:v>-0.154222832273981</c:v>
                </c:pt>
                <c:pt idx="146">
                  <c:v>-0.876299044844332</c:v>
                </c:pt>
                <c:pt idx="147">
                  <c:v>1.04641318493085</c:v>
                </c:pt>
                <c:pt idx="148">
                  <c:v>0.0156608007976685</c:v>
                </c:pt>
                <c:pt idx="149">
                  <c:v>0.262336435586062</c:v>
                </c:pt>
                <c:pt idx="150">
                  <c:v>0.846956668748918</c:v>
                </c:pt>
                <c:pt idx="151">
                  <c:v>0.908315868506856</c:v>
                </c:pt>
                <c:pt idx="152">
                  <c:v>0.950473336795857</c:v>
                </c:pt>
                <c:pt idx="153">
                  <c:v>1.06456634877752</c:v>
                </c:pt>
                <c:pt idx="154">
                  <c:v>0.685332749122828</c:v>
                </c:pt>
                <c:pt idx="155">
                  <c:v>0.623718123042909</c:v>
                </c:pt>
                <c:pt idx="156">
                  <c:v>1.62024370471736</c:v>
                </c:pt>
                <c:pt idx="157">
                  <c:v>-0.826588845271497</c:v>
                </c:pt>
                <c:pt idx="158">
                  <c:v>0.395263241965478</c:v>
                </c:pt>
                <c:pt idx="159">
                  <c:v>0.756141943673528</c:v>
                </c:pt>
                <c:pt idx="160">
                  <c:v>-0.0247631499950302</c:v>
                </c:pt>
                <c:pt idx="161">
                  <c:v>-0.10261709006371</c:v>
                </c:pt>
                <c:pt idx="162">
                  <c:v>-0.281015171411588</c:v>
                </c:pt>
                <c:pt idx="163">
                  <c:v>2.02582564617493</c:v>
                </c:pt>
                <c:pt idx="164">
                  <c:v>0.0507694585335166</c:v>
                </c:pt>
                <c:pt idx="165">
                  <c:v>-0.8635328946408</c:v>
                </c:pt>
                <c:pt idx="166">
                  <c:v>-0.181092990523982</c:v>
                </c:pt>
                <c:pt idx="167">
                  <c:v>0.673516600289362</c:v>
                </c:pt>
                <c:pt idx="168">
                  <c:v>0.414040535348345</c:v>
                </c:pt>
                <c:pt idx="169">
                  <c:v>0.971691827631611</c:v>
                </c:pt>
                <c:pt idx="170">
                  <c:v>1.49309451939363</c:v>
                </c:pt>
                <c:pt idx="171">
                  <c:v>0.980930258463789</c:v>
                </c:pt>
                <c:pt idx="172">
                  <c:v>-0.0227784381643243</c:v>
                </c:pt>
                <c:pt idx="173">
                  <c:v>-1.05573654202912</c:v>
                </c:pt>
                <c:pt idx="174">
                  <c:v>0.630155898560972</c:v>
                </c:pt>
                <c:pt idx="175">
                  <c:v>0.351965978129537</c:v>
                </c:pt>
                <c:pt idx="176">
                  <c:v>-0.757850823999252</c:v>
                </c:pt>
                <c:pt idx="177">
                  <c:v>-0.392416844481921</c:v>
                </c:pt>
                <c:pt idx="178">
                  <c:v>-0.46531298279196</c:v>
                </c:pt>
                <c:pt idx="179">
                  <c:v>0.748183228717112</c:v>
                </c:pt>
                <c:pt idx="180">
                  <c:v>-0.358465837261608</c:v>
                </c:pt>
                <c:pt idx="181">
                  <c:v>-0.266406498751191</c:v>
                </c:pt>
                <c:pt idx="182">
                  <c:v>-0.369323468237524</c:v>
                </c:pt>
                <c:pt idx="183">
                  <c:v>-0.616780682471637</c:v>
                </c:pt>
                <c:pt idx="184">
                  <c:v>-0.673586012254587</c:v>
                </c:pt>
                <c:pt idx="185">
                  <c:v>-0.644711798471938</c:v>
                </c:pt>
                <c:pt idx="186">
                  <c:v>-0.116826013658319</c:v>
                </c:pt>
                <c:pt idx="187">
                  <c:v>1.23262727874651</c:v>
                </c:pt>
                <c:pt idx="188">
                  <c:v>0.289961874533848</c:v>
                </c:pt>
                <c:pt idx="189">
                  <c:v>0.906212488985258</c:v>
                </c:pt>
                <c:pt idx="190">
                  <c:v>-0.635812011650446</c:v>
                </c:pt>
                <c:pt idx="191">
                  <c:v>0.857663937742733</c:v>
                </c:pt>
                <c:pt idx="192">
                  <c:v>1.44821201301594</c:v>
                </c:pt>
                <c:pt idx="193">
                  <c:v>-0.0992151109934337</c:v>
                </c:pt>
                <c:pt idx="194">
                  <c:v>-0.680645898942841</c:v>
                </c:pt>
                <c:pt idx="195">
                  <c:v>0.365506216258007</c:v>
                </c:pt>
                <c:pt idx="196">
                  <c:v>-0.498105999998199</c:v>
                </c:pt>
                <c:pt idx="197">
                  <c:v>0.723160602113828</c:v>
                </c:pt>
                <c:pt idx="198">
                  <c:v>0.0148009169403786</c:v>
                </c:pt>
                <c:pt idx="199">
                  <c:v>0.520185123310794</c:v>
                </c:pt>
                <c:pt idx="200">
                  <c:v>1.88595327746371</c:v>
                </c:pt>
                <c:pt idx="201">
                  <c:v>0.757668170520762</c:v>
                </c:pt>
                <c:pt idx="202">
                  <c:v>0.0491801836963636</c:v>
                </c:pt>
                <c:pt idx="203">
                  <c:v>-0.409453791700365</c:v>
                </c:pt>
                <c:pt idx="204">
                  <c:v>0.637911016915759</c:v>
                </c:pt>
                <c:pt idx="205">
                  <c:v>-0.218748571358344</c:v>
                </c:pt>
                <c:pt idx="206">
                  <c:v>-0.0205906688693686</c:v>
                </c:pt>
                <c:pt idx="207">
                  <c:v>0.0345016238973215</c:v>
                </c:pt>
                <c:pt idx="208">
                  <c:v>0.613794044792533</c:v>
                </c:pt>
                <c:pt idx="209">
                  <c:v>1.60733934853772</c:v>
                </c:pt>
                <c:pt idx="210">
                  <c:v>-1.60805628963856</c:v>
                </c:pt>
                <c:pt idx="211">
                  <c:v>-0.844084785678841</c:v>
                </c:pt>
                <c:pt idx="212">
                  <c:v>0.353939901130089</c:v>
                </c:pt>
                <c:pt idx="213">
                  <c:v>0.246885915699832</c:v>
                </c:pt>
                <c:pt idx="214">
                  <c:v>0.717711763809212</c:v>
                </c:pt>
                <c:pt idx="215">
                  <c:v>-0.0911541454101173</c:v>
                </c:pt>
                <c:pt idx="216">
                  <c:v>0.145612797783775</c:v>
                </c:pt>
                <c:pt idx="217">
                  <c:v>0.854224125328292</c:v>
                </c:pt>
                <c:pt idx="218">
                  <c:v>-0.856620655584118</c:v>
                </c:pt>
                <c:pt idx="219">
                  <c:v>0.802193783347992</c:v>
                </c:pt>
                <c:pt idx="220">
                  <c:v>-0.424745010341391</c:v>
                </c:pt>
                <c:pt idx="221">
                  <c:v>-0.0868751718571432</c:v>
                </c:pt>
                <c:pt idx="222">
                  <c:v>1.27796956344323</c:v>
                </c:pt>
                <c:pt idx="223">
                  <c:v>0.394099546661748</c:v>
                </c:pt>
                <c:pt idx="224">
                  <c:v>0.643792197743199</c:v>
                </c:pt>
                <c:pt idx="225">
                  <c:v>0.726140695538247</c:v>
                </c:pt>
                <c:pt idx="226">
                  <c:v>1.00413857064427</c:v>
                </c:pt>
                <c:pt idx="227">
                  <c:v>-0.00568379318057927</c:v>
                </c:pt>
                <c:pt idx="228">
                  <c:v>-0.753054586986499</c:v>
                </c:pt>
                <c:pt idx="229">
                  <c:v>0.13991828890119</c:v>
                </c:pt>
                <c:pt idx="230">
                  <c:v>0.0026926327631857</c:v>
                </c:pt>
                <c:pt idx="231">
                  <c:v>-1.41006168191148</c:v>
                </c:pt>
                <c:pt idx="232">
                  <c:v>-0.661228626444527</c:v>
                </c:pt>
                <c:pt idx="233">
                  <c:v>-0.977401383740436</c:v>
                </c:pt>
                <c:pt idx="234">
                  <c:v>0.62736613201347</c:v>
                </c:pt>
                <c:pt idx="235">
                  <c:v>0.692294321096886</c:v>
                </c:pt>
                <c:pt idx="236">
                  <c:v>0.552519829246485</c:v>
                </c:pt>
                <c:pt idx="237">
                  <c:v>-0.258393596520959</c:v>
                </c:pt>
                <c:pt idx="238">
                  <c:v>2.5976567859249</c:v>
                </c:pt>
                <c:pt idx="239">
                  <c:v>0.240276161253427</c:v>
                </c:pt>
                <c:pt idx="240">
                  <c:v>1.01504488978871</c:v>
                </c:pt>
                <c:pt idx="241">
                  <c:v>-0.889865479039054</c:v>
                </c:pt>
                <c:pt idx="242">
                  <c:v>-0.115446885200304</c:v>
                </c:pt>
                <c:pt idx="243">
                  <c:v>0.831032621735267</c:v>
                </c:pt>
                <c:pt idx="244">
                  <c:v>0.0645769358992752</c:v>
                </c:pt>
                <c:pt idx="245">
                  <c:v>0.0373247710007684</c:v>
                </c:pt>
                <c:pt idx="246">
                  <c:v>-0.263428457083287</c:v>
                </c:pt>
                <c:pt idx="247">
                  <c:v>0.716266454362531</c:v>
                </c:pt>
                <c:pt idx="248">
                  <c:v>-0.836961135494822</c:v>
                </c:pt>
                <c:pt idx="249">
                  <c:v>0.087095411388746</c:v>
                </c:pt>
                <c:pt idx="250">
                  <c:v>-0.253169357745931</c:v>
                </c:pt>
                <c:pt idx="251">
                  <c:v>-0.199088678331131</c:v>
                </c:pt>
                <c:pt idx="252">
                  <c:v>-0.463920534371437</c:v>
                </c:pt>
                <c:pt idx="253">
                  <c:v>-0.121629073276782</c:v>
                </c:pt>
                <c:pt idx="254">
                  <c:v>0.011711471979779</c:v>
                </c:pt>
                <c:pt idx="255">
                  <c:v>0.167988550237924</c:v>
                </c:pt>
                <c:pt idx="256">
                  <c:v>1.7417385760403</c:v>
                </c:pt>
                <c:pt idx="257">
                  <c:v>-0.0714694374127003</c:v>
                </c:pt>
                <c:pt idx="258">
                  <c:v>-0.119398427034701</c:v>
                </c:pt>
                <c:pt idx="259">
                  <c:v>-0.00134256308978682</c:v>
                </c:pt>
                <c:pt idx="260">
                  <c:v>-0.048085495402336</c:v>
                </c:pt>
                <c:pt idx="261">
                  <c:v>-0.497734185643317</c:v>
                </c:pt>
                <c:pt idx="262">
                  <c:v>-0.98876286350732</c:v>
                </c:pt>
                <c:pt idx="263">
                  <c:v>0.0512868520629584</c:v>
                </c:pt>
                <c:pt idx="264">
                  <c:v>-0.25863531736835</c:v>
                </c:pt>
                <c:pt idx="265">
                  <c:v>-0.61581153040869</c:v>
                </c:pt>
                <c:pt idx="266">
                  <c:v>0.521300203464739</c:v>
                </c:pt>
                <c:pt idx="267">
                  <c:v>0.479473711720899</c:v>
                </c:pt>
                <c:pt idx="268">
                  <c:v>0.0987324777340151</c:v>
                </c:pt>
                <c:pt idx="269">
                  <c:v>-0.360498609896841</c:v>
                </c:pt>
                <c:pt idx="270">
                  <c:v>0.675375429601312</c:v>
                </c:pt>
                <c:pt idx="271">
                  <c:v>-0.76866874792593</c:v>
                </c:pt>
                <c:pt idx="272">
                  <c:v>-0.207899851830496</c:v>
                </c:pt>
                <c:pt idx="273">
                  <c:v>-0.8000398807711</c:v>
                </c:pt>
                <c:pt idx="274">
                  <c:v>0.155375981335881</c:v>
                </c:pt>
                <c:pt idx="275">
                  <c:v>0.0533926439208085</c:v>
                </c:pt>
                <c:pt idx="276">
                  <c:v>0.450995653607075</c:v>
                </c:pt>
                <c:pt idx="277">
                  <c:v>0.176248270311701</c:v>
                </c:pt>
                <c:pt idx="278">
                  <c:v>1.41893963853424</c:v>
                </c:pt>
                <c:pt idx="279">
                  <c:v>-0.059646154334027</c:v>
                </c:pt>
                <c:pt idx="280">
                  <c:v>0.49263343488533</c:v>
                </c:pt>
                <c:pt idx="281">
                  <c:v>1.32005440424869</c:v>
                </c:pt>
                <c:pt idx="282">
                  <c:v>0.582240782109604</c:v>
                </c:pt>
                <c:pt idx="283">
                  <c:v>-0.117721475732562</c:v>
                </c:pt>
                <c:pt idx="284">
                  <c:v>0.935382015905248</c:v>
                </c:pt>
                <c:pt idx="285">
                  <c:v>-0.343430703845821</c:v>
                </c:pt>
                <c:pt idx="286">
                  <c:v>-0.695844032873471</c:v>
                </c:pt>
                <c:pt idx="287">
                  <c:v>-1.09544841898424</c:v>
                </c:pt>
                <c:pt idx="288">
                  <c:v>-0.134884158863002</c:v>
                </c:pt>
                <c:pt idx="289">
                  <c:v>-0.56226150464182</c:v>
                </c:pt>
                <c:pt idx="290">
                  <c:v>0.786059519425758</c:v>
                </c:pt>
                <c:pt idx="291">
                  <c:v>-1.62343173995083</c:v>
                </c:pt>
                <c:pt idx="292">
                  <c:v>0.602599472072692</c:v>
                </c:pt>
                <c:pt idx="293">
                  <c:v>1.10513856448365</c:v>
                </c:pt>
                <c:pt idx="294">
                  <c:v>-0.0424984295596662</c:v>
                </c:pt>
                <c:pt idx="295">
                  <c:v>-0.652383626143442</c:v>
                </c:pt>
                <c:pt idx="296">
                  <c:v>-0.127067124614367</c:v>
                </c:pt>
                <c:pt idx="297">
                  <c:v>-1.40706336976637</c:v>
                </c:pt>
                <c:pt idx="298">
                  <c:v>-0.108293462247715</c:v>
                </c:pt>
                <c:pt idx="299">
                  <c:v>1.20242560162037</c:v>
                </c:pt>
                <c:pt idx="300">
                  <c:v>2.07771616950959</c:v>
                </c:pt>
                <c:pt idx="301">
                  <c:v>-0.0774684999465177</c:v>
                </c:pt>
                <c:pt idx="302">
                  <c:v>1.06294921209607</c:v>
                </c:pt>
                <c:pt idx="303">
                  <c:v>0.386779782491891</c:v>
                </c:pt>
                <c:pt idx="304">
                  <c:v>-0.47487305780384</c:v>
                </c:pt>
                <c:pt idx="305">
                  <c:v>0.678535096577757</c:v>
                </c:pt>
                <c:pt idx="306">
                  <c:v>-0.332368644129069</c:v>
                </c:pt>
                <c:pt idx="307">
                  <c:v>0.476862084171463</c:v>
                </c:pt>
                <c:pt idx="308">
                  <c:v>-0.0854760912960903</c:v>
                </c:pt>
                <c:pt idx="309">
                  <c:v>0.279334952787511</c:v>
                </c:pt>
                <c:pt idx="310">
                  <c:v>0.635299397211324</c:v>
                </c:pt>
                <c:pt idx="311">
                  <c:v>0.591447950017499</c:v>
                </c:pt>
                <c:pt idx="312">
                  <c:v>-0.405504767938775</c:v>
                </c:pt>
                <c:pt idx="313">
                  <c:v>0.195977574087779</c:v>
                </c:pt>
                <c:pt idx="314">
                  <c:v>-0.808051755966853</c:v>
                </c:pt>
                <c:pt idx="315">
                  <c:v>1.24660341928552</c:v>
                </c:pt>
                <c:pt idx="316">
                  <c:v>0.334719640902095</c:v>
                </c:pt>
                <c:pt idx="317">
                  <c:v>-1.20246224014337</c:v>
                </c:pt>
                <c:pt idx="318">
                  <c:v>-0.570373815885551</c:v>
                </c:pt>
                <c:pt idx="319">
                  <c:v>0.569308841327418</c:v>
                </c:pt>
                <c:pt idx="320">
                  <c:v>0.553123833950052</c:v>
                </c:pt>
                <c:pt idx="321">
                  <c:v>0.43657977895658</c:v>
                </c:pt>
                <c:pt idx="322">
                  <c:v>1.27593291033446</c:v>
                </c:pt>
                <c:pt idx="323">
                  <c:v>-0.599506305577017</c:v>
                </c:pt>
                <c:pt idx="324">
                  <c:v>0.520055568336837</c:v>
                </c:pt>
                <c:pt idx="325">
                  <c:v>-0.834502227612588</c:v>
                </c:pt>
                <c:pt idx="326">
                  <c:v>-0.147569442448766</c:v>
                </c:pt>
                <c:pt idx="327">
                  <c:v>0.609025357432349</c:v>
                </c:pt>
                <c:pt idx="328">
                  <c:v>-0.64497355285236</c:v>
                </c:pt>
                <c:pt idx="329">
                  <c:v>1.47686774062843</c:v>
                </c:pt>
                <c:pt idx="330">
                  <c:v>0.177677286928593</c:v>
                </c:pt>
                <c:pt idx="331">
                  <c:v>0.734192190395434</c:v>
                </c:pt>
                <c:pt idx="332">
                  <c:v>1.77842637951328</c:v>
                </c:pt>
                <c:pt idx="333">
                  <c:v>-0.0615160644251581</c:v>
                </c:pt>
                <c:pt idx="334">
                  <c:v>1.53703536371231</c:v>
                </c:pt>
                <c:pt idx="335">
                  <c:v>1.19694305967189</c:v>
                </c:pt>
                <c:pt idx="336">
                  <c:v>1.42085291250978</c:v>
                </c:pt>
                <c:pt idx="337">
                  <c:v>0.457033571072907</c:v>
                </c:pt>
                <c:pt idx="338">
                  <c:v>0.0167075381549475</c:v>
                </c:pt>
                <c:pt idx="339">
                  <c:v>1.77254970473201</c:v>
                </c:pt>
                <c:pt idx="340">
                  <c:v>0.9341275658344</c:v>
                </c:pt>
                <c:pt idx="341">
                  <c:v>0.679149056290105</c:v>
                </c:pt>
                <c:pt idx="342">
                  <c:v>0.0316205574649915</c:v>
                </c:pt>
                <c:pt idx="343">
                  <c:v>-0.579594253714082</c:v>
                </c:pt>
                <c:pt idx="344">
                  <c:v>1.92116859114781</c:v>
                </c:pt>
                <c:pt idx="345">
                  <c:v>-0.654645305542344</c:v>
                </c:pt>
                <c:pt idx="346">
                  <c:v>-0.0873356370220297</c:v>
                </c:pt>
                <c:pt idx="347">
                  <c:v>0.110617167841482</c:v>
                </c:pt>
                <c:pt idx="348">
                  <c:v>1.03183327470499</c:v>
                </c:pt>
                <c:pt idx="349">
                  <c:v>0.530681316279138</c:v>
                </c:pt>
                <c:pt idx="350">
                  <c:v>0.113737538765385</c:v>
                </c:pt>
                <c:pt idx="351">
                  <c:v>-0.906434977295555</c:v>
                </c:pt>
                <c:pt idx="352">
                  <c:v>0.431193058137807</c:v>
                </c:pt>
                <c:pt idx="353">
                  <c:v>-1.03680109141035</c:v>
                </c:pt>
                <c:pt idx="354">
                  <c:v>0.0604369028780471</c:v>
                </c:pt>
                <c:pt idx="355">
                  <c:v>-0.5465069898997</c:v>
                </c:pt>
                <c:pt idx="356">
                  <c:v>0.0452422068059469</c:v>
                </c:pt>
                <c:pt idx="357">
                  <c:v>-0.175524050792494</c:v>
                </c:pt>
                <c:pt idx="358">
                  <c:v>0.974844590549229</c:v>
                </c:pt>
                <c:pt idx="359">
                  <c:v>0.134206808874565</c:v>
                </c:pt>
                <c:pt idx="360">
                  <c:v>1.09432802037154</c:v>
                </c:pt>
                <c:pt idx="361">
                  <c:v>1.10064083547699</c:v>
                </c:pt>
                <c:pt idx="362">
                  <c:v>0.746982267935187</c:v>
                </c:pt>
                <c:pt idx="363">
                  <c:v>-0.361335116683086</c:v>
                </c:pt>
                <c:pt idx="364">
                  <c:v>-0.106850859656139</c:v>
                </c:pt>
                <c:pt idx="365">
                  <c:v>-0.503441066241853</c:v>
                </c:pt>
                <c:pt idx="366">
                  <c:v>0.730392046029792</c:v>
                </c:pt>
                <c:pt idx="367">
                  <c:v>-0.0821891621332682</c:v>
                </c:pt>
                <c:pt idx="368">
                  <c:v>0.856694889165265</c:v>
                </c:pt>
                <c:pt idx="369">
                  <c:v>0.123437286843895</c:v>
                </c:pt>
                <c:pt idx="370">
                  <c:v>0.353981904954874</c:v>
                </c:pt>
                <c:pt idx="371">
                  <c:v>0.0930610582093371</c:v>
                </c:pt>
                <c:pt idx="372">
                  <c:v>1.62323869633228</c:v>
                </c:pt>
                <c:pt idx="373">
                  <c:v>0.105436614391824</c:v>
                </c:pt>
                <c:pt idx="374">
                  <c:v>-0.176982053591083</c:v>
                </c:pt>
                <c:pt idx="375">
                  <c:v>0.15750710479546</c:v>
                </c:pt>
                <c:pt idx="376">
                  <c:v>0.813764498637724</c:v>
                </c:pt>
                <c:pt idx="377">
                  <c:v>-0.24740634009925</c:v>
                </c:pt>
                <c:pt idx="378">
                  <c:v>1.04983773382249</c:v>
                </c:pt>
                <c:pt idx="379">
                  <c:v>-0.0917176753235383</c:v>
                </c:pt>
                <c:pt idx="380">
                  <c:v>1.60658284956116</c:v>
                </c:pt>
                <c:pt idx="381">
                  <c:v>1.05937095335156</c:v>
                </c:pt>
                <c:pt idx="382">
                  <c:v>0.193766657298846</c:v>
                </c:pt>
                <c:pt idx="383">
                  <c:v>0.72032383979637</c:v>
                </c:pt>
                <c:pt idx="384">
                  <c:v>0.667148584741672</c:v>
                </c:pt>
                <c:pt idx="385">
                  <c:v>-0.0951933830941534</c:v>
                </c:pt>
                <c:pt idx="386">
                  <c:v>0.22120709518221</c:v>
                </c:pt>
                <c:pt idx="387">
                  <c:v>1.1659094636143</c:v>
                </c:pt>
                <c:pt idx="388">
                  <c:v>0.418568171780709</c:v>
                </c:pt>
                <c:pt idx="389">
                  <c:v>0.474938822354048</c:v>
                </c:pt>
                <c:pt idx="390">
                  <c:v>-1.13086170763234</c:v>
                </c:pt>
                <c:pt idx="391">
                  <c:v>-1.13557897087967</c:v>
                </c:pt>
                <c:pt idx="392">
                  <c:v>0.777394091144364</c:v>
                </c:pt>
                <c:pt idx="393">
                  <c:v>0.595779298673294</c:v>
                </c:pt>
                <c:pt idx="394">
                  <c:v>-0.432442275110894</c:v>
                </c:pt>
                <c:pt idx="395">
                  <c:v>-0.653464946773651</c:v>
                </c:pt>
                <c:pt idx="396">
                  <c:v>0.401303746218494</c:v>
                </c:pt>
                <c:pt idx="397">
                  <c:v>-0.0899026034680659</c:v>
                </c:pt>
                <c:pt idx="398">
                  <c:v>-0.0296740570549951</c:v>
                </c:pt>
                <c:pt idx="399">
                  <c:v>0.11033960112964</c:v>
                </c:pt>
                <c:pt idx="400">
                  <c:v>-0.443404980954331</c:v>
                </c:pt>
                <c:pt idx="401">
                  <c:v>-0.319951230787101</c:v>
                </c:pt>
                <c:pt idx="402">
                  <c:v>0.321665264763228</c:v>
                </c:pt>
                <c:pt idx="403">
                  <c:v>0.391532248869185</c:v>
                </c:pt>
                <c:pt idx="404">
                  <c:v>0.325898983744679</c:v>
                </c:pt>
                <c:pt idx="405">
                  <c:v>0.350719383470983</c:v>
                </c:pt>
                <c:pt idx="406">
                  <c:v>-1.04953762924403</c:v>
                </c:pt>
                <c:pt idx="407">
                  <c:v>1.9498367911826</c:v>
                </c:pt>
                <c:pt idx="408">
                  <c:v>0.71116400900232</c:v>
                </c:pt>
                <c:pt idx="409">
                  <c:v>1.05388935076024</c:v>
                </c:pt>
                <c:pt idx="410">
                  <c:v>-0.192032452365032</c:v>
                </c:pt>
                <c:pt idx="411">
                  <c:v>-0.614077210129266</c:v>
                </c:pt>
                <c:pt idx="412">
                  <c:v>1.25894420100621</c:v>
                </c:pt>
                <c:pt idx="413">
                  <c:v>0.0471909576039228</c:v>
                </c:pt>
                <c:pt idx="414">
                  <c:v>0.583239128083174</c:v>
                </c:pt>
                <c:pt idx="415">
                  <c:v>-1.21307947693519</c:v>
                </c:pt>
                <c:pt idx="416">
                  <c:v>-0.112521529146999</c:v>
                </c:pt>
                <c:pt idx="417">
                  <c:v>0.512018896208315</c:v>
                </c:pt>
                <c:pt idx="418">
                  <c:v>-0.700401506261472</c:v>
                </c:pt>
                <c:pt idx="419">
                  <c:v>-0.95573618928327</c:v>
                </c:pt>
                <c:pt idx="420">
                  <c:v>-0.483509913737982</c:v>
                </c:pt>
                <c:pt idx="421">
                  <c:v>-0.624848797441413</c:v>
                </c:pt>
                <c:pt idx="422">
                  <c:v>0.380442247343737</c:v>
                </c:pt>
                <c:pt idx="423">
                  <c:v>-0.9003382262784</c:v>
                </c:pt>
                <c:pt idx="424">
                  <c:v>0.704518990122081</c:v>
                </c:pt>
                <c:pt idx="425">
                  <c:v>-1.22962877510343</c:v>
                </c:pt>
                <c:pt idx="426">
                  <c:v>0.305122658603457</c:v>
                </c:pt>
                <c:pt idx="427">
                  <c:v>0.252306935997078</c:v>
                </c:pt>
                <c:pt idx="428">
                  <c:v>0.425105915242557</c:v>
                </c:pt>
                <c:pt idx="429">
                  <c:v>1.54523654694696</c:v>
                </c:pt>
                <c:pt idx="430">
                  <c:v>0.836871479063568</c:v>
                </c:pt>
                <c:pt idx="431">
                  <c:v>-0.590304303135171</c:v>
                </c:pt>
                <c:pt idx="432">
                  <c:v>0.960797705733953</c:v>
                </c:pt>
                <c:pt idx="433">
                  <c:v>-0.0619569020877476</c:v>
                </c:pt>
                <c:pt idx="434">
                  <c:v>0.655011297297897</c:v>
                </c:pt>
                <c:pt idx="435">
                  <c:v>0.650375231743486</c:v>
                </c:pt>
                <c:pt idx="436">
                  <c:v>0.483103488951237</c:v>
                </c:pt>
                <c:pt idx="437">
                  <c:v>0.726668280825134</c:v>
                </c:pt>
                <c:pt idx="438">
                  <c:v>-0.00230853946878303</c:v>
                </c:pt>
                <c:pt idx="439">
                  <c:v>-0.802806703156174</c:v>
                </c:pt>
                <c:pt idx="440">
                  <c:v>2.24201867062623</c:v>
                </c:pt>
                <c:pt idx="441">
                  <c:v>-0.0277837779438672</c:v>
                </c:pt>
                <c:pt idx="442">
                  <c:v>-1.25751617091195</c:v>
                </c:pt>
                <c:pt idx="443">
                  <c:v>-0.197304369996281</c:v>
                </c:pt>
                <c:pt idx="444">
                  <c:v>-0.18095892117358</c:v>
                </c:pt>
                <c:pt idx="445">
                  <c:v>-0.150706903220597</c:v>
                </c:pt>
                <c:pt idx="446">
                  <c:v>0.697345425508946</c:v>
                </c:pt>
                <c:pt idx="447">
                  <c:v>0.0404938710330744</c:v>
                </c:pt>
                <c:pt idx="448">
                  <c:v>-0.211636743467995</c:v>
                </c:pt>
                <c:pt idx="449">
                  <c:v>-0.0288631531415235</c:v>
                </c:pt>
                <c:pt idx="450">
                  <c:v>-0.552845715370195</c:v>
                </c:pt>
                <c:pt idx="451">
                  <c:v>0.0554055926028565</c:v>
                </c:pt>
                <c:pt idx="452">
                  <c:v>-0.552984577558093</c:v>
                </c:pt>
                <c:pt idx="453">
                  <c:v>0.218086829351979</c:v>
                </c:pt>
                <c:pt idx="454">
                  <c:v>0.247032528641196</c:v>
                </c:pt>
                <c:pt idx="455">
                  <c:v>-1.18836437448602</c:v>
                </c:pt>
                <c:pt idx="456">
                  <c:v>0.369027706172229</c:v>
                </c:pt>
                <c:pt idx="457">
                  <c:v>0.788403634910308</c:v>
                </c:pt>
                <c:pt idx="458">
                  <c:v>0.399325385947583</c:v>
                </c:pt>
                <c:pt idx="459">
                  <c:v>-0.314100422282148</c:v>
                </c:pt>
                <c:pt idx="460">
                  <c:v>1.04047652904182</c:v>
                </c:pt>
                <c:pt idx="461">
                  <c:v>1.34522093672696</c:v>
                </c:pt>
                <c:pt idx="462">
                  <c:v>0.917445869009936</c:v>
                </c:pt>
                <c:pt idx="463">
                  <c:v>0.975023267365997</c:v>
                </c:pt>
                <c:pt idx="464">
                  <c:v>0.836300585108537</c:v>
                </c:pt>
                <c:pt idx="465">
                  <c:v>1.18452088325475</c:v>
                </c:pt>
                <c:pt idx="466">
                  <c:v>0.857583148075035</c:v>
                </c:pt>
                <c:pt idx="467">
                  <c:v>-0.146669169500638</c:v>
                </c:pt>
                <c:pt idx="468">
                  <c:v>0.602387413690361</c:v>
                </c:pt>
                <c:pt idx="469">
                  <c:v>-0.213713742420191</c:v>
                </c:pt>
                <c:pt idx="470">
                  <c:v>0.218486259095368</c:v>
                </c:pt>
                <c:pt idx="471">
                  <c:v>-0.259097383127403</c:v>
                </c:pt>
                <c:pt idx="472">
                  <c:v>0.749544544721909</c:v>
                </c:pt>
                <c:pt idx="473">
                  <c:v>0.774515718089754</c:v>
                </c:pt>
                <c:pt idx="474">
                  <c:v>-0.737987093024209</c:v>
                </c:pt>
                <c:pt idx="475">
                  <c:v>0.308544513576929</c:v>
                </c:pt>
                <c:pt idx="476">
                  <c:v>0.506951470306256</c:v>
                </c:pt>
                <c:pt idx="477">
                  <c:v>1.27288575571034</c:v>
                </c:pt>
                <c:pt idx="478">
                  <c:v>-0.253195344642025</c:v>
                </c:pt>
                <c:pt idx="479">
                  <c:v>-0.217862786965523</c:v>
                </c:pt>
                <c:pt idx="480">
                  <c:v>1.05472947313226</c:v>
                </c:pt>
                <c:pt idx="481">
                  <c:v>-0.679937137668114</c:v>
                </c:pt>
                <c:pt idx="482">
                  <c:v>0.474132662542527</c:v>
                </c:pt>
                <c:pt idx="483">
                  <c:v>-0.742240788955876</c:v>
                </c:pt>
                <c:pt idx="484">
                  <c:v>0.092020784458059</c:v>
                </c:pt>
                <c:pt idx="485">
                  <c:v>-1.01188415513702</c:v>
                </c:pt>
                <c:pt idx="486">
                  <c:v>-0.076239993182135</c:v>
                </c:pt>
                <c:pt idx="487">
                  <c:v>0.0515464883984812</c:v>
                </c:pt>
                <c:pt idx="488">
                  <c:v>0.36662397311981</c:v>
                </c:pt>
                <c:pt idx="489">
                  <c:v>0.0243260994410518</c:v>
                </c:pt>
                <c:pt idx="490">
                  <c:v>0.0150576547290952</c:v>
                </c:pt>
                <c:pt idx="491">
                  <c:v>-0.0644009540095484</c:v>
                </c:pt>
                <c:pt idx="492">
                  <c:v>-1.56767667813023</c:v>
                </c:pt>
                <c:pt idx="493">
                  <c:v>0.730276106346366</c:v>
                </c:pt>
                <c:pt idx="494">
                  <c:v>0.0780527350142424</c:v>
                </c:pt>
                <c:pt idx="495">
                  <c:v>0.275805862516651</c:v>
                </c:pt>
                <c:pt idx="496">
                  <c:v>0.222233896060822</c:v>
                </c:pt>
                <c:pt idx="497">
                  <c:v>-0.482070323732639</c:v>
                </c:pt>
                <c:pt idx="498">
                  <c:v>-0.0848982499957401</c:v>
                </c:pt>
                <c:pt idx="499">
                  <c:v>-0.720136515583567</c:v>
                </c:pt>
                <c:pt idx="500">
                  <c:v>-0.417167434777938</c:v>
                </c:pt>
                <c:pt idx="501">
                  <c:v>0.996495662460451</c:v>
                </c:pt>
                <c:pt idx="502">
                  <c:v>0.399833304505516</c:v>
                </c:pt>
                <c:pt idx="503">
                  <c:v>-0.296483770741117</c:v>
                </c:pt>
                <c:pt idx="504">
                  <c:v>0.732801477199472</c:v>
                </c:pt>
                <c:pt idx="505">
                  <c:v>0.977323060487059</c:v>
                </c:pt>
                <c:pt idx="506">
                  <c:v>0.96676992358809</c:v>
                </c:pt>
                <c:pt idx="507">
                  <c:v>0.55067673856431</c:v>
                </c:pt>
                <c:pt idx="508">
                  <c:v>0.770100433229305</c:v>
                </c:pt>
                <c:pt idx="509">
                  <c:v>0.316240677541731</c:v>
                </c:pt>
                <c:pt idx="510">
                  <c:v>-0.220699516960662</c:v>
                </c:pt>
                <c:pt idx="511">
                  <c:v>0.595974775227536</c:v>
                </c:pt>
                <c:pt idx="512">
                  <c:v>-0.309106423683237</c:v>
                </c:pt>
                <c:pt idx="513">
                  <c:v>-0.765944308186905</c:v>
                </c:pt>
                <c:pt idx="514">
                  <c:v>-0.0584811119817646</c:v>
                </c:pt>
                <c:pt idx="515">
                  <c:v>1.33671775509159</c:v>
                </c:pt>
                <c:pt idx="516">
                  <c:v>0.289799453118099</c:v>
                </c:pt>
                <c:pt idx="517">
                  <c:v>0.403552469965011</c:v>
                </c:pt>
                <c:pt idx="518">
                  <c:v>-0.10911728390626</c:v>
                </c:pt>
                <c:pt idx="519">
                  <c:v>0.0904821511131292</c:v>
                </c:pt>
                <c:pt idx="520">
                  <c:v>2.10052663691793</c:v>
                </c:pt>
                <c:pt idx="521">
                  <c:v>-0.315262238008231</c:v>
                </c:pt>
                <c:pt idx="522">
                  <c:v>0.205698047688205</c:v>
                </c:pt>
                <c:pt idx="523">
                  <c:v>1.76662006478402</c:v>
                </c:pt>
                <c:pt idx="524">
                  <c:v>-0.575497538704759</c:v>
                </c:pt>
                <c:pt idx="525">
                  <c:v>-0.0147741913820802</c:v>
                </c:pt>
                <c:pt idx="526">
                  <c:v>-0.421348226855183</c:v>
                </c:pt>
                <c:pt idx="527">
                  <c:v>-0.780671311351601</c:v>
                </c:pt>
                <c:pt idx="528">
                  <c:v>-0.248094175172395</c:v>
                </c:pt>
                <c:pt idx="529">
                  <c:v>1.13759424336901</c:v>
                </c:pt>
                <c:pt idx="530">
                  <c:v>0.246775644212409</c:v>
                </c:pt>
                <c:pt idx="531">
                  <c:v>-0.514728298694738</c:v>
                </c:pt>
                <c:pt idx="532">
                  <c:v>0.753412016155343</c:v>
                </c:pt>
                <c:pt idx="533">
                  <c:v>0.569248581179693</c:v>
                </c:pt>
                <c:pt idx="534">
                  <c:v>0.814220133822125</c:v>
                </c:pt>
                <c:pt idx="535">
                  <c:v>-0.0741803513739949</c:v>
                </c:pt>
                <c:pt idx="536">
                  <c:v>-0.792186405905084</c:v>
                </c:pt>
                <c:pt idx="537">
                  <c:v>-0.198598613377023</c:v>
                </c:pt>
                <c:pt idx="538">
                  <c:v>1.12682819865651</c:v>
                </c:pt>
                <c:pt idx="539">
                  <c:v>1.85111370066532</c:v>
                </c:pt>
                <c:pt idx="540">
                  <c:v>-0.252467316685461</c:v>
                </c:pt>
                <c:pt idx="541">
                  <c:v>1.23777350236181</c:v>
                </c:pt>
                <c:pt idx="542">
                  <c:v>1.59082657863993</c:v>
                </c:pt>
                <c:pt idx="543">
                  <c:v>0.333865930720343</c:v>
                </c:pt>
                <c:pt idx="544">
                  <c:v>0.656158453192869</c:v>
                </c:pt>
                <c:pt idx="545">
                  <c:v>1.230763049482</c:v>
                </c:pt>
                <c:pt idx="546">
                  <c:v>0.452716346804697</c:v>
                </c:pt>
                <c:pt idx="547">
                  <c:v>0.507482712036423</c:v>
                </c:pt>
                <c:pt idx="548">
                  <c:v>0.629709944090991</c:v>
                </c:pt>
                <c:pt idx="549">
                  <c:v>1.15065139075651</c:v>
                </c:pt>
                <c:pt idx="550">
                  <c:v>-0.475092875854855</c:v>
                </c:pt>
                <c:pt idx="551">
                  <c:v>0.970281896512377</c:v>
                </c:pt>
                <c:pt idx="552">
                  <c:v>0.316139700821803</c:v>
                </c:pt>
                <c:pt idx="553">
                  <c:v>1.44956903132131</c:v>
                </c:pt>
                <c:pt idx="554">
                  <c:v>0.293137467896748</c:v>
                </c:pt>
                <c:pt idx="555">
                  <c:v>0.81681005196738</c:v>
                </c:pt>
                <c:pt idx="556">
                  <c:v>0.121266293138845</c:v>
                </c:pt>
                <c:pt idx="557">
                  <c:v>0.628463584555223</c:v>
                </c:pt>
                <c:pt idx="558">
                  <c:v>0.636373227913412</c:v>
                </c:pt>
                <c:pt idx="559">
                  <c:v>-0.0104091524209853</c:v>
                </c:pt>
                <c:pt idx="560">
                  <c:v>-0.244488289489042</c:v>
                </c:pt>
                <c:pt idx="561">
                  <c:v>0.933084735718255</c:v>
                </c:pt>
                <c:pt idx="562">
                  <c:v>0.0290108828625375</c:v>
                </c:pt>
                <c:pt idx="563">
                  <c:v>0.662800978487216</c:v>
                </c:pt>
                <c:pt idx="564">
                  <c:v>-0.563130550061095</c:v>
                </c:pt>
                <c:pt idx="565">
                  <c:v>-0.684577927458381</c:v>
                </c:pt>
                <c:pt idx="566">
                  <c:v>0.95704481468925</c:v>
                </c:pt>
                <c:pt idx="567">
                  <c:v>0.0449388484550638</c:v>
                </c:pt>
                <c:pt idx="568">
                  <c:v>0.455557590706957</c:v>
                </c:pt>
                <c:pt idx="569">
                  <c:v>-0.44733489819612</c:v>
                </c:pt>
                <c:pt idx="570">
                  <c:v>-0.0231869685769676</c:v>
                </c:pt>
                <c:pt idx="571">
                  <c:v>1.27515163885742</c:v>
                </c:pt>
                <c:pt idx="572">
                  <c:v>-0.834064132362646</c:v>
                </c:pt>
                <c:pt idx="573">
                  <c:v>-0.373639595513165</c:v>
                </c:pt>
                <c:pt idx="574">
                  <c:v>-0.742041677061587</c:v>
                </c:pt>
                <c:pt idx="575">
                  <c:v>-0.129648381140844</c:v>
                </c:pt>
                <c:pt idx="576">
                  <c:v>1.03275350573096</c:v>
                </c:pt>
                <c:pt idx="577">
                  <c:v>0.577938637569443</c:v>
                </c:pt>
                <c:pt idx="578">
                  <c:v>-0.208204289623982</c:v>
                </c:pt>
                <c:pt idx="579">
                  <c:v>0.402438696995314</c:v>
                </c:pt>
                <c:pt idx="580">
                  <c:v>0.62727224831639</c:v>
                </c:pt>
                <c:pt idx="581">
                  <c:v>0.799090931034625</c:v>
                </c:pt>
                <c:pt idx="582">
                  <c:v>0.561221916231735</c:v>
                </c:pt>
                <c:pt idx="583">
                  <c:v>0.685452419219802</c:v>
                </c:pt>
                <c:pt idx="584">
                  <c:v>-0.184533613477906</c:v>
                </c:pt>
                <c:pt idx="585">
                  <c:v>-0.920244859694805</c:v>
                </c:pt>
                <c:pt idx="586">
                  <c:v>-0.739455016749328</c:v>
                </c:pt>
                <c:pt idx="587">
                  <c:v>-0.376830770251455</c:v>
                </c:pt>
                <c:pt idx="588">
                  <c:v>0.622638308137083</c:v>
                </c:pt>
                <c:pt idx="589">
                  <c:v>1.12766463163236</c:v>
                </c:pt>
                <c:pt idx="590">
                  <c:v>0.458188570385617</c:v>
                </c:pt>
                <c:pt idx="591">
                  <c:v>-0.482819599048859</c:v>
                </c:pt>
                <c:pt idx="592">
                  <c:v>0.727038330712664</c:v>
                </c:pt>
                <c:pt idx="593">
                  <c:v>-0.0143861501335199</c:v>
                </c:pt>
                <c:pt idx="594">
                  <c:v>-0.596217131478363</c:v>
                </c:pt>
                <c:pt idx="595">
                  <c:v>0.415144754915975</c:v>
                </c:pt>
                <c:pt idx="596">
                  <c:v>-0.917182404977937</c:v>
                </c:pt>
                <c:pt idx="597">
                  <c:v>-0.0535145284683864</c:v>
                </c:pt>
                <c:pt idx="598">
                  <c:v>1.36090305245334</c:v>
                </c:pt>
                <c:pt idx="599">
                  <c:v>-1.05038876459903</c:v>
                </c:pt>
                <c:pt idx="600">
                  <c:v>0.9457685598673</c:v>
                </c:pt>
                <c:pt idx="601">
                  <c:v>0.618882443317083</c:v>
                </c:pt>
                <c:pt idx="602">
                  <c:v>-0.656573773228237</c:v>
                </c:pt>
                <c:pt idx="603">
                  <c:v>-0.0174098226117666</c:v>
                </c:pt>
                <c:pt idx="604">
                  <c:v>0.837954684235302</c:v>
                </c:pt>
                <c:pt idx="605">
                  <c:v>0.501858854453252</c:v>
                </c:pt>
                <c:pt idx="606">
                  <c:v>0.858764237299597</c:v>
                </c:pt>
                <c:pt idx="607">
                  <c:v>0.163978339709635</c:v>
                </c:pt>
                <c:pt idx="608">
                  <c:v>-0.583439419934261</c:v>
                </c:pt>
                <c:pt idx="609">
                  <c:v>-0.216218070249548</c:v>
                </c:pt>
                <c:pt idx="610">
                  <c:v>1.51280791574881</c:v>
                </c:pt>
                <c:pt idx="611">
                  <c:v>0.283487208457412</c:v>
                </c:pt>
                <c:pt idx="612">
                  <c:v>-0.271431194626905</c:v>
                </c:pt>
                <c:pt idx="613">
                  <c:v>0.481660389128896</c:v>
                </c:pt>
                <c:pt idx="614">
                  <c:v>-0.425931489787693</c:v>
                </c:pt>
                <c:pt idx="615">
                  <c:v>-0.485875916527453</c:v>
                </c:pt>
                <c:pt idx="616">
                  <c:v>-0.788620457891859</c:v>
                </c:pt>
                <c:pt idx="617">
                  <c:v>0.366056842734296</c:v>
                </c:pt>
                <c:pt idx="618">
                  <c:v>-0.131863708233155</c:v>
                </c:pt>
                <c:pt idx="619">
                  <c:v>0.511992593723525</c:v>
                </c:pt>
                <c:pt idx="620">
                  <c:v>0.445814357523498</c:v>
                </c:pt>
                <c:pt idx="621">
                  <c:v>0.321085500195788</c:v>
                </c:pt>
                <c:pt idx="622">
                  <c:v>1.30384352584719</c:v>
                </c:pt>
                <c:pt idx="623">
                  <c:v>0.886504463640034</c:v>
                </c:pt>
                <c:pt idx="624">
                  <c:v>0.664833911756508</c:v>
                </c:pt>
                <c:pt idx="625">
                  <c:v>-1.0278045278214</c:v>
                </c:pt>
                <c:pt idx="626">
                  <c:v>-0.213408729193751</c:v>
                </c:pt>
                <c:pt idx="627">
                  <c:v>0.392553633150176</c:v>
                </c:pt>
                <c:pt idx="628">
                  <c:v>0.196043637696503</c:v>
                </c:pt>
                <c:pt idx="629">
                  <c:v>0.5433949708359</c:v>
                </c:pt>
                <c:pt idx="630">
                  <c:v>-0.714094441507882</c:v>
                </c:pt>
                <c:pt idx="631">
                  <c:v>0.106138473204436</c:v>
                </c:pt>
                <c:pt idx="632">
                  <c:v>0.707815445587514</c:v>
                </c:pt>
                <c:pt idx="633">
                  <c:v>-0.54007071732387</c:v>
                </c:pt>
                <c:pt idx="634">
                  <c:v>0.318610042753543</c:v>
                </c:pt>
                <c:pt idx="635">
                  <c:v>-0.0192518257833382</c:v>
                </c:pt>
                <c:pt idx="636">
                  <c:v>-0.0818110613528274</c:v>
                </c:pt>
                <c:pt idx="637">
                  <c:v>0.14326838781237</c:v>
                </c:pt>
                <c:pt idx="638">
                  <c:v>-0.321287548947677</c:v>
                </c:pt>
                <c:pt idx="639">
                  <c:v>0.419254911580116</c:v>
                </c:pt>
                <c:pt idx="640">
                  <c:v>-0.172707922350287</c:v>
                </c:pt>
                <c:pt idx="641">
                  <c:v>-0.523402185569997</c:v>
                </c:pt>
                <c:pt idx="642">
                  <c:v>-1.05316613238384</c:v>
                </c:pt>
                <c:pt idx="643">
                  <c:v>-0.462148131157533</c:v>
                </c:pt>
                <c:pt idx="644">
                  <c:v>1.90435995163818</c:v>
                </c:pt>
                <c:pt idx="645">
                  <c:v>-1.01113090456646</c:v>
                </c:pt>
                <c:pt idx="646">
                  <c:v>-0.937305186242536</c:v>
                </c:pt>
                <c:pt idx="647">
                  <c:v>-0.347689306827868</c:v>
                </c:pt>
                <c:pt idx="648">
                  <c:v>0.558383827717757</c:v>
                </c:pt>
                <c:pt idx="649">
                  <c:v>0.0910354919667497</c:v>
                </c:pt>
                <c:pt idx="650">
                  <c:v>1.72030984552222</c:v>
                </c:pt>
                <c:pt idx="651">
                  <c:v>0.917693260449491</c:v>
                </c:pt>
                <c:pt idx="652">
                  <c:v>-0.350914123082177</c:v>
                </c:pt>
                <c:pt idx="653">
                  <c:v>-0.0732833271671432</c:v>
                </c:pt>
                <c:pt idx="654">
                  <c:v>-0.56804297470738</c:v>
                </c:pt>
                <c:pt idx="655">
                  <c:v>0.424187453008246</c:v>
                </c:pt>
                <c:pt idx="656">
                  <c:v>-0.289944978774101</c:v>
                </c:pt>
                <c:pt idx="657">
                  <c:v>1.88080034571123</c:v>
                </c:pt>
                <c:pt idx="658">
                  <c:v>-0.0808962377945272</c:v>
                </c:pt>
                <c:pt idx="659">
                  <c:v>-0.700004232387747</c:v>
                </c:pt>
                <c:pt idx="660">
                  <c:v>-0.0341987348204156</c:v>
                </c:pt>
                <c:pt idx="661">
                  <c:v>1.75867403281536</c:v>
                </c:pt>
                <c:pt idx="662">
                  <c:v>-0.488413181042819</c:v>
                </c:pt>
                <c:pt idx="663">
                  <c:v>0.765370824199596</c:v>
                </c:pt>
                <c:pt idx="664">
                  <c:v>0.99383666610969</c:v>
                </c:pt>
                <c:pt idx="665">
                  <c:v>0.567912991951726</c:v>
                </c:pt>
                <c:pt idx="666">
                  <c:v>1.22437036455417</c:v>
                </c:pt>
                <c:pt idx="667">
                  <c:v>-0.942416354463033</c:v>
                </c:pt>
                <c:pt idx="668">
                  <c:v>0.340196089471815</c:v>
                </c:pt>
                <c:pt idx="669">
                  <c:v>0.201221696678982</c:v>
                </c:pt>
                <c:pt idx="670">
                  <c:v>0.120752469821224</c:v>
                </c:pt>
                <c:pt idx="671">
                  <c:v>-0.376701308772873</c:v>
                </c:pt>
                <c:pt idx="672">
                  <c:v>0.10819495683368</c:v>
                </c:pt>
                <c:pt idx="673">
                  <c:v>0.104805048561189</c:v>
                </c:pt>
                <c:pt idx="674">
                  <c:v>-0.864672015153272</c:v>
                </c:pt>
                <c:pt idx="675">
                  <c:v>0.622723842642796</c:v>
                </c:pt>
                <c:pt idx="676">
                  <c:v>-0.335636077101142</c:v>
                </c:pt>
                <c:pt idx="677">
                  <c:v>0.24779428468965</c:v>
                </c:pt>
                <c:pt idx="678">
                  <c:v>0.412356722489234</c:v>
                </c:pt>
                <c:pt idx="679">
                  <c:v>0.883549923890277</c:v>
                </c:pt>
                <c:pt idx="680">
                  <c:v>-0.471272674787978</c:v>
                </c:pt>
                <c:pt idx="681">
                  <c:v>-0.838740418087704</c:v>
                </c:pt>
                <c:pt idx="682">
                  <c:v>0.000526080677447484</c:v>
                </c:pt>
                <c:pt idx="683">
                  <c:v>0.468171554927539</c:v>
                </c:pt>
                <c:pt idx="684">
                  <c:v>0.228137034655557</c:v>
                </c:pt>
                <c:pt idx="685">
                  <c:v>0.444607067995973</c:v>
                </c:pt>
                <c:pt idx="686">
                  <c:v>2.07272036474479</c:v>
                </c:pt>
                <c:pt idx="687">
                  <c:v>0.827234068306719</c:v>
                </c:pt>
                <c:pt idx="688">
                  <c:v>0.368938368746007</c:v>
                </c:pt>
                <c:pt idx="689">
                  <c:v>-0.0733128888187935</c:v>
                </c:pt>
                <c:pt idx="690">
                  <c:v>-0.111852800770819</c:v>
                </c:pt>
                <c:pt idx="691">
                  <c:v>0.859644900517092</c:v>
                </c:pt>
                <c:pt idx="692">
                  <c:v>0.543838893542777</c:v>
                </c:pt>
                <c:pt idx="693">
                  <c:v>0.596589016988862</c:v>
                </c:pt>
                <c:pt idx="694">
                  <c:v>-1.28288070642053</c:v>
                </c:pt>
                <c:pt idx="695">
                  <c:v>0.977428195466649</c:v>
                </c:pt>
                <c:pt idx="696">
                  <c:v>1.01563701177899</c:v>
                </c:pt>
                <c:pt idx="697">
                  <c:v>0.401876754961355</c:v>
                </c:pt>
                <c:pt idx="698">
                  <c:v>-0.782188927275743</c:v>
                </c:pt>
                <c:pt idx="699">
                  <c:v>-0.511120393317056</c:v>
                </c:pt>
                <c:pt idx="700">
                  <c:v>-1.1597660229353</c:v>
                </c:pt>
                <c:pt idx="701">
                  <c:v>1.17207740640887</c:v>
                </c:pt>
                <c:pt idx="702">
                  <c:v>-0.582597245242031</c:v>
                </c:pt>
                <c:pt idx="703">
                  <c:v>-0.0827042359601985</c:v>
                </c:pt>
                <c:pt idx="704">
                  <c:v>-0.0354590556645719</c:v>
                </c:pt>
                <c:pt idx="705">
                  <c:v>0.0793851961756609</c:v>
                </c:pt>
                <c:pt idx="706">
                  <c:v>-1.49579609252245</c:v>
                </c:pt>
                <c:pt idx="707">
                  <c:v>-1.01083160868508</c:v>
                </c:pt>
                <c:pt idx="708">
                  <c:v>0.0668182505941031</c:v>
                </c:pt>
                <c:pt idx="709">
                  <c:v>-0.210978158478814</c:v>
                </c:pt>
                <c:pt idx="710">
                  <c:v>0.112147608346358</c:v>
                </c:pt>
                <c:pt idx="711">
                  <c:v>0.209812756268859</c:v>
                </c:pt>
                <c:pt idx="712">
                  <c:v>-1.03168926566247</c:v>
                </c:pt>
                <c:pt idx="713">
                  <c:v>0.401939194636581</c:v>
                </c:pt>
                <c:pt idx="714">
                  <c:v>-0.515110769527415</c:v>
                </c:pt>
                <c:pt idx="715">
                  <c:v>-0.842813827153131</c:v>
                </c:pt>
                <c:pt idx="716">
                  <c:v>0.43688287130542</c:v>
                </c:pt>
                <c:pt idx="717">
                  <c:v>0.54749536553289</c:v>
                </c:pt>
                <c:pt idx="718">
                  <c:v>-0.0335532678881065</c:v>
                </c:pt>
                <c:pt idx="719">
                  <c:v>0.0499503709665867</c:v>
                </c:pt>
                <c:pt idx="720">
                  <c:v>-0.149911391380415</c:v>
                </c:pt>
                <c:pt idx="721">
                  <c:v>0.516021561528474</c:v>
                </c:pt>
                <c:pt idx="722">
                  <c:v>-0.225265451395823</c:v>
                </c:pt>
                <c:pt idx="723">
                  <c:v>-0.457011819222983</c:v>
                </c:pt>
                <c:pt idx="724">
                  <c:v>0.175675227212708</c:v>
                </c:pt>
                <c:pt idx="725">
                  <c:v>0.0947246675714459</c:v>
                </c:pt>
                <c:pt idx="726">
                  <c:v>0.369850912523524</c:v>
                </c:pt>
                <c:pt idx="727">
                  <c:v>-0.444353145369855</c:v>
                </c:pt>
                <c:pt idx="728">
                  <c:v>0.657407188077756</c:v>
                </c:pt>
                <c:pt idx="729">
                  <c:v>-0.484747612357148</c:v>
                </c:pt>
                <c:pt idx="730">
                  <c:v>-1.79500939357647</c:v>
                </c:pt>
                <c:pt idx="731">
                  <c:v>-0.0060782435022009</c:v>
                </c:pt>
                <c:pt idx="732">
                  <c:v>0.64895797424763</c:v>
                </c:pt>
                <c:pt idx="733">
                  <c:v>-0.297757613322142</c:v>
                </c:pt>
                <c:pt idx="734">
                  <c:v>-0.34437540250602</c:v>
                </c:pt>
                <c:pt idx="735">
                  <c:v>-0.863573923529999</c:v>
                </c:pt>
                <c:pt idx="736">
                  <c:v>0.409792022746225</c:v>
                </c:pt>
                <c:pt idx="737">
                  <c:v>0.839382192858466</c:v>
                </c:pt>
                <c:pt idx="738">
                  <c:v>-0.978664309030232</c:v>
                </c:pt>
                <c:pt idx="739">
                  <c:v>-0.663373894195966</c:v>
                </c:pt>
                <c:pt idx="740">
                  <c:v>-1.05850076798675</c:v>
                </c:pt>
                <c:pt idx="741">
                  <c:v>0.128615751027967</c:v>
                </c:pt>
                <c:pt idx="742">
                  <c:v>-0.0547861248936487</c:v>
                </c:pt>
                <c:pt idx="743">
                  <c:v>-0.0866162314963608</c:v>
                </c:pt>
                <c:pt idx="744">
                  <c:v>-0.571709195306651</c:v>
                </c:pt>
                <c:pt idx="745">
                  <c:v>0.050911116229569</c:v>
                </c:pt>
                <c:pt idx="746">
                  <c:v>-0.312310828927458</c:v>
                </c:pt>
                <c:pt idx="747">
                  <c:v>0.888052591766999</c:v>
                </c:pt>
                <c:pt idx="748">
                  <c:v>1.44516067797547</c:v>
                </c:pt>
                <c:pt idx="749">
                  <c:v>1.14164362718987</c:v>
                </c:pt>
                <c:pt idx="750">
                  <c:v>0.920197229236627</c:v>
                </c:pt>
                <c:pt idx="751">
                  <c:v>0.475815605443179</c:v>
                </c:pt>
                <c:pt idx="752">
                  <c:v>1.12486015277545</c:v>
                </c:pt>
                <c:pt idx="753">
                  <c:v>0.983790326736167</c:v>
                </c:pt>
                <c:pt idx="754">
                  <c:v>-0.244568110042473</c:v>
                </c:pt>
                <c:pt idx="755">
                  <c:v>-1.06054999326111</c:v>
                </c:pt>
                <c:pt idx="756">
                  <c:v>-1.29951628350646</c:v>
                </c:pt>
                <c:pt idx="757">
                  <c:v>1.91611280409582</c:v>
                </c:pt>
                <c:pt idx="758">
                  <c:v>1.75726904967441</c:v>
                </c:pt>
                <c:pt idx="759">
                  <c:v>-0.135216346060786</c:v>
                </c:pt>
                <c:pt idx="760">
                  <c:v>0.169767946002659</c:v>
                </c:pt>
                <c:pt idx="761">
                  <c:v>-0.0778079647261673</c:v>
                </c:pt>
                <c:pt idx="762">
                  <c:v>-0.29168169994247</c:v>
                </c:pt>
                <c:pt idx="763">
                  <c:v>0.0815520082102567</c:v>
                </c:pt>
                <c:pt idx="764">
                  <c:v>-0.645177470743559</c:v>
                </c:pt>
                <c:pt idx="765">
                  <c:v>0.607503106608698</c:v>
                </c:pt>
                <c:pt idx="766">
                  <c:v>-0.31056164199191</c:v>
                </c:pt>
                <c:pt idx="767">
                  <c:v>-0.670673192129172</c:v>
                </c:pt>
                <c:pt idx="768">
                  <c:v>1.04183911022698</c:v>
                </c:pt>
                <c:pt idx="769">
                  <c:v>-0.0991469376656531</c:v>
                </c:pt>
                <c:pt idx="770">
                  <c:v>0.701621356925826</c:v>
                </c:pt>
                <c:pt idx="771">
                  <c:v>0.975729235848886</c:v>
                </c:pt>
                <c:pt idx="772">
                  <c:v>0.485865081965949</c:v>
                </c:pt>
                <c:pt idx="773">
                  <c:v>2.00732840085148</c:v>
                </c:pt>
                <c:pt idx="774">
                  <c:v>0.398061511130362</c:v>
                </c:pt>
                <c:pt idx="775">
                  <c:v>0.962517005902338</c:v>
                </c:pt>
                <c:pt idx="776">
                  <c:v>1.29641634897925</c:v>
                </c:pt>
                <c:pt idx="777">
                  <c:v>0.397687337491178</c:v>
                </c:pt>
                <c:pt idx="778">
                  <c:v>0.549978642652127</c:v>
                </c:pt>
                <c:pt idx="779">
                  <c:v>-0.411443060387954</c:v>
                </c:pt>
                <c:pt idx="780">
                  <c:v>0.139226862031368</c:v>
                </c:pt>
                <c:pt idx="781">
                  <c:v>-0.0958094839555532</c:v>
                </c:pt>
                <c:pt idx="782">
                  <c:v>0.899469159557011</c:v>
                </c:pt>
                <c:pt idx="783">
                  <c:v>-0.17045534990575</c:v>
                </c:pt>
                <c:pt idx="784">
                  <c:v>-0.421028132919458</c:v>
                </c:pt>
                <c:pt idx="785">
                  <c:v>1.09635582206956</c:v>
                </c:pt>
                <c:pt idx="786">
                  <c:v>-0.526372247148357</c:v>
                </c:pt>
                <c:pt idx="787">
                  <c:v>1.52261239864654</c:v>
                </c:pt>
                <c:pt idx="788">
                  <c:v>-0.182769045997928</c:v>
                </c:pt>
                <c:pt idx="789">
                  <c:v>-0.514071093921785</c:v>
                </c:pt>
                <c:pt idx="790">
                  <c:v>0.225538683838394</c:v>
                </c:pt>
                <c:pt idx="791">
                  <c:v>-0.175782561120217</c:v>
                </c:pt>
                <c:pt idx="792">
                  <c:v>1.4234643818053</c:v>
                </c:pt>
                <c:pt idx="793">
                  <c:v>-0.670495413746057</c:v>
                </c:pt>
                <c:pt idx="794">
                  <c:v>0.467423280665785</c:v>
                </c:pt>
                <c:pt idx="795">
                  <c:v>-0.0597018305282076</c:v>
                </c:pt>
                <c:pt idx="796">
                  <c:v>1.85173624831549</c:v>
                </c:pt>
                <c:pt idx="797">
                  <c:v>2.20120642045288</c:v>
                </c:pt>
                <c:pt idx="798">
                  <c:v>-0.14623781440159</c:v>
                </c:pt>
                <c:pt idx="799">
                  <c:v>-0.581663287626655</c:v>
                </c:pt>
                <c:pt idx="800">
                  <c:v>0.890019548833752</c:v>
                </c:pt>
                <c:pt idx="801">
                  <c:v>0.674093144773114</c:v>
                </c:pt>
                <c:pt idx="802">
                  <c:v>1.59635262103813</c:v>
                </c:pt>
                <c:pt idx="803">
                  <c:v>0.643538861216194</c:v>
                </c:pt>
                <c:pt idx="804">
                  <c:v>0.414947070924967</c:v>
                </c:pt>
                <c:pt idx="805">
                  <c:v>-1.02458674837736</c:v>
                </c:pt>
                <c:pt idx="806">
                  <c:v>-0.524228649606862</c:v>
                </c:pt>
                <c:pt idx="807">
                  <c:v>-1.45863706756509</c:v>
                </c:pt>
                <c:pt idx="808">
                  <c:v>0.317139265853488</c:v>
                </c:pt>
                <c:pt idx="809">
                  <c:v>0.289570162928361</c:v>
                </c:pt>
                <c:pt idx="810">
                  <c:v>0.418580103674408</c:v>
                </c:pt>
                <c:pt idx="811">
                  <c:v>0.406522842901036</c:v>
                </c:pt>
                <c:pt idx="812">
                  <c:v>-0.214824178754396</c:v>
                </c:pt>
                <c:pt idx="813">
                  <c:v>0.258912088380319</c:v>
                </c:pt>
                <c:pt idx="814">
                  <c:v>0.572285744780406</c:v>
                </c:pt>
                <c:pt idx="815">
                  <c:v>-0.282887831918034</c:v>
                </c:pt>
                <c:pt idx="816">
                  <c:v>-0.360574919773234</c:v>
                </c:pt>
                <c:pt idx="817">
                  <c:v>0.0993544932347576</c:v>
                </c:pt>
                <c:pt idx="818">
                  <c:v>-0.606587857712567</c:v>
                </c:pt>
                <c:pt idx="819">
                  <c:v>-0.351963446126637</c:v>
                </c:pt>
                <c:pt idx="820">
                  <c:v>-0.25932367575946</c:v>
                </c:pt>
                <c:pt idx="821">
                  <c:v>-0.467601012959578</c:v>
                </c:pt>
                <c:pt idx="822">
                  <c:v>-0.0189079498840358</c:v>
                </c:pt>
                <c:pt idx="823">
                  <c:v>-0.194123132081277</c:v>
                </c:pt>
                <c:pt idx="824">
                  <c:v>0.081049046475204</c:v>
                </c:pt>
                <c:pt idx="825">
                  <c:v>0.605561145665764</c:v>
                </c:pt>
                <c:pt idx="826">
                  <c:v>-0.0450723500018879</c:v>
                </c:pt>
                <c:pt idx="827">
                  <c:v>0.467968771646842</c:v>
                </c:pt>
                <c:pt idx="828">
                  <c:v>-0.859197725983782</c:v>
                </c:pt>
                <c:pt idx="829">
                  <c:v>-1.05233382846094</c:v>
                </c:pt>
                <c:pt idx="830">
                  <c:v>-0.227112445908864</c:v>
                </c:pt>
                <c:pt idx="831">
                  <c:v>0.430614368697638</c:v>
                </c:pt>
                <c:pt idx="832">
                  <c:v>-0.115766027342502</c:v>
                </c:pt>
                <c:pt idx="833">
                  <c:v>-0.949764169430787</c:v>
                </c:pt>
                <c:pt idx="834">
                  <c:v>1.93244034076711</c:v>
                </c:pt>
                <c:pt idx="835">
                  <c:v>0.354177935783958</c:v>
                </c:pt>
                <c:pt idx="836">
                  <c:v>-1.10321863853627</c:v>
                </c:pt>
                <c:pt idx="837">
                  <c:v>0.395760191625387</c:v>
                </c:pt>
                <c:pt idx="838">
                  <c:v>-0.376082016664704</c:v>
                </c:pt>
                <c:pt idx="839">
                  <c:v>-1.13824602814182</c:v>
                </c:pt>
                <c:pt idx="840">
                  <c:v>0.545973531866171</c:v>
                </c:pt>
                <c:pt idx="841">
                  <c:v>0.468134970807546</c:v>
                </c:pt>
                <c:pt idx="842">
                  <c:v>2.60506964900458</c:v>
                </c:pt>
                <c:pt idx="843">
                  <c:v>-1.16932521765883</c:v>
                </c:pt>
                <c:pt idx="844">
                  <c:v>1.16768868192282</c:v>
                </c:pt>
                <c:pt idx="845">
                  <c:v>0.0121164837359529</c:v>
                </c:pt>
                <c:pt idx="846">
                  <c:v>-0.44784387874706</c:v>
                </c:pt>
                <c:pt idx="847">
                  <c:v>0.14516290333569</c:v>
                </c:pt>
                <c:pt idx="848">
                  <c:v>-1.11524094564275</c:v>
                </c:pt>
                <c:pt idx="849">
                  <c:v>2.55471393941918</c:v>
                </c:pt>
                <c:pt idx="850">
                  <c:v>0.111929361012087</c:v>
                </c:pt>
                <c:pt idx="851">
                  <c:v>0.553736891385796</c:v>
                </c:pt>
                <c:pt idx="852">
                  <c:v>-0.445739771482444</c:v>
                </c:pt>
                <c:pt idx="853">
                  <c:v>-0.838218988962808</c:v>
                </c:pt>
                <c:pt idx="854">
                  <c:v>0.1448160112044</c:v>
                </c:pt>
                <c:pt idx="855">
                  <c:v>0.736235900445618</c:v>
                </c:pt>
                <c:pt idx="856">
                  <c:v>0.903094535775175</c:v>
                </c:pt>
                <c:pt idx="857">
                  <c:v>-0.130978294639682</c:v>
                </c:pt>
                <c:pt idx="858">
                  <c:v>0.536298308849268</c:v>
                </c:pt>
                <c:pt idx="859">
                  <c:v>-0.229672702986192</c:v>
                </c:pt>
                <c:pt idx="860">
                  <c:v>-0.0506206346209167</c:v>
                </c:pt>
                <c:pt idx="861">
                  <c:v>-1.02272497546253</c:v>
                </c:pt>
                <c:pt idx="862">
                  <c:v>1.21642526836112</c:v>
                </c:pt>
                <c:pt idx="863">
                  <c:v>-0.244419565193382</c:v>
                </c:pt>
                <c:pt idx="864">
                  <c:v>0.123813153244049</c:v>
                </c:pt>
                <c:pt idx="865">
                  <c:v>-0.618535916472565</c:v>
                </c:pt>
                <c:pt idx="866">
                  <c:v>0.79502241671131</c:v>
                </c:pt>
                <c:pt idx="867">
                  <c:v>0.0354654878035297</c:v>
                </c:pt>
                <c:pt idx="868">
                  <c:v>1.41282215107438</c:v>
                </c:pt>
                <c:pt idx="869">
                  <c:v>0.852375921812839</c:v>
                </c:pt>
                <c:pt idx="870">
                  <c:v>-0.424287537508529</c:v>
                </c:pt>
                <c:pt idx="871">
                  <c:v>-0.330005007321092</c:v>
                </c:pt>
                <c:pt idx="872">
                  <c:v>0.410788010361227</c:v>
                </c:pt>
                <c:pt idx="873">
                  <c:v>-0.68044516387771</c:v>
                </c:pt>
                <c:pt idx="874">
                  <c:v>-0.152562361639039</c:v>
                </c:pt>
                <c:pt idx="875">
                  <c:v>0.581025102582871</c:v>
                </c:pt>
                <c:pt idx="876">
                  <c:v>-0.224594795394727</c:v>
                </c:pt>
                <c:pt idx="877">
                  <c:v>-0.319996608842159</c:v>
                </c:pt>
                <c:pt idx="878">
                  <c:v>1.23634348889298</c:v>
                </c:pt>
                <c:pt idx="879">
                  <c:v>0.819168008903084</c:v>
                </c:pt>
                <c:pt idx="880">
                  <c:v>-0.051719400326604</c:v>
                </c:pt>
                <c:pt idx="881">
                  <c:v>0.0554198722666735</c:v>
                </c:pt>
                <c:pt idx="882">
                  <c:v>-1.52265812897155</c:v>
                </c:pt>
                <c:pt idx="883">
                  <c:v>0.0934728086314212</c:v>
                </c:pt>
                <c:pt idx="884">
                  <c:v>-0.716839466497184</c:v>
                </c:pt>
                <c:pt idx="885">
                  <c:v>0.533522406770384</c:v>
                </c:pt>
                <c:pt idx="886">
                  <c:v>0.0315564104904456</c:v>
                </c:pt>
                <c:pt idx="887">
                  <c:v>1.32241173126284</c:v>
                </c:pt>
                <c:pt idx="888">
                  <c:v>0.936427478207911</c:v>
                </c:pt>
                <c:pt idx="889">
                  <c:v>-0.0445882026069744</c:v>
                </c:pt>
                <c:pt idx="890">
                  <c:v>0.298522489444545</c:v>
                </c:pt>
                <c:pt idx="891">
                  <c:v>-0.864786698106449</c:v>
                </c:pt>
                <c:pt idx="892">
                  <c:v>-0.544949586741185</c:v>
                </c:pt>
                <c:pt idx="893">
                  <c:v>-0.345607333817757</c:v>
                </c:pt>
                <c:pt idx="894">
                  <c:v>0.570158076613918</c:v>
                </c:pt>
                <c:pt idx="895">
                  <c:v>-0.989936250233922</c:v>
                </c:pt>
                <c:pt idx="896">
                  <c:v>0.103522917532521</c:v>
                </c:pt>
                <c:pt idx="897">
                  <c:v>0.0749189278027938</c:v>
                </c:pt>
                <c:pt idx="898">
                  <c:v>-0.157209973024604</c:v>
                </c:pt>
                <c:pt idx="899">
                  <c:v>-0.0721904928041507</c:v>
                </c:pt>
                <c:pt idx="900">
                  <c:v>-0.501021837334135</c:v>
                </c:pt>
                <c:pt idx="901">
                  <c:v>-0.373668186963631</c:v>
                </c:pt>
                <c:pt idx="902">
                  <c:v>0.631514992993179</c:v>
                </c:pt>
                <c:pt idx="903">
                  <c:v>1.55595802309668</c:v>
                </c:pt>
                <c:pt idx="904">
                  <c:v>-0.243636623763847</c:v>
                </c:pt>
                <c:pt idx="905">
                  <c:v>-1.09421593082186</c:v>
                </c:pt>
                <c:pt idx="906">
                  <c:v>-0.545234078521974</c:v>
                </c:pt>
                <c:pt idx="907">
                  <c:v>0.907374002442155</c:v>
                </c:pt>
                <c:pt idx="908">
                  <c:v>-0.958288139106245</c:v>
                </c:pt>
                <c:pt idx="909">
                  <c:v>1.49339646150294</c:v>
                </c:pt>
                <c:pt idx="910">
                  <c:v>-0.670169484737554</c:v>
                </c:pt>
                <c:pt idx="911">
                  <c:v>2.5246256299007</c:v>
                </c:pt>
                <c:pt idx="912">
                  <c:v>-0.892102130863016</c:v>
                </c:pt>
                <c:pt idx="913">
                  <c:v>0.827916450137951</c:v>
                </c:pt>
                <c:pt idx="914">
                  <c:v>0.727558266652867</c:v>
                </c:pt>
                <c:pt idx="915">
                  <c:v>-0.170639049379014</c:v>
                </c:pt>
                <c:pt idx="916">
                  <c:v>1.26455133226451</c:v>
                </c:pt>
                <c:pt idx="917">
                  <c:v>1.84211683236407</c:v>
                </c:pt>
                <c:pt idx="918">
                  <c:v>1.31045707143731</c:v>
                </c:pt>
                <c:pt idx="919">
                  <c:v>0.160101230043934</c:v>
                </c:pt>
                <c:pt idx="920">
                  <c:v>0.0529074895005959</c:v>
                </c:pt>
                <c:pt idx="921">
                  <c:v>1.6494225190851</c:v>
                </c:pt>
                <c:pt idx="922">
                  <c:v>0.0445533739823592</c:v>
                </c:pt>
                <c:pt idx="923">
                  <c:v>0.956794847100138</c:v>
                </c:pt>
                <c:pt idx="924">
                  <c:v>0.236091806070238</c:v>
                </c:pt>
                <c:pt idx="925">
                  <c:v>0.450280342582943</c:v>
                </c:pt>
                <c:pt idx="926">
                  <c:v>0.417599413464234</c:v>
                </c:pt>
                <c:pt idx="927">
                  <c:v>1.59056394338627</c:v>
                </c:pt>
                <c:pt idx="928">
                  <c:v>1.18422274657533</c:v>
                </c:pt>
                <c:pt idx="929">
                  <c:v>-0.293715733489681</c:v>
                </c:pt>
                <c:pt idx="930">
                  <c:v>-0.0426573555448589</c:v>
                </c:pt>
                <c:pt idx="931">
                  <c:v>0.475143596977209</c:v>
                </c:pt>
                <c:pt idx="932">
                  <c:v>1.00409169987697</c:v>
                </c:pt>
                <c:pt idx="933">
                  <c:v>0.0206990409558436</c:v>
                </c:pt>
                <c:pt idx="934">
                  <c:v>-1.13818006025354</c:v>
                </c:pt>
                <c:pt idx="935">
                  <c:v>-0.437742255256654</c:v>
                </c:pt>
                <c:pt idx="936">
                  <c:v>0.89672746690693</c:v>
                </c:pt>
                <c:pt idx="937">
                  <c:v>-0.104295121114409</c:v>
                </c:pt>
                <c:pt idx="938">
                  <c:v>-0.399891634191577</c:v>
                </c:pt>
                <c:pt idx="939">
                  <c:v>-0.503233238148925</c:v>
                </c:pt>
                <c:pt idx="940">
                  <c:v>1.38675187286395</c:v>
                </c:pt>
                <c:pt idx="941">
                  <c:v>1.13726068919039</c:v>
                </c:pt>
                <c:pt idx="942">
                  <c:v>-0.342503045644961</c:v>
                </c:pt>
                <c:pt idx="943">
                  <c:v>2.57212954503889</c:v>
                </c:pt>
                <c:pt idx="944">
                  <c:v>-0.167095294867448</c:v>
                </c:pt>
                <c:pt idx="945">
                  <c:v>1.23646438979274</c:v>
                </c:pt>
                <c:pt idx="946">
                  <c:v>0.454183335828604</c:v>
                </c:pt>
                <c:pt idx="947">
                  <c:v>-0.624268597197229</c:v>
                </c:pt>
                <c:pt idx="948">
                  <c:v>0.0117287964493866</c:v>
                </c:pt>
                <c:pt idx="949">
                  <c:v>0.954634650433911</c:v>
                </c:pt>
                <c:pt idx="950">
                  <c:v>-0.488290638037049</c:v>
                </c:pt>
                <c:pt idx="951">
                  <c:v>3.07855828601922</c:v>
                </c:pt>
                <c:pt idx="952">
                  <c:v>1.42663556280963</c:v>
                </c:pt>
                <c:pt idx="953">
                  <c:v>1.18359312934852</c:v>
                </c:pt>
                <c:pt idx="954">
                  <c:v>-0.899262769241673</c:v>
                </c:pt>
                <c:pt idx="955">
                  <c:v>-0.159405066679515</c:v>
                </c:pt>
                <c:pt idx="956">
                  <c:v>-0.882002485606182</c:v>
                </c:pt>
                <c:pt idx="957">
                  <c:v>1.69788697037521</c:v>
                </c:pt>
                <c:pt idx="958">
                  <c:v>-2.18476986231731</c:v>
                </c:pt>
                <c:pt idx="959">
                  <c:v>1.46499592818809</c:v>
                </c:pt>
                <c:pt idx="960">
                  <c:v>0.250783637645663</c:v>
                </c:pt>
                <c:pt idx="961">
                  <c:v>0.641779221303488</c:v>
                </c:pt>
                <c:pt idx="962">
                  <c:v>-1.67921674213981</c:v>
                </c:pt>
                <c:pt idx="963">
                  <c:v>0.398246461718431</c:v>
                </c:pt>
                <c:pt idx="964">
                  <c:v>0.836900664677087</c:v>
                </c:pt>
                <c:pt idx="965">
                  <c:v>1.28529613501711</c:v>
                </c:pt>
                <c:pt idx="966">
                  <c:v>0.298976686915463</c:v>
                </c:pt>
                <c:pt idx="967">
                  <c:v>0.730807557779893</c:v>
                </c:pt>
                <c:pt idx="968">
                  <c:v>-0.231564875735513</c:v>
                </c:pt>
                <c:pt idx="969">
                  <c:v>2.07955786707546</c:v>
                </c:pt>
                <c:pt idx="970">
                  <c:v>0.510169610860376</c:v>
                </c:pt>
                <c:pt idx="971">
                  <c:v>-0.431677282869535</c:v>
                </c:pt>
                <c:pt idx="972">
                  <c:v>-0.701433420485551</c:v>
                </c:pt>
                <c:pt idx="973">
                  <c:v>-0.0453506859395761</c:v>
                </c:pt>
                <c:pt idx="974">
                  <c:v>0.070010622754993</c:v>
                </c:pt>
                <c:pt idx="975">
                  <c:v>0.718357000991024</c:v>
                </c:pt>
                <c:pt idx="976">
                  <c:v>-0.71998002677824</c:v>
                </c:pt>
                <c:pt idx="977">
                  <c:v>0.0802590539569257</c:v>
                </c:pt>
                <c:pt idx="978">
                  <c:v>-0.292463823024982</c:v>
                </c:pt>
                <c:pt idx="979">
                  <c:v>-0.189770658627851</c:v>
                </c:pt>
                <c:pt idx="980">
                  <c:v>0.0664880316548067</c:v>
                </c:pt>
                <c:pt idx="981">
                  <c:v>1.38651561250061</c:v>
                </c:pt>
                <c:pt idx="982">
                  <c:v>-1.14546943646634</c:v>
                </c:pt>
                <c:pt idx="983">
                  <c:v>-0.114818726441104</c:v>
                </c:pt>
                <c:pt idx="984">
                  <c:v>-0.794026156641811</c:v>
                </c:pt>
                <c:pt idx="985">
                  <c:v>0.634641495003311</c:v>
                </c:pt>
                <c:pt idx="986">
                  <c:v>-0.320641746260009</c:v>
                </c:pt>
                <c:pt idx="987">
                  <c:v>-0.320402452294121</c:v>
                </c:pt>
                <c:pt idx="988">
                  <c:v>0.195298904952788</c:v>
                </c:pt>
                <c:pt idx="989">
                  <c:v>-0.422331124851086</c:v>
                </c:pt>
                <c:pt idx="990">
                  <c:v>1.91306769548178</c:v>
                </c:pt>
                <c:pt idx="991">
                  <c:v>0.0135561473201409</c:v>
                </c:pt>
                <c:pt idx="992">
                  <c:v>-0.0971992489246535</c:v>
                </c:pt>
                <c:pt idx="993">
                  <c:v>0.419508663643854</c:v>
                </c:pt>
                <c:pt idx="994">
                  <c:v>0.506499751854661</c:v>
                </c:pt>
                <c:pt idx="995">
                  <c:v>-0.949416702266181</c:v>
                </c:pt>
                <c:pt idx="996">
                  <c:v>-0.721218786139109</c:v>
                </c:pt>
                <c:pt idx="997">
                  <c:v>2.02056791429035</c:v>
                </c:pt>
                <c:pt idx="998">
                  <c:v>0.513007487124993</c:v>
                </c:pt>
                <c:pt idx="999">
                  <c:v>0.340379660049027</c:v>
                </c:pt>
                <c:pt idx="1000">
                  <c:v>-0.326875073262888</c:v>
                </c:pt>
                <c:pt idx="1001">
                  <c:v>0.619075897408955</c:v>
                </c:pt>
                <c:pt idx="1002">
                  <c:v>-0.887408390781635</c:v>
                </c:pt>
                <c:pt idx="1003">
                  <c:v>1.32852560444397</c:v>
                </c:pt>
                <c:pt idx="1004">
                  <c:v>0.218798379454825</c:v>
                </c:pt>
                <c:pt idx="1005">
                  <c:v>0.819614257962874</c:v>
                </c:pt>
                <c:pt idx="1006">
                  <c:v>0.402330913712771</c:v>
                </c:pt>
                <c:pt idx="1007">
                  <c:v>0.653723617307314</c:v>
                </c:pt>
                <c:pt idx="1008">
                  <c:v>-0.0340587413723978</c:v>
                </c:pt>
                <c:pt idx="1009">
                  <c:v>0.212114473723056</c:v>
                </c:pt>
                <c:pt idx="1010">
                  <c:v>-0.713973362242747</c:v>
                </c:pt>
                <c:pt idx="1011">
                  <c:v>1.46047613123084</c:v>
                </c:pt>
                <c:pt idx="1012">
                  <c:v>-0.0288738238956261</c:v>
                </c:pt>
                <c:pt idx="1013">
                  <c:v>0.854979321798749</c:v>
                </c:pt>
                <c:pt idx="1014">
                  <c:v>1.08408218780618</c:v>
                </c:pt>
                <c:pt idx="1015">
                  <c:v>0.910933427285572</c:v>
                </c:pt>
                <c:pt idx="1016">
                  <c:v>0.676425498362984</c:v>
                </c:pt>
                <c:pt idx="1017">
                  <c:v>-0.270498671569402</c:v>
                </c:pt>
                <c:pt idx="1018">
                  <c:v>-1.42840012100344</c:v>
                </c:pt>
                <c:pt idx="1019">
                  <c:v>-0.263563898936123</c:v>
                </c:pt>
                <c:pt idx="1020">
                  <c:v>-0.320700276183107</c:v>
                </c:pt>
                <c:pt idx="1021">
                  <c:v>-0.387885879142077</c:v>
                </c:pt>
                <c:pt idx="1022">
                  <c:v>-0.0298777949164685</c:v>
                </c:pt>
                <c:pt idx="1023">
                  <c:v>1.59482227558397</c:v>
                </c:pt>
                <c:pt idx="1024">
                  <c:v>0.094934412559736</c:v>
                </c:pt>
                <c:pt idx="1025">
                  <c:v>1.52648444874932</c:v>
                </c:pt>
                <c:pt idx="1026">
                  <c:v>-1.07443195679775</c:v>
                </c:pt>
                <c:pt idx="1027">
                  <c:v>-0.418940166892518</c:v>
                </c:pt>
                <c:pt idx="1028">
                  <c:v>0.604302378094761</c:v>
                </c:pt>
                <c:pt idx="1029">
                  <c:v>-0.350754311427729</c:v>
                </c:pt>
                <c:pt idx="1030">
                  <c:v>0.461306168619789</c:v>
                </c:pt>
                <c:pt idx="1031">
                  <c:v>0.131601449290713</c:v>
                </c:pt>
                <c:pt idx="1032">
                  <c:v>0.0587150796374281</c:v>
                </c:pt>
                <c:pt idx="1033">
                  <c:v>-0.868604615138905</c:v>
                </c:pt>
                <c:pt idx="1034">
                  <c:v>-0.86585515812784</c:v>
                </c:pt>
                <c:pt idx="1035">
                  <c:v>0.210753008979134</c:v>
                </c:pt>
                <c:pt idx="1036">
                  <c:v>-0.558926500208583</c:v>
                </c:pt>
                <c:pt idx="1037">
                  <c:v>0.984941407531446</c:v>
                </c:pt>
                <c:pt idx="1038">
                  <c:v>-0.485438385781537</c:v>
                </c:pt>
                <c:pt idx="1039">
                  <c:v>-1.36273351682306</c:v>
                </c:pt>
                <c:pt idx="1040">
                  <c:v>0.028700950338305</c:v>
                </c:pt>
                <c:pt idx="1041">
                  <c:v>0.322493635875824</c:v>
                </c:pt>
                <c:pt idx="1042">
                  <c:v>0.244764270251323</c:v>
                </c:pt>
                <c:pt idx="1043">
                  <c:v>-0.571809706750619</c:v>
                </c:pt>
                <c:pt idx="1044">
                  <c:v>-0.156855585463043</c:v>
                </c:pt>
                <c:pt idx="1045">
                  <c:v>-0.15192521781567</c:v>
                </c:pt>
                <c:pt idx="1046">
                  <c:v>0.937965896540493</c:v>
                </c:pt>
                <c:pt idx="1047">
                  <c:v>-0.0809902799982172</c:v>
                </c:pt>
                <c:pt idx="1048">
                  <c:v>-0.35874288895257</c:v>
                </c:pt>
                <c:pt idx="1049">
                  <c:v>-0.225889263153647</c:v>
                </c:pt>
                <c:pt idx="1050">
                  <c:v>0.0329793523878759</c:v>
                </c:pt>
                <c:pt idx="1051">
                  <c:v>-0.251287565959372</c:v>
                </c:pt>
                <c:pt idx="1052">
                  <c:v>0.862012075297566</c:v>
                </c:pt>
                <c:pt idx="1053">
                  <c:v>0.250122512922698</c:v>
                </c:pt>
                <c:pt idx="1054">
                  <c:v>-0.147598826432071</c:v>
                </c:pt>
                <c:pt idx="1055">
                  <c:v>0.000891859211329477</c:v>
                </c:pt>
                <c:pt idx="1056">
                  <c:v>-0.316176024310929</c:v>
                </c:pt>
                <c:pt idx="1057">
                  <c:v>-1.14929323057207</c:v>
                </c:pt>
                <c:pt idx="1058">
                  <c:v>-0.614847587519233</c:v>
                </c:pt>
                <c:pt idx="1059">
                  <c:v>1.43359090416297</c:v>
                </c:pt>
                <c:pt idx="1060">
                  <c:v>0.371026889627801</c:v>
                </c:pt>
                <c:pt idx="1061">
                  <c:v>-0.342865574502087</c:v>
                </c:pt>
                <c:pt idx="1062">
                  <c:v>0.418488783436676</c:v>
                </c:pt>
                <c:pt idx="1063">
                  <c:v>0.0321974692142266</c:v>
                </c:pt>
                <c:pt idx="1064">
                  <c:v>-0.099311435948139</c:v>
                </c:pt>
                <c:pt idx="1065">
                  <c:v>0.930771117589597</c:v>
                </c:pt>
                <c:pt idx="1066">
                  <c:v>-0.465976314557465</c:v>
                </c:pt>
                <c:pt idx="1067">
                  <c:v>-0.385143975083455</c:v>
                </c:pt>
                <c:pt idx="1068">
                  <c:v>0.448075109460177</c:v>
                </c:pt>
                <c:pt idx="1069">
                  <c:v>1.54544183904153</c:v>
                </c:pt>
                <c:pt idx="1070">
                  <c:v>1.19373866226515</c:v>
                </c:pt>
                <c:pt idx="1071">
                  <c:v>-0.365958374637933</c:v>
                </c:pt>
                <c:pt idx="1072">
                  <c:v>-0.505015209943733</c:v>
                </c:pt>
                <c:pt idx="1073">
                  <c:v>1.24706537360681</c:v>
                </c:pt>
                <c:pt idx="1074">
                  <c:v>-0.0231643072822268</c:v>
                </c:pt>
                <c:pt idx="1075">
                  <c:v>-0.666507616266232</c:v>
                </c:pt>
                <c:pt idx="1076">
                  <c:v>-1.0385367627856</c:v>
                </c:pt>
                <c:pt idx="1077">
                  <c:v>1.38051007226445</c:v>
                </c:pt>
                <c:pt idx="1078">
                  <c:v>0.815441236668174</c:v>
                </c:pt>
                <c:pt idx="1079">
                  <c:v>0.179141925128449</c:v>
                </c:pt>
                <c:pt idx="1080">
                  <c:v>0.203424367147129</c:v>
                </c:pt>
                <c:pt idx="1081">
                  <c:v>-0.64969410203368</c:v>
                </c:pt>
                <c:pt idx="1082">
                  <c:v>0.840618768474378</c:v>
                </c:pt>
                <c:pt idx="1083">
                  <c:v>-0.863588285917893</c:v>
                </c:pt>
                <c:pt idx="1084">
                  <c:v>0.266815590037597</c:v>
                </c:pt>
                <c:pt idx="1085">
                  <c:v>1.48909649598745</c:v>
                </c:pt>
                <c:pt idx="1086">
                  <c:v>-0.853281495493419</c:v>
                </c:pt>
                <c:pt idx="1087">
                  <c:v>0.390184902093098</c:v>
                </c:pt>
                <c:pt idx="1088">
                  <c:v>-0.502530993331671</c:v>
                </c:pt>
                <c:pt idx="1089">
                  <c:v>0.0361275966703557</c:v>
                </c:pt>
                <c:pt idx="1090">
                  <c:v>0.13142205544784</c:v>
                </c:pt>
                <c:pt idx="1091">
                  <c:v>0.641371153262405</c:v>
                </c:pt>
                <c:pt idx="1092">
                  <c:v>0.47745976282283</c:v>
                </c:pt>
                <c:pt idx="1093">
                  <c:v>-0.129398126214802</c:v>
                </c:pt>
                <c:pt idx="1094">
                  <c:v>-0.510814144583397</c:v>
                </c:pt>
                <c:pt idx="1095">
                  <c:v>-0.814583848443314</c:v>
                </c:pt>
                <c:pt idx="1096">
                  <c:v>-0.731723916868461</c:v>
                </c:pt>
                <c:pt idx="1097">
                  <c:v>1.13330802482693</c:v>
                </c:pt>
                <c:pt idx="1098">
                  <c:v>-0.311823099642624</c:v>
                </c:pt>
                <c:pt idx="1099">
                  <c:v>-0.0192193065067306</c:v>
                </c:pt>
                <c:pt idx="1100">
                  <c:v>0.056682677759041</c:v>
                </c:pt>
                <c:pt idx="1101">
                  <c:v>-0.691886513741542</c:v>
                </c:pt>
                <c:pt idx="1102">
                  <c:v>-0.247692119218407</c:v>
                </c:pt>
                <c:pt idx="1103">
                  <c:v>-0.195097521142547</c:v>
                </c:pt>
                <c:pt idx="1104">
                  <c:v>0.815855817026224</c:v>
                </c:pt>
                <c:pt idx="1105">
                  <c:v>-0.234714363577469</c:v>
                </c:pt>
                <c:pt idx="1106">
                  <c:v>-0.733842689504289</c:v>
                </c:pt>
                <c:pt idx="1107">
                  <c:v>0.442952966485196</c:v>
                </c:pt>
                <c:pt idx="1108">
                  <c:v>-0.434376398860828</c:v>
                </c:pt>
                <c:pt idx="1109">
                  <c:v>0.338260915972962</c:v>
                </c:pt>
                <c:pt idx="1110">
                  <c:v>-0.853644649910976</c:v>
                </c:pt>
                <c:pt idx="1111">
                  <c:v>1.81810260932157</c:v>
                </c:pt>
                <c:pt idx="1112">
                  <c:v>-0.838583844527735</c:v>
                </c:pt>
                <c:pt idx="1113">
                  <c:v>0.587777804574357</c:v>
                </c:pt>
                <c:pt idx="1114">
                  <c:v>-0.288184625806829</c:v>
                </c:pt>
                <c:pt idx="1115">
                  <c:v>0.643604798656154</c:v>
                </c:pt>
                <c:pt idx="1116">
                  <c:v>0.57950233990588</c:v>
                </c:pt>
                <c:pt idx="1117">
                  <c:v>0.344777363910756</c:v>
                </c:pt>
                <c:pt idx="1118">
                  <c:v>-0.193896171474198</c:v>
                </c:pt>
                <c:pt idx="1119">
                  <c:v>-0.119795323945165</c:v>
                </c:pt>
                <c:pt idx="1120">
                  <c:v>-0.241436570935675</c:v>
                </c:pt>
                <c:pt idx="1121">
                  <c:v>-0.114267780834845</c:v>
                </c:pt>
                <c:pt idx="1122">
                  <c:v>-0.158659571130385</c:v>
                </c:pt>
                <c:pt idx="1123">
                  <c:v>-0.648236688999432</c:v>
                </c:pt>
                <c:pt idx="1124">
                  <c:v>-0.00128171962366468</c:v>
                </c:pt>
                <c:pt idx="1125">
                  <c:v>0.628765398031906</c:v>
                </c:pt>
                <c:pt idx="1126">
                  <c:v>-0.582479709770343</c:v>
                </c:pt>
                <c:pt idx="1127">
                  <c:v>-0.574370186310098</c:v>
                </c:pt>
                <c:pt idx="1128">
                  <c:v>-0.384500036825486</c:v>
                </c:pt>
                <c:pt idx="1129">
                  <c:v>0.604051216483896</c:v>
                </c:pt>
                <c:pt idx="1130">
                  <c:v>0.411360228446534</c:v>
                </c:pt>
                <c:pt idx="1131">
                  <c:v>0.993930748757315</c:v>
                </c:pt>
                <c:pt idx="1132">
                  <c:v>1.37329114467576</c:v>
                </c:pt>
                <c:pt idx="1133">
                  <c:v>-0.615706314626316</c:v>
                </c:pt>
                <c:pt idx="1134">
                  <c:v>0.0673371164151198</c:v>
                </c:pt>
                <c:pt idx="1135">
                  <c:v>1.50503823570964</c:v>
                </c:pt>
                <c:pt idx="1136">
                  <c:v>0.577104956535162</c:v>
                </c:pt>
                <c:pt idx="1137">
                  <c:v>-0.0447199032637271</c:v>
                </c:pt>
                <c:pt idx="1138">
                  <c:v>-0.076362200046845</c:v>
                </c:pt>
                <c:pt idx="1139">
                  <c:v>-1.57758822370904</c:v>
                </c:pt>
                <c:pt idx="1140">
                  <c:v>-0.0962826648841595</c:v>
                </c:pt>
                <c:pt idx="1141">
                  <c:v>-0.20613397489786</c:v>
                </c:pt>
                <c:pt idx="1142">
                  <c:v>1.43760328341861</c:v>
                </c:pt>
                <c:pt idx="1143">
                  <c:v>0.956726465569882</c:v>
                </c:pt>
                <c:pt idx="1144">
                  <c:v>0.262253259566627</c:v>
                </c:pt>
                <c:pt idx="1145">
                  <c:v>0.698278490578495</c:v>
                </c:pt>
                <c:pt idx="1146">
                  <c:v>-0.527246469216362</c:v>
                </c:pt>
                <c:pt idx="1147">
                  <c:v>-0.501942654211589</c:v>
                </c:pt>
                <c:pt idx="1148">
                  <c:v>0.465480485888234</c:v>
                </c:pt>
                <c:pt idx="1149">
                  <c:v>0.254339864743854</c:v>
                </c:pt>
                <c:pt idx="1150">
                  <c:v>0.680523434286385</c:v>
                </c:pt>
                <c:pt idx="1151">
                  <c:v>0.087764286264484</c:v>
                </c:pt>
                <c:pt idx="1152">
                  <c:v>-0.195281020452241</c:v>
                </c:pt>
                <c:pt idx="1153">
                  <c:v>0.857808584472465</c:v>
                </c:pt>
                <c:pt idx="1154">
                  <c:v>0.179526764419219</c:v>
                </c:pt>
                <c:pt idx="1155">
                  <c:v>-0.14732570588924</c:v>
                </c:pt>
                <c:pt idx="1156">
                  <c:v>0.78333777386586</c:v>
                </c:pt>
                <c:pt idx="1157">
                  <c:v>0.894753605816777</c:v>
                </c:pt>
                <c:pt idx="1158">
                  <c:v>-0.459784038041323</c:v>
                </c:pt>
                <c:pt idx="1159">
                  <c:v>0.311586525769914</c:v>
                </c:pt>
                <c:pt idx="1160">
                  <c:v>-0.0411130894018942</c:v>
                </c:pt>
                <c:pt idx="1161">
                  <c:v>1.71244815881119</c:v>
                </c:pt>
                <c:pt idx="1162">
                  <c:v>-0.806424877837789</c:v>
                </c:pt>
                <c:pt idx="1163">
                  <c:v>0.154641289740831</c:v>
                </c:pt>
                <c:pt idx="1164">
                  <c:v>0.353716945122463</c:v>
                </c:pt>
                <c:pt idx="1165">
                  <c:v>0.390020894361902</c:v>
                </c:pt>
                <c:pt idx="1166">
                  <c:v>-0.0774850409975267</c:v>
                </c:pt>
                <c:pt idx="1167">
                  <c:v>0.915010895229195</c:v>
                </c:pt>
                <c:pt idx="1168">
                  <c:v>-0.7229551993651</c:v>
                </c:pt>
                <c:pt idx="1169">
                  <c:v>-1.35433807489825</c:v>
                </c:pt>
                <c:pt idx="1170">
                  <c:v>-0.62477946396242</c:v>
                </c:pt>
                <c:pt idx="1171">
                  <c:v>0.07188805768744</c:v>
                </c:pt>
                <c:pt idx="1172">
                  <c:v>0.908122112191029</c:v>
                </c:pt>
                <c:pt idx="1173">
                  <c:v>0.527450278837854</c:v>
                </c:pt>
                <c:pt idx="1174">
                  <c:v>1.49565113850715</c:v>
                </c:pt>
                <c:pt idx="1175">
                  <c:v>1.46223704265824</c:v>
                </c:pt>
                <c:pt idx="1176">
                  <c:v>0.789661386586608</c:v>
                </c:pt>
                <c:pt idx="1177">
                  <c:v>-0.930043717292783</c:v>
                </c:pt>
                <c:pt idx="1178">
                  <c:v>-0.899584842698656</c:v>
                </c:pt>
                <c:pt idx="1179">
                  <c:v>0.709885112964457</c:v>
                </c:pt>
                <c:pt idx="1180">
                  <c:v>-1.24440910319942</c:v>
                </c:pt>
                <c:pt idx="1181">
                  <c:v>-0.930520301805192</c:v>
                </c:pt>
                <c:pt idx="1182">
                  <c:v>-0.50235945860084</c:v>
                </c:pt>
                <c:pt idx="1183">
                  <c:v>0.582991884522951</c:v>
                </c:pt>
                <c:pt idx="1184">
                  <c:v>-0.423042254603542</c:v>
                </c:pt>
                <c:pt idx="1185">
                  <c:v>-0.536308737410046</c:v>
                </c:pt>
                <c:pt idx="1186">
                  <c:v>0.402782874202476</c:v>
                </c:pt>
                <c:pt idx="1187">
                  <c:v>0.845386887035589</c:v>
                </c:pt>
                <c:pt idx="1188">
                  <c:v>-0.179508025112028</c:v>
                </c:pt>
                <c:pt idx="1189">
                  <c:v>0.61918644589635</c:v>
                </c:pt>
                <c:pt idx="1190">
                  <c:v>-0.217290728421994</c:v>
                </c:pt>
                <c:pt idx="1191">
                  <c:v>-0.0701565735272802</c:v>
                </c:pt>
                <c:pt idx="1192">
                  <c:v>-0.458019382393965</c:v>
                </c:pt>
                <c:pt idx="1193">
                  <c:v>1.47617633179291</c:v>
                </c:pt>
                <c:pt idx="1194">
                  <c:v>1.26403110676658</c:v>
                </c:pt>
                <c:pt idx="1195">
                  <c:v>0.540766707648428</c:v>
                </c:pt>
                <c:pt idx="1196">
                  <c:v>-0.656166340865379</c:v>
                </c:pt>
                <c:pt idx="1197">
                  <c:v>-0.931967027160926</c:v>
                </c:pt>
                <c:pt idx="1198">
                  <c:v>0.566479086720631</c:v>
                </c:pt>
                <c:pt idx="1199">
                  <c:v>-0.0221454404382966</c:v>
                </c:pt>
                <c:pt idx="1200">
                  <c:v>0.760980812057056</c:v>
                </c:pt>
                <c:pt idx="1201">
                  <c:v>1.10673648191907</c:v>
                </c:pt>
                <c:pt idx="1202">
                  <c:v>0.0598518233743441</c:v>
                </c:pt>
                <c:pt idx="1203">
                  <c:v>1.68509458885286</c:v>
                </c:pt>
                <c:pt idx="1204">
                  <c:v>0.636060703963693</c:v>
                </c:pt>
                <c:pt idx="1205">
                  <c:v>-0.662595770502383</c:v>
                </c:pt>
                <c:pt idx="1206">
                  <c:v>-0.277859088390295</c:v>
                </c:pt>
                <c:pt idx="1207">
                  <c:v>1.31556962865184</c:v>
                </c:pt>
                <c:pt idx="1208">
                  <c:v>0.513586030984014</c:v>
                </c:pt>
                <c:pt idx="1209">
                  <c:v>0.146799608049206</c:v>
                </c:pt>
                <c:pt idx="1210">
                  <c:v>0.348989547041569</c:v>
                </c:pt>
                <c:pt idx="1211">
                  <c:v>-0.474683680963358</c:v>
                </c:pt>
                <c:pt idx="1212">
                  <c:v>1.4887680162311</c:v>
                </c:pt>
                <c:pt idx="1213">
                  <c:v>0.0204770142240218</c:v>
                </c:pt>
                <c:pt idx="1214">
                  <c:v>0.783179936474242</c:v>
                </c:pt>
                <c:pt idx="1215">
                  <c:v>-0.270246025666256</c:v>
                </c:pt>
                <c:pt idx="1216">
                  <c:v>0.534214461530386</c:v>
                </c:pt>
                <c:pt idx="1217">
                  <c:v>1.35938384507618</c:v>
                </c:pt>
                <c:pt idx="1218">
                  <c:v>0.180851770027317</c:v>
                </c:pt>
                <c:pt idx="1219">
                  <c:v>-0.146831128818511</c:v>
                </c:pt>
                <c:pt idx="1220">
                  <c:v>0.335217330421455</c:v>
                </c:pt>
                <c:pt idx="1221">
                  <c:v>-0.319722250582715</c:v>
                </c:pt>
                <c:pt idx="1222">
                  <c:v>-0.339529796186074</c:v>
                </c:pt>
                <c:pt idx="1223">
                  <c:v>1.1069949964311</c:v>
                </c:pt>
                <c:pt idx="1224">
                  <c:v>-0.943772879469794</c:v>
                </c:pt>
                <c:pt idx="1225">
                  <c:v>0.214332113571815</c:v>
                </c:pt>
                <c:pt idx="1226">
                  <c:v>-0.498247684049197</c:v>
                </c:pt>
                <c:pt idx="1227">
                  <c:v>-0.320964848996612</c:v>
                </c:pt>
                <c:pt idx="1228">
                  <c:v>-1.38006536271586</c:v>
                </c:pt>
                <c:pt idx="1229">
                  <c:v>0.657926373515091</c:v>
                </c:pt>
                <c:pt idx="1230">
                  <c:v>0.285419308066269</c:v>
                </c:pt>
                <c:pt idx="1231">
                  <c:v>1.04915898410696</c:v>
                </c:pt>
                <c:pt idx="1232">
                  <c:v>-0.343438151971754</c:v>
                </c:pt>
                <c:pt idx="1233">
                  <c:v>-0.830722045860636</c:v>
                </c:pt>
                <c:pt idx="1234">
                  <c:v>-0.254900161485271</c:v>
                </c:pt>
                <c:pt idx="1235">
                  <c:v>-0.505274136952612</c:v>
                </c:pt>
                <c:pt idx="1236">
                  <c:v>-1.5449387751886</c:v>
                </c:pt>
                <c:pt idx="1237">
                  <c:v>-0.124972010989036</c:v>
                </c:pt>
                <c:pt idx="1238">
                  <c:v>-0.0767418639316412</c:v>
                </c:pt>
                <c:pt idx="1239">
                  <c:v>1.48103220915193</c:v>
                </c:pt>
                <c:pt idx="1240">
                  <c:v>1.16253405324367</c:v>
                </c:pt>
                <c:pt idx="1241">
                  <c:v>-0.29240827782704</c:v>
                </c:pt>
                <c:pt idx="1242">
                  <c:v>-0.0532633752814784</c:v>
                </c:pt>
                <c:pt idx="1243">
                  <c:v>0.475876873501318</c:v>
                </c:pt>
                <c:pt idx="1244">
                  <c:v>0.110227090873666</c:v>
                </c:pt>
                <c:pt idx="1245">
                  <c:v>-0.349728330930793</c:v>
                </c:pt>
                <c:pt idx="1246">
                  <c:v>-0.0915987063528363</c:v>
                </c:pt>
                <c:pt idx="1247">
                  <c:v>0.0335931464296402</c:v>
                </c:pt>
                <c:pt idx="1248">
                  <c:v>-0.473232525188817</c:v>
                </c:pt>
                <c:pt idx="1249">
                  <c:v>0.535758267420812</c:v>
                </c:pt>
                <c:pt idx="1250">
                  <c:v>-0.810675716140238</c:v>
                </c:pt>
                <c:pt idx="1251">
                  <c:v>-0.0757816759016425</c:v>
                </c:pt>
                <c:pt idx="1252">
                  <c:v>0.765902307541701</c:v>
                </c:pt>
                <c:pt idx="1253">
                  <c:v>0.205520935783121</c:v>
                </c:pt>
                <c:pt idx="1254">
                  <c:v>2.28646469273685</c:v>
                </c:pt>
                <c:pt idx="1255">
                  <c:v>2.46247507365388</c:v>
                </c:pt>
                <c:pt idx="1256">
                  <c:v>-0.163572384223743</c:v>
                </c:pt>
                <c:pt idx="1257">
                  <c:v>1.00677339035575</c:v>
                </c:pt>
                <c:pt idx="1258">
                  <c:v>0.819559071440844</c:v>
                </c:pt>
                <c:pt idx="1259">
                  <c:v>0.674464991074515</c:v>
                </c:pt>
                <c:pt idx="1260">
                  <c:v>0.441736319297476</c:v>
                </c:pt>
                <c:pt idx="1261">
                  <c:v>-0.283764787816535</c:v>
                </c:pt>
                <c:pt idx="1262">
                  <c:v>0.379806582447941</c:v>
                </c:pt>
                <c:pt idx="1263">
                  <c:v>-0.152872006605145</c:v>
                </c:pt>
                <c:pt idx="1264">
                  <c:v>0.222282356945155</c:v>
                </c:pt>
                <c:pt idx="1265">
                  <c:v>-0.796800074391263</c:v>
                </c:pt>
                <c:pt idx="1266">
                  <c:v>-0.511192115774745</c:v>
                </c:pt>
                <c:pt idx="1267">
                  <c:v>0.616753486611155</c:v>
                </c:pt>
                <c:pt idx="1268">
                  <c:v>0.967341630710184</c:v>
                </c:pt>
                <c:pt idx="1269">
                  <c:v>-0.200180052268814</c:v>
                </c:pt>
                <c:pt idx="1270">
                  <c:v>-0.00436663309690175</c:v>
                </c:pt>
                <c:pt idx="1271">
                  <c:v>0.255994376560049</c:v>
                </c:pt>
                <c:pt idx="1272">
                  <c:v>1.01754674843306</c:v>
                </c:pt>
                <c:pt idx="1273">
                  <c:v>-0.652258069791354</c:v>
                </c:pt>
                <c:pt idx="1274">
                  <c:v>1.08846553544776</c:v>
                </c:pt>
                <c:pt idx="1275">
                  <c:v>-0.323851110543561</c:v>
                </c:pt>
                <c:pt idx="1276">
                  <c:v>0.344396084206575</c:v>
                </c:pt>
                <c:pt idx="1277">
                  <c:v>-0.758281194251989</c:v>
                </c:pt>
                <c:pt idx="1278">
                  <c:v>0.594609877220111</c:v>
                </c:pt>
                <c:pt idx="1279">
                  <c:v>-0.0492657568810987</c:v>
                </c:pt>
                <c:pt idx="1280">
                  <c:v>0.758617984238661</c:v>
                </c:pt>
                <c:pt idx="1281">
                  <c:v>-0.791281555678493</c:v>
                </c:pt>
                <c:pt idx="1282">
                  <c:v>1.39779626854872</c:v>
                </c:pt>
                <c:pt idx="1283">
                  <c:v>1.26481761058569</c:v>
                </c:pt>
                <c:pt idx="1284">
                  <c:v>-0.544603117089698</c:v>
                </c:pt>
                <c:pt idx="1285">
                  <c:v>0.0846888257031699</c:v>
                </c:pt>
                <c:pt idx="1286">
                  <c:v>0.490993703265197</c:v>
                </c:pt>
                <c:pt idx="1287">
                  <c:v>1.10044566969924</c:v>
                </c:pt>
                <c:pt idx="1288">
                  <c:v>-0.742510687972433</c:v>
                </c:pt>
                <c:pt idx="1289">
                  <c:v>0.360952459698924</c:v>
                </c:pt>
                <c:pt idx="1290">
                  <c:v>0.470593224087807</c:v>
                </c:pt>
                <c:pt idx="1291">
                  <c:v>-0.37448581360028</c:v>
                </c:pt>
                <c:pt idx="1292">
                  <c:v>-0.41555497471385</c:v>
                </c:pt>
                <c:pt idx="1293">
                  <c:v>1.29202661225987</c:v>
                </c:pt>
                <c:pt idx="1294">
                  <c:v>0.810385281017834</c:v>
                </c:pt>
                <c:pt idx="1295">
                  <c:v>-0.721613316521703</c:v>
                </c:pt>
                <c:pt idx="1296">
                  <c:v>-0.0874003317895438</c:v>
                </c:pt>
                <c:pt idx="1297">
                  <c:v>0.578071923062469</c:v>
                </c:pt>
                <c:pt idx="1298">
                  <c:v>-0.474098675876362</c:v>
                </c:pt>
                <c:pt idx="1299">
                  <c:v>-0.162657818177998</c:v>
                </c:pt>
                <c:pt idx="1300">
                  <c:v>1.53478954662808</c:v>
                </c:pt>
                <c:pt idx="1301">
                  <c:v>-1.05425452608187</c:v>
                </c:pt>
                <c:pt idx="1302">
                  <c:v>0.267264639564636</c:v>
                </c:pt>
                <c:pt idx="1303">
                  <c:v>0.380732678910338</c:v>
                </c:pt>
                <c:pt idx="1304">
                  <c:v>1.17680824634627</c:v>
                </c:pt>
                <c:pt idx="1305">
                  <c:v>-0.574969234125491</c:v>
                </c:pt>
                <c:pt idx="1306">
                  <c:v>0.897994064655497</c:v>
                </c:pt>
                <c:pt idx="1307">
                  <c:v>-0.229683197491096</c:v>
                </c:pt>
                <c:pt idx="1308">
                  <c:v>0.456745950148536</c:v>
                </c:pt>
                <c:pt idx="1309">
                  <c:v>-0.327935309068301</c:v>
                </c:pt>
                <c:pt idx="1310">
                  <c:v>-0.296473881493202</c:v>
                </c:pt>
                <c:pt idx="1311">
                  <c:v>-0.316039765417103</c:v>
                </c:pt>
                <c:pt idx="1312">
                  <c:v>-0.49419053840738</c:v>
                </c:pt>
                <c:pt idx="1313">
                  <c:v>-0.0514025662887532</c:v>
                </c:pt>
                <c:pt idx="1314">
                  <c:v>-0.00149068083355391</c:v>
                </c:pt>
                <c:pt idx="1315">
                  <c:v>-0.160953733893887</c:v>
                </c:pt>
                <c:pt idx="1316">
                  <c:v>-0.234913235247256</c:v>
                </c:pt>
                <c:pt idx="1317">
                  <c:v>0.510473626256244</c:v>
                </c:pt>
                <c:pt idx="1318">
                  <c:v>0.535910704278952</c:v>
                </c:pt>
                <c:pt idx="1319">
                  <c:v>0.228045566557928</c:v>
                </c:pt>
                <c:pt idx="1320">
                  <c:v>0.392841626803982</c:v>
                </c:pt>
                <c:pt idx="1321">
                  <c:v>-0.1252409746858</c:v>
                </c:pt>
                <c:pt idx="1322">
                  <c:v>-0.575824977602039</c:v>
                </c:pt>
                <c:pt idx="1323">
                  <c:v>-0.524154133147908</c:v>
                </c:pt>
                <c:pt idx="1324">
                  <c:v>-0.140435777806439</c:v>
                </c:pt>
                <c:pt idx="1325">
                  <c:v>-0.11207659073856</c:v>
                </c:pt>
                <c:pt idx="1326">
                  <c:v>0.588770173721775</c:v>
                </c:pt>
                <c:pt idx="1327">
                  <c:v>0.32535212016239</c:v>
                </c:pt>
                <c:pt idx="1328">
                  <c:v>0.725947946342097</c:v>
                </c:pt>
                <c:pt idx="1329">
                  <c:v>-1.58997743108311</c:v>
                </c:pt>
                <c:pt idx="1330">
                  <c:v>0.343539010544341</c:v>
                </c:pt>
                <c:pt idx="1331">
                  <c:v>0.759533914665742</c:v>
                </c:pt>
                <c:pt idx="1332">
                  <c:v>-0.2693143789536</c:v>
                </c:pt>
                <c:pt idx="1333">
                  <c:v>-0.760846358065264</c:v>
                </c:pt>
                <c:pt idx="1334">
                  <c:v>0.556714032542275</c:v>
                </c:pt>
                <c:pt idx="1335">
                  <c:v>-0.0956235072757013</c:v>
                </c:pt>
                <c:pt idx="1336">
                  <c:v>-0.0334713424336183</c:v>
                </c:pt>
                <c:pt idx="1337">
                  <c:v>0.0337588393307723</c:v>
                </c:pt>
                <c:pt idx="1338">
                  <c:v>-0.398174460727452</c:v>
                </c:pt>
                <c:pt idx="1339">
                  <c:v>1.93980201017996</c:v>
                </c:pt>
                <c:pt idx="1340">
                  <c:v>0.179350592421876</c:v>
                </c:pt>
                <c:pt idx="1341">
                  <c:v>-0.172585226528783</c:v>
                </c:pt>
                <c:pt idx="1342">
                  <c:v>0.596101092137725</c:v>
                </c:pt>
                <c:pt idx="1343">
                  <c:v>0.287093999510209</c:v>
                </c:pt>
                <c:pt idx="1344">
                  <c:v>-0.0730092327159494</c:v>
                </c:pt>
                <c:pt idx="1345">
                  <c:v>-0.958242463394339</c:v>
                </c:pt>
                <c:pt idx="1346">
                  <c:v>-0.51356524628006</c:v>
                </c:pt>
                <c:pt idx="1347">
                  <c:v>1.14885450344871</c:v>
                </c:pt>
                <c:pt idx="1348">
                  <c:v>0.669933450827498</c:v>
                </c:pt>
                <c:pt idx="1349">
                  <c:v>0.740865854011149</c:v>
                </c:pt>
                <c:pt idx="1350">
                  <c:v>1.0346685040018</c:v>
                </c:pt>
                <c:pt idx="1351">
                  <c:v>-1.14037216147741</c:v>
                </c:pt>
                <c:pt idx="1352">
                  <c:v>-0.483579355923964</c:v>
                </c:pt>
                <c:pt idx="1353">
                  <c:v>-1.06553122407595</c:v>
                </c:pt>
                <c:pt idx="1354">
                  <c:v>0.638166887864902</c:v>
                </c:pt>
                <c:pt idx="1355">
                  <c:v>1.01766577157077</c:v>
                </c:pt>
                <c:pt idx="1356">
                  <c:v>0.113273642004759</c:v>
                </c:pt>
                <c:pt idx="1357">
                  <c:v>-0.196420701776806</c:v>
                </c:pt>
                <c:pt idx="1358">
                  <c:v>-1.0592693148027</c:v>
                </c:pt>
                <c:pt idx="1359">
                  <c:v>0.231414626619347</c:v>
                </c:pt>
                <c:pt idx="1360">
                  <c:v>1.12405827498246</c:v>
                </c:pt>
                <c:pt idx="1361">
                  <c:v>0.306453946814026</c:v>
                </c:pt>
                <c:pt idx="1362">
                  <c:v>-0.0948658704696088</c:v>
                </c:pt>
                <c:pt idx="1363">
                  <c:v>1.40716015342956</c:v>
                </c:pt>
                <c:pt idx="1364">
                  <c:v>-0.123546124552298</c:v>
                </c:pt>
                <c:pt idx="1365">
                  <c:v>0.177954040747855</c:v>
                </c:pt>
                <c:pt idx="1366">
                  <c:v>0.928678500769356</c:v>
                </c:pt>
                <c:pt idx="1367">
                  <c:v>-1.05329063256229</c:v>
                </c:pt>
                <c:pt idx="1368">
                  <c:v>0.339402109108856</c:v>
                </c:pt>
                <c:pt idx="1369">
                  <c:v>1.07655769668777</c:v>
                </c:pt>
                <c:pt idx="1370">
                  <c:v>-0.755718198091008</c:v>
                </c:pt>
                <c:pt idx="1371">
                  <c:v>-0.715001182238707</c:v>
                </c:pt>
                <c:pt idx="1372">
                  <c:v>0.236261201506736</c:v>
                </c:pt>
                <c:pt idx="1373">
                  <c:v>-1.14561583828672</c:v>
                </c:pt>
                <c:pt idx="1374">
                  <c:v>-0.120374866786846</c:v>
                </c:pt>
                <c:pt idx="1375">
                  <c:v>-0.450841802363021</c:v>
                </c:pt>
                <c:pt idx="1376">
                  <c:v>-0.230406743783873</c:v>
                </c:pt>
                <c:pt idx="1377">
                  <c:v>-0.275063049547414</c:v>
                </c:pt>
                <c:pt idx="1378">
                  <c:v>1.16312890911274</c:v>
                </c:pt>
                <c:pt idx="1379">
                  <c:v>0.106792321065452</c:v>
                </c:pt>
                <c:pt idx="1380">
                  <c:v>-0.118856934846205</c:v>
                </c:pt>
                <c:pt idx="1381">
                  <c:v>-0.119786154448114</c:v>
                </c:pt>
                <c:pt idx="1382">
                  <c:v>0.355213451609443</c:v>
                </c:pt>
                <c:pt idx="1383">
                  <c:v>0.138592980677869</c:v>
                </c:pt>
                <c:pt idx="1384">
                  <c:v>1.05732234546405</c:v>
                </c:pt>
                <c:pt idx="1385">
                  <c:v>-0.692276165626034</c:v>
                </c:pt>
                <c:pt idx="1386">
                  <c:v>-0.382677238771418</c:v>
                </c:pt>
                <c:pt idx="1387">
                  <c:v>0.0130199821676243</c:v>
                </c:pt>
                <c:pt idx="1388">
                  <c:v>0.291453465491537</c:v>
                </c:pt>
                <c:pt idx="1389">
                  <c:v>0.0320946300266347</c:v>
                </c:pt>
                <c:pt idx="1390">
                  <c:v>0.0528661160367798</c:v>
                </c:pt>
                <c:pt idx="1391">
                  <c:v>0.498552110275151</c:v>
                </c:pt>
                <c:pt idx="1392">
                  <c:v>-0.741874424467457</c:v>
                </c:pt>
                <c:pt idx="1393">
                  <c:v>0.33221582985721</c:v>
                </c:pt>
                <c:pt idx="1394">
                  <c:v>-1.29735845527332</c:v>
                </c:pt>
                <c:pt idx="1395">
                  <c:v>-0.541148284103947</c:v>
                </c:pt>
                <c:pt idx="1396">
                  <c:v>-0.348671070858378</c:v>
                </c:pt>
                <c:pt idx="1397">
                  <c:v>-0.972466430605402</c:v>
                </c:pt>
                <c:pt idx="1398">
                  <c:v>0.253243400400311</c:v>
                </c:pt>
                <c:pt idx="1399">
                  <c:v>-0.426342552527846</c:v>
                </c:pt>
                <c:pt idx="1400">
                  <c:v>0.121513404231171</c:v>
                </c:pt>
                <c:pt idx="1401">
                  <c:v>-0.0312240972764809</c:v>
                </c:pt>
                <c:pt idx="1402">
                  <c:v>-0.156306551470749</c:v>
                </c:pt>
                <c:pt idx="1403">
                  <c:v>0.437260410700997</c:v>
                </c:pt>
                <c:pt idx="1404">
                  <c:v>0.107279277596705</c:v>
                </c:pt>
                <c:pt idx="1405">
                  <c:v>-0.177596780739798</c:v>
                </c:pt>
                <c:pt idx="1406">
                  <c:v>1.045011734239</c:v>
                </c:pt>
                <c:pt idx="1407">
                  <c:v>-0.317507174610445</c:v>
                </c:pt>
                <c:pt idx="1408">
                  <c:v>0.0828498779613388</c:v>
                </c:pt>
                <c:pt idx="1409">
                  <c:v>-0.185542082449494</c:v>
                </c:pt>
                <c:pt idx="1410">
                  <c:v>-0.576484278513018</c:v>
                </c:pt>
                <c:pt idx="1411">
                  <c:v>-1.28826520040762</c:v>
                </c:pt>
                <c:pt idx="1412">
                  <c:v>-0.0329640486463022</c:v>
                </c:pt>
                <c:pt idx="1413">
                  <c:v>0.673948362816796</c:v>
                </c:pt>
                <c:pt idx="1414">
                  <c:v>-0.914360559624045</c:v>
                </c:pt>
                <c:pt idx="1415">
                  <c:v>0.737216474621315</c:v>
                </c:pt>
                <c:pt idx="1416">
                  <c:v>-0.659866032926553</c:v>
                </c:pt>
                <c:pt idx="1417">
                  <c:v>0.169513137728383</c:v>
                </c:pt>
                <c:pt idx="1418">
                  <c:v>-0.583894799467592</c:v>
                </c:pt>
                <c:pt idx="1419">
                  <c:v>-0.0747365080666221</c:v>
                </c:pt>
                <c:pt idx="1420">
                  <c:v>-0.18050877880467</c:v>
                </c:pt>
                <c:pt idx="1421">
                  <c:v>1.02935285152729</c:v>
                </c:pt>
                <c:pt idx="1422">
                  <c:v>0.608254137871233</c:v>
                </c:pt>
                <c:pt idx="1423">
                  <c:v>0.898210140048386</c:v>
                </c:pt>
                <c:pt idx="1424">
                  <c:v>0.821542490954233</c:v>
                </c:pt>
                <c:pt idx="1425">
                  <c:v>-0.341677229881455</c:v>
                </c:pt>
                <c:pt idx="1426">
                  <c:v>-0.291115680993145</c:v>
                </c:pt>
                <c:pt idx="1427">
                  <c:v>-0.125695802108719</c:v>
                </c:pt>
                <c:pt idx="1428">
                  <c:v>0.0627169097593445</c:v>
                </c:pt>
                <c:pt idx="1429">
                  <c:v>-0.270169311417193</c:v>
                </c:pt>
                <c:pt idx="1430">
                  <c:v>-1.02146609185811</c:v>
                </c:pt>
                <c:pt idx="1431">
                  <c:v>0.54104072675199</c:v>
                </c:pt>
                <c:pt idx="1432">
                  <c:v>0.845498919962004</c:v>
                </c:pt>
                <c:pt idx="1433">
                  <c:v>-1.04179637339613</c:v>
                </c:pt>
                <c:pt idx="1434">
                  <c:v>-0.753089057951794</c:v>
                </c:pt>
                <c:pt idx="1435">
                  <c:v>0.0895186670724461</c:v>
                </c:pt>
                <c:pt idx="1436">
                  <c:v>1.07296548962018</c:v>
                </c:pt>
                <c:pt idx="1437">
                  <c:v>-0.000451026483263819</c:v>
                </c:pt>
                <c:pt idx="1438">
                  <c:v>-1.1419950243488</c:v>
                </c:pt>
                <c:pt idx="1439">
                  <c:v>-0.0912125222625483</c:v>
                </c:pt>
                <c:pt idx="1440">
                  <c:v>-0.103698464525235</c:v>
                </c:pt>
                <c:pt idx="1441">
                  <c:v>1.62689580452236</c:v>
                </c:pt>
                <c:pt idx="1442">
                  <c:v>0.113409128144913</c:v>
                </c:pt>
                <c:pt idx="1443">
                  <c:v>-0.518166257700857</c:v>
                </c:pt>
                <c:pt idx="1444">
                  <c:v>0.631004987134137</c:v>
                </c:pt>
                <c:pt idx="1445">
                  <c:v>-1.11941057673871</c:v>
                </c:pt>
                <c:pt idx="1446">
                  <c:v>0.668900208423219</c:v>
                </c:pt>
                <c:pt idx="1447">
                  <c:v>0.343022892674529</c:v>
                </c:pt>
                <c:pt idx="1448">
                  <c:v>0.373277755136599</c:v>
                </c:pt>
                <c:pt idx="1449">
                  <c:v>-1.02817741719808</c:v>
                </c:pt>
                <c:pt idx="1450">
                  <c:v>0.0599970638375035</c:v>
                </c:pt>
                <c:pt idx="1451">
                  <c:v>0.400474393590896</c:v>
                </c:pt>
                <c:pt idx="1452">
                  <c:v>-1.72062848277429</c:v>
                </c:pt>
                <c:pt idx="1453">
                  <c:v>0.467653189312162</c:v>
                </c:pt>
                <c:pt idx="1454">
                  <c:v>0.916267309910906</c:v>
                </c:pt>
                <c:pt idx="1455">
                  <c:v>-0.104142877572758</c:v>
                </c:pt>
                <c:pt idx="1456">
                  <c:v>-0.380552631804235</c:v>
                </c:pt>
                <c:pt idx="1457">
                  <c:v>-0.0290253678312549</c:v>
                </c:pt>
                <c:pt idx="1458">
                  <c:v>-0.859930294035056</c:v>
                </c:pt>
                <c:pt idx="1459">
                  <c:v>-0.854080357350102</c:v>
                </c:pt>
                <c:pt idx="1460">
                  <c:v>-0.383033800266182</c:v>
                </c:pt>
                <c:pt idx="1461">
                  <c:v>0.604441709455276</c:v>
                </c:pt>
                <c:pt idx="1462">
                  <c:v>0.0373912641623041</c:v>
                </c:pt>
                <c:pt idx="1463">
                  <c:v>0.403407624502507</c:v>
                </c:pt>
                <c:pt idx="1464">
                  <c:v>1.01250122975151</c:v>
                </c:pt>
                <c:pt idx="1465">
                  <c:v>-0.212165039936544</c:v>
                </c:pt>
                <c:pt idx="1466">
                  <c:v>0.689887767469253</c:v>
                </c:pt>
                <c:pt idx="1467">
                  <c:v>0.393137063819051</c:v>
                </c:pt>
                <c:pt idx="1468">
                  <c:v>0.884124550139867</c:v>
                </c:pt>
                <c:pt idx="1469">
                  <c:v>0.154966331146592</c:v>
                </c:pt>
                <c:pt idx="1470">
                  <c:v>-0.108542127210219</c:v>
                </c:pt>
                <c:pt idx="1471">
                  <c:v>0.817122368028874</c:v>
                </c:pt>
                <c:pt idx="1472">
                  <c:v>0.163801898601618</c:v>
                </c:pt>
                <c:pt idx="1473">
                  <c:v>-0.760204490052669</c:v>
                </c:pt>
                <c:pt idx="1474">
                  <c:v>-1.04776029511722</c:v>
                </c:pt>
                <c:pt idx="1475">
                  <c:v>-0.665186776208034</c:v>
                </c:pt>
                <c:pt idx="1476">
                  <c:v>0.459713018459333</c:v>
                </c:pt>
                <c:pt idx="1477">
                  <c:v>0.526890843863427</c:v>
                </c:pt>
                <c:pt idx="1478">
                  <c:v>0.397761602000819</c:v>
                </c:pt>
                <c:pt idx="1479">
                  <c:v>-0.696679446710266</c:v>
                </c:pt>
                <c:pt idx="1480">
                  <c:v>0.698189405608281</c:v>
                </c:pt>
                <c:pt idx="1481">
                  <c:v>0.231613273964168</c:v>
                </c:pt>
                <c:pt idx="1482">
                  <c:v>0.559772323318808</c:v>
                </c:pt>
                <c:pt idx="1483">
                  <c:v>0.899659996579854</c:v>
                </c:pt>
                <c:pt idx="1484">
                  <c:v>-0.499893667009874</c:v>
                </c:pt>
                <c:pt idx="1485">
                  <c:v>-2.10726517900085</c:v>
                </c:pt>
                <c:pt idx="1486">
                  <c:v>1.85868608807597</c:v>
                </c:pt>
                <c:pt idx="1487">
                  <c:v>0.863153482038891</c:v>
                </c:pt>
                <c:pt idx="1488">
                  <c:v>0.441599106094721</c:v>
                </c:pt>
                <c:pt idx="1489">
                  <c:v>0.319138648372758</c:v>
                </c:pt>
                <c:pt idx="1490">
                  <c:v>-0.0209122396938404</c:v>
                </c:pt>
                <c:pt idx="1491">
                  <c:v>-0.231025573902124</c:v>
                </c:pt>
                <c:pt idx="1492">
                  <c:v>0.98819017529346</c:v>
                </c:pt>
                <c:pt idx="1493">
                  <c:v>0.417682084661778</c:v>
                </c:pt>
                <c:pt idx="1494">
                  <c:v>-0.664528870635614</c:v>
                </c:pt>
                <c:pt idx="1495">
                  <c:v>1.21372160999122</c:v>
                </c:pt>
                <c:pt idx="1496">
                  <c:v>1.07327710669666</c:v>
                </c:pt>
                <c:pt idx="1497">
                  <c:v>0.117419292611799</c:v>
                </c:pt>
                <c:pt idx="1498">
                  <c:v>0.179864484061002</c:v>
                </c:pt>
                <c:pt idx="1499">
                  <c:v>0.973883763967074</c:v>
                </c:pt>
                <c:pt idx="1500">
                  <c:v>0.143388091801226</c:v>
                </c:pt>
                <c:pt idx="1501">
                  <c:v>-0.717060087635153</c:v>
                </c:pt>
                <c:pt idx="1502">
                  <c:v>0.737539243757633</c:v>
                </c:pt>
                <c:pt idx="1503">
                  <c:v>1.23421160513148</c:v>
                </c:pt>
                <c:pt idx="1504">
                  <c:v>-0.251820044017485</c:v>
                </c:pt>
                <c:pt idx="1505">
                  <c:v>1.08291625511147</c:v>
                </c:pt>
                <c:pt idx="1506">
                  <c:v>0.393365549164903</c:v>
                </c:pt>
                <c:pt idx="1507">
                  <c:v>-0.349182104322533</c:v>
                </c:pt>
                <c:pt idx="1508">
                  <c:v>-0.583563661175907</c:v>
                </c:pt>
                <c:pt idx="1509">
                  <c:v>-0.663889496295172</c:v>
                </c:pt>
                <c:pt idx="1510">
                  <c:v>-0.609874236786355</c:v>
                </c:pt>
                <c:pt idx="1511">
                  <c:v>-0.752876336760662</c:v>
                </c:pt>
                <c:pt idx="1512">
                  <c:v>0.0927889507650333</c:v>
                </c:pt>
                <c:pt idx="1513">
                  <c:v>1.01571170976584</c:v>
                </c:pt>
                <c:pt idx="1514">
                  <c:v>0.684525475989732</c:v>
                </c:pt>
                <c:pt idx="1515">
                  <c:v>0.436276866123427</c:v>
                </c:pt>
                <c:pt idx="1516">
                  <c:v>-0.0285438232529055</c:v>
                </c:pt>
                <c:pt idx="1517">
                  <c:v>-0.240524600407249</c:v>
                </c:pt>
                <c:pt idx="1518">
                  <c:v>-0.152351993750595</c:v>
                </c:pt>
                <c:pt idx="1519">
                  <c:v>-0.59116956847074</c:v>
                </c:pt>
                <c:pt idx="1520">
                  <c:v>0.342100239838057</c:v>
                </c:pt>
                <c:pt idx="1521">
                  <c:v>-0.177542317314258</c:v>
                </c:pt>
                <c:pt idx="1522">
                  <c:v>0.670317563342229</c:v>
                </c:pt>
                <c:pt idx="1523">
                  <c:v>0.208384182489661</c:v>
                </c:pt>
                <c:pt idx="1524">
                  <c:v>-0.240960518124879</c:v>
                </c:pt>
                <c:pt idx="1525">
                  <c:v>-0.413447240842202</c:v>
                </c:pt>
                <c:pt idx="1526">
                  <c:v>-1.12620428346957</c:v>
                </c:pt>
                <c:pt idx="1527">
                  <c:v>0.140843175364876</c:v>
                </c:pt>
                <c:pt idx="1528">
                  <c:v>0.631406244824732</c:v>
                </c:pt>
                <c:pt idx="1529">
                  <c:v>1.04843964750847</c:v>
                </c:pt>
                <c:pt idx="1530">
                  <c:v>0.587855222084759</c:v>
                </c:pt>
                <c:pt idx="1531">
                  <c:v>0.136289476878634</c:v>
                </c:pt>
                <c:pt idx="1532">
                  <c:v>0.211236754769208</c:v>
                </c:pt>
                <c:pt idx="1533">
                  <c:v>0.747404170759199</c:v>
                </c:pt>
                <c:pt idx="1534">
                  <c:v>-0.141315444434277</c:v>
                </c:pt>
                <c:pt idx="1535">
                  <c:v>0.804977875147678</c:v>
                </c:pt>
                <c:pt idx="1536">
                  <c:v>-0.450410413859674</c:v>
                </c:pt>
                <c:pt idx="1537">
                  <c:v>0.313439932337327</c:v>
                </c:pt>
                <c:pt idx="1538">
                  <c:v>1.04673237382466</c:v>
                </c:pt>
                <c:pt idx="1539">
                  <c:v>-0.817962096871927</c:v>
                </c:pt>
                <c:pt idx="1540">
                  <c:v>0.906786645648937</c:v>
                </c:pt>
                <c:pt idx="1541">
                  <c:v>-0.275427366436556</c:v>
                </c:pt>
                <c:pt idx="1542">
                  <c:v>0.362180132858058</c:v>
                </c:pt>
                <c:pt idx="1543">
                  <c:v>-1.06584264763581</c:v>
                </c:pt>
                <c:pt idx="1544">
                  <c:v>-0.662093890347101</c:v>
                </c:pt>
                <c:pt idx="1545">
                  <c:v>-0.172615133705246</c:v>
                </c:pt>
                <c:pt idx="1546">
                  <c:v>0.515036889399943</c:v>
                </c:pt>
                <c:pt idx="1547">
                  <c:v>-0.0827753571613449</c:v>
                </c:pt>
                <c:pt idx="1548">
                  <c:v>-0.508452829589506</c:v>
                </c:pt>
                <c:pt idx="1549">
                  <c:v>0.112411311713908</c:v>
                </c:pt>
                <c:pt idx="1550">
                  <c:v>-1.12476071689737</c:v>
                </c:pt>
                <c:pt idx="1551">
                  <c:v>0.106706355526535</c:v>
                </c:pt>
                <c:pt idx="1552">
                  <c:v>-0.420327702785098</c:v>
                </c:pt>
                <c:pt idx="1553">
                  <c:v>1.58246226609116</c:v>
                </c:pt>
                <c:pt idx="1554">
                  <c:v>-1.33860121431244</c:v>
                </c:pt>
                <c:pt idx="1555">
                  <c:v>0.664173337760541</c:v>
                </c:pt>
                <c:pt idx="1556">
                  <c:v>-0.970409339642264</c:v>
                </c:pt>
                <c:pt idx="1557">
                  <c:v>0.348573500270082</c:v>
                </c:pt>
                <c:pt idx="1558">
                  <c:v>-0.553009928129232</c:v>
                </c:pt>
                <c:pt idx="1559">
                  <c:v>-1.08785371713055</c:v>
                </c:pt>
                <c:pt idx="1560">
                  <c:v>1.71188440830043</c:v>
                </c:pt>
                <c:pt idx="1561">
                  <c:v>0.546629847912255</c:v>
                </c:pt>
                <c:pt idx="1562">
                  <c:v>0.0735849527285103</c:v>
                </c:pt>
                <c:pt idx="1563">
                  <c:v>0.369851197877044</c:v>
                </c:pt>
                <c:pt idx="1564">
                  <c:v>1.14574741617244</c:v>
                </c:pt>
                <c:pt idx="1565">
                  <c:v>-0.360937027740299</c:v>
                </c:pt>
                <c:pt idx="1566">
                  <c:v>1.14834341297876</c:v>
                </c:pt>
                <c:pt idx="1567">
                  <c:v>-1.28358592598692</c:v>
                </c:pt>
                <c:pt idx="1568">
                  <c:v>0.147642852765016</c:v>
                </c:pt>
                <c:pt idx="1569">
                  <c:v>0.640935278388583</c:v>
                </c:pt>
                <c:pt idx="1570">
                  <c:v>-0.556982410450112</c:v>
                </c:pt>
                <c:pt idx="1571">
                  <c:v>-0.591428492075236</c:v>
                </c:pt>
                <c:pt idx="1572">
                  <c:v>0.432729836898693</c:v>
                </c:pt>
                <c:pt idx="1573">
                  <c:v>0.171214919760542</c:v>
                </c:pt>
                <c:pt idx="1574">
                  <c:v>1.16011349178121</c:v>
                </c:pt>
                <c:pt idx="1575">
                  <c:v>0.946340173743855</c:v>
                </c:pt>
                <c:pt idx="1576">
                  <c:v>0.299236444817982</c:v>
                </c:pt>
                <c:pt idx="1577">
                  <c:v>-0.940814106050086</c:v>
                </c:pt>
                <c:pt idx="1578">
                  <c:v>0.714577878917675</c:v>
                </c:pt>
                <c:pt idx="1579">
                  <c:v>-0.33965113249679</c:v>
                </c:pt>
                <c:pt idx="1580">
                  <c:v>1.44060792183076</c:v>
                </c:pt>
                <c:pt idx="1581">
                  <c:v>1.15871208935217</c:v>
                </c:pt>
                <c:pt idx="1582">
                  <c:v>-0.176076404848929</c:v>
                </c:pt>
                <c:pt idx="1583">
                  <c:v>-0.0182213911704395</c:v>
                </c:pt>
                <c:pt idx="1584">
                  <c:v>0.0839949676003329</c:v>
                </c:pt>
                <c:pt idx="1585">
                  <c:v>-1.10115733454541</c:v>
                </c:pt>
                <c:pt idx="1586">
                  <c:v>-0.231161499589097</c:v>
                </c:pt>
                <c:pt idx="1587">
                  <c:v>1.1722958995606</c:v>
                </c:pt>
                <c:pt idx="1588">
                  <c:v>0.7134978629657</c:v>
                </c:pt>
                <c:pt idx="1589">
                  <c:v>0.817351538600763</c:v>
                </c:pt>
                <c:pt idx="1590">
                  <c:v>0.307527968174398</c:v>
                </c:pt>
                <c:pt idx="1591">
                  <c:v>0.307618740795328</c:v>
                </c:pt>
                <c:pt idx="1592">
                  <c:v>0.365863307961872</c:v>
                </c:pt>
                <c:pt idx="1593">
                  <c:v>-0.342352000476696</c:v>
                </c:pt>
                <c:pt idx="1594">
                  <c:v>0.979279033566219</c:v>
                </c:pt>
                <c:pt idx="1595">
                  <c:v>1.0117849921499</c:v>
                </c:pt>
                <c:pt idx="1596">
                  <c:v>0.0182301471993277</c:v>
                </c:pt>
                <c:pt idx="1597">
                  <c:v>0.469969695762657</c:v>
                </c:pt>
                <c:pt idx="1598">
                  <c:v>0.84234823999353</c:v>
                </c:pt>
                <c:pt idx="1599">
                  <c:v>-0.359014422859568</c:v>
                </c:pt>
                <c:pt idx="1600">
                  <c:v>0.384323252936187</c:v>
                </c:pt>
                <c:pt idx="1601">
                  <c:v>-0.171426999906238</c:v>
                </c:pt>
                <c:pt idx="1602">
                  <c:v>-0.06455922008886</c:v>
                </c:pt>
                <c:pt idx="1603">
                  <c:v>0.161759939720506</c:v>
                </c:pt>
                <c:pt idx="1604">
                  <c:v>0.8648570080047</c:v>
                </c:pt>
                <c:pt idx="1605">
                  <c:v>-2.02550527233526</c:v>
                </c:pt>
                <c:pt idx="1606">
                  <c:v>0.504250539345746</c:v>
                </c:pt>
                <c:pt idx="1607">
                  <c:v>-0.087662327091276</c:v>
                </c:pt>
                <c:pt idx="1608">
                  <c:v>-0.447930676520947</c:v>
                </c:pt>
                <c:pt idx="1609">
                  <c:v>-0.10715159571744</c:v>
                </c:pt>
                <c:pt idx="1610">
                  <c:v>1.22110001544562</c:v>
                </c:pt>
                <c:pt idx="1611">
                  <c:v>-0.338831339078444</c:v>
                </c:pt>
                <c:pt idx="1612">
                  <c:v>-0.751097430322228</c:v>
                </c:pt>
                <c:pt idx="1613">
                  <c:v>0.0632132939524803</c:v>
                </c:pt>
                <c:pt idx="1614">
                  <c:v>1.82357616747118</c:v>
                </c:pt>
                <c:pt idx="1615">
                  <c:v>-0.681923903198971</c:v>
                </c:pt>
                <c:pt idx="1616">
                  <c:v>-0.0116320644201218</c:v>
                </c:pt>
                <c:pt idx="1617">
                  <c:v>1.32609350052077</c:v>
                </c:pt>
                <c:pt idx="1618">
                  <c:v>0.182116565142143</c:v>
                </c:pt>
                <c:pt idx="1619">
                  <c:v>-0.6554411223984</c:v>
                </c:pt>
                <c:pt idx="1620">
                  <c:v>1.00860623401761</c:v>
                </c:pt>
                <c:pt idx="1621">
                  <c:v>0.59097427657045</c:v>
                </c:pt>
                <c:pt idx="1622">
                  <c:v>-0.102739157557395</c:v>
                </c:pt>
                <c:pt idx="1623">
                  <c:v>-0.289281326538095</c:v>
                </c:pt>
                <c:pt idx="1624">
                  <c:v>-0.44833961550109</c:v>
                </c:pt>
                <c:pt idx="1625">
                  <c:v>-0.407265457630174</c:v>
                </c:pt>
                <c:pt idx="1626">
                  <c:v>0.243934357397193</c:v>
                </c:pt>
                <c:pt idx="1627">
                  <c:v>0.494649088449345</c:v>
                </c:pt>
                <c:pt idx="1628">
                  <c:v>0.921780112818519</c:v>
                </c:pt>
                <c:pt idx="1629">
                  <c:v>0.238843329401328</c:v>
                </c:pt>
                <c:pt idx="1630">
                  <c:v>-0.905733174388904</c:v>
                </c:pt>
                <c:pt idx="1631">
                  <c:v>1.05582216016485</c:v>
                </c:pt>
                <c:pt idx="1632">
                  <c:v>0.660886191062634</c:v>
                </c:pt>
                <c:pt idx="1633">
                  <c:v>0.680473519560533</c:v>
                </c:pt>
                <c:pt idx="1634">
                  <c:v>0.447893475455338</c:v>
                </c:pt>
                <c:pt idx="1635">
                  <c:v>0.381266910424682</c:v>
                </c:pt>
                <c:pt idx="1636">
                  <c:v>-0.079308168716535</c:v>
                </c:pt>
                <c:pt idx="1637">
                  <c:v>-0.169006608107283</c:v>
                </c:pt>
                <c:pt idx="1638">
                  <c:v>-0.742085960210004</c:v>
                </c:pt>
                <c:pt idx="1639">
                  <c:v>0.842329832485202</c:v>
                </c:pt>
                <c:pt idx="1640">
                  <c:v>0.491286246834863</c:v>
                </c:pt>
                <c:pt idx="1641">
                  <c:v>-0.188517537782456</c:v>
                </c:pt>
                <c:pt idx="1642">
                  <c:v>-0.384961424619837</c:v>
                </c:pt>
                <c:pt idx="1643">
                  <c:v>0.527875425069992</c:v>
                </c:pt>
                <c:pt idx="1644">
                  <c:v>0.833048322508613</c:v>
                </c:pt>
                <c:pt idx="1645">
                  <c:v>0.0550059196060705</c:v>
                </c:pt>
                <c:pt idx="1646">
                  <c:v>-0.476036637953813</c:v>
                </c:pt>
                <c:pt idx="1647">
                  <c:v>-0.756919468185146</c:v>
                </c:pt>
                <c:pt idx="1648">
                  <c:v>1.17131087090972</c:v>
                </c:pt>
                <c:pt idx="1649">
                  <c:v>0.0029589497245211</c:v>
                </c:pt>
                <c:pt idx="1650">
                  <c:v>0.769503039518701</c:v>
                </c:pt>
                <c:pt idx="1651">
                  <c:v>0.556321814237284</c:v>
                </c:pt>
                <c:pt idx="1652">
                  <c:v>-0.480209930124267</c:v>
                </c:pt>
                <c:pt idx="1653">
                  <c:v>0.891429861138553</c:v>
                </c:pt>
                <c:pt idx="1654">
                  <c:v>1.19017981897865</c:v>
                </c:pt>
                <c:pt idx="1655">
                  <c:v>-0.782945739089725</c:v>
                </c:pt>
                <c:pt idx="1656">
                  <c:v>-0.411166724878429</c:v>
                </c:pt>
                <c:pt idx="1657">
                  <c:v>1.174555248713</c:v>
                </c:pt>
                <c:pt idx="1658">
                  <c:v>0.202579376700294</c:v>
                </c:pt>
                <c:pt idx="1659">
                  <c:v>0.80000717197133</c:v>
                </c:pt>
                <c:pt idx="1660">
                  <c:v>0.154147703617371</c:v>
                </c:pt>
                <c:pt idx="1661">
                  <c:v>0.393794733089307</c:v>
                </c:pt>
                <c:pt idx="1662">
                  <c:v>0.661663705655261</c:v>
                </c:pt>
                <c:pt idx="1663">
                  <c:v>-0.275585925999723</c:v>
                </c:pt>
                <c:pt idx="1664">
                  <c:v>-1.12577210451991</c:v>
                </c:pt>
                <c:pt idx="1665">
                  <c:v>1.61912058460886</c:v>
                </c:pt>
                <c:pt idx="1666">
                  <c:v>-0.412660286999653</c:v>
                </c:pt>
                <c:pt idx="1667">
                  <c:v>0.836772687441367</c:v>
                </c:pt>
                <c:pt idx="1668">
                  <c:v>0.746306692348101</c:v>
                </c:pt>
                <c:pt idx="1669">
                  <c:v>1.07422969972284</c:v>
                </c:pt>
                <c:pt idx="1670">
                  <c:v>0.117313303384235</c:v>
                </c:pt>
                <c:pt idx="1671">
                  <c:v>0.795837606932562</c:v>
                </c:pt>
                <c:pt idx="1672">
                  <c:v>0.377921979915119</c:v>
                </c:pt>
                <c:pt idx="1673">
                  <c:v>-0.544746868361185</c:v>
                </c:pt>
                <c:pt idx="1674">
                  <c:v>0.105933016428404</c:v>
                </c:pt>
                <c:pt idx="1675">
                  <c:v>0.0326025312996851</c:v>
                </c:pt>
                <c:pt idx="1676">
                  <c:v>1.14077218995788</c:v>
                </c:pt>
                <c:pt idx="1677">
                  <c:v>0.540427559766596</c:v>
                </c:pt>
                <c:pt idx="1678">
                  <c:v>0.579629492842996</c:v>
                </c:pt>
                <c:pt idx="1679">
                  <c:v>-0.555229473174232</c:v>
                </c:pt>
                <c:pt idx="1680">
                  <c:v>0.098301625742393</c:v>
                </c:pt>
                <c:pt idx="1681">
                  <c:v>0.487129136569835</c:v>
                </c:pt>
                <c:pt idx="1682">
                  <c:v>1.15709156454107</c:v>
                </c:pt>
                <c:pt idx="1683">
                  <c:v>1.33247997092553</c:v>
                </c:pt>
                <c:pt idx="1684">
                  <c:v>-0.254051970214455</c:v>
                </c:pt>
                <c:pt idx="1685">
                  <c:v>-0.308270241022075</c:v>
                </c:pt>
                <c:pt idx="1686">
                  <c:v>-0.0374732711684222</c:v>
                </c:pt>
                <c:pt idx="1687">
                  <c:v>0.623579572741201</c:v>
                </c:pt>
                <c:pt idx="1688">
                  <c:v>0.0420432431465289</c:v>
                </c:pt>
                <c:pt idx="1689">
                  <c:v>0.85970312198374</c:v>
                </c:pt>
                <c:pt idx="1690">
                  <c:v>0.0318770734250427</c:v>
                </c:pt>
                <c:pt idx="1691">
                  <c:v>0.272109917846075</c:v>
                </c:pt>
                <c:pt idx="1692">
                  <c:v>-0.284440219472617</c:v>
                </c:pt>
                <c:pt idx="1693">
                  <c:v>0.301680119846201</c:v>
                </c:pt>
                <c:pt idx="1694">
                  <c:v>0.317859358815428</c:v>
                </c:pt>
                <c:pt idx="1695">
                  <c:v>0.219613991780638</c:v>
                </c:pt>
                <c:pt idx="1696">
                  <c:v>0.0102724537710514</c:v>
                </c:pt>
                <c:pt idx="1697">
                  <c:v>-0.209252702229429</c:v>
                </c:pt>
                <c:pt idx="1698">
                  <c:v>-0.499965497605353</c:v>
                </c:pt>
                <c:pt idx="1699">
                  <c:v>0.729834114663519</c:v>
                </c:pt>
                <c:pt idx="1700">
                  <c:v>-0.362290795621519</c:v>
                </c:pt>
                <c:pt idx="1701">
                  <c:v>-0.47258967760747</c:v>
                </c:pt>
                <c:pt idx="1702">
                  <c:v>0.0591428786950207</c:v>
                </c:pt>
                <c:pt idx="1703">
                  <c:v>-0.256613752584727</c:v>
                </c:pt>
                <c:pt idx="1704">
                  <c:v>-0.390368106971578</c:v>
                </c:pt>
                <c:pt idx="1705">
                  <c:v>-0.101707700599708</c:v>
                </c:pt>
                <c:pt idx="1706">
                  <c:v>0.251685720237869</c:v>
                </c:pt>
                <c:pt idx="1707">
                  <c:v>0.0454544062482114</c:v>
                </c:pt>
                <c:pt idx="1708">
                  <c:v>-0.369396128904672</c:v>
                </c:pt>
                <c:pt idx="1709">
                  <c:v>1.06047114061261</c:v>
                </c:pt>
                <c:pt idx="1710">
                  <c:v>-0.51855255338446</c:v>
                </c:pt>
                <c:pt idx="1711">
                  <c:v>0.111309617748318</c:v>
                </c:pt>
                <c:pt idx="1712">
                  <c:v>-0.177449031853412</c:v>
                </c:pt>
                <c:pt idx="1713">
                  <c:v>0.0962632247618215</c:v>
                </c:pt>
                <c:pt idx="1714">
                  <c:v>0.884383570285504</c:v>
                </c:pt>
                <c:pt idx="1715">
                  <c:v>-0.248809017637382</c:v>
                </c:pt>
                <c:pt idx="1716">
                  <c:v>0.0601537419625534</c:v>
                </c:pt>
                <c:pt idx="1717">
                  <c:v>0.416724035540895</c:v>
                </c:pt>
                <c:pt idx="1718">
                  <c:v>-1.42313725609518</c:v>
                </c:pt>
                <c:pt idx="1719">
                  <c:v>-0.126239535744395</c:v>
                </c:pt>
                <c:pt idx="1720">
                  <c:v>0.337610506878178</c:v>
                </c:pt>
                <c:pt idx="1721">
                  <c:v>-0.37405286179954</c:v>
                </c:pt>
                <c:pt idx="1722">
                  <c:v>0.47550526012263</c:v>
                </c:pt>
                <c:pt idx="1723">
                  <c:v>-0.383446508502282</c:v>
                </c:pt>
                <c:pt idx="1724">
                  <c:v>1.27477795577523</c:v>
                </c:pt>
                <c:pt idx="1725">
                  <c:v>-0.802830527547255</c:v>
                </c:pt>
                <c:pt idx="1726">
                  <c:v>-0.858187198704892</c:v>
                </c:pt>
                <c:pt idx="1727">
                  <c:v>0.490801913663368</c:v>
                </c:pt>
                <c:pt idx="1728">
                  <c:v>-0.49266400333883</c:v>
                </c:pt>
                <c:pt idx="1729">
                  <c:v>-1.13325956968709</c:v>
                </c:pt>
                <c:pt idx="1730">
                  <c:v>-0.202667587557094</c:v>
                </c:pt>
                <c:pt idx="1731">
                  <c:v>-0.727854310555608</c:v>
                </c:pt>
                <c:pt idx="1732">
                  <c:v>0.0493650560091862</c:v>
                </c:pt>
                <c:pt idx="1733">
                  <c:v>-0.00480499888734431</c:v>
                </c:pt>
                <c:pt idx="1734">
                  <c:v>0.801420031202402</c:v>
                </c:pt>
                <c:pt idx="1735">
                  <c:v>-0.0450291818529621</c:v>
                </c:pt>
                <c:pt idx="1736">
                  <c:v>-0.352570674327432</c:v>
                </c:pt>
                <c:pt idx="1737">
                  <c:v>0.314028463754345</c:v>
                </c:pt>
                <c:pt idx="1738">
                  <c:v>-0.808385905029573</c:v>
                </c:pt>
                <c:pt idx="1739">
                  <c:v>0.43631830408662</c:v>
                </c:pt>
                <c:pt idx="1740">
                  <c:v>0.0948726104919106</c:v>
                </c:pt>
                <c:pt idx="1741">
                  <c:v>-0.554733235849551</c:v>
                </c:pt>
                <c:pt idx="1742">
                  <c:v>1.54010793281047</c:v>
                </c:pt>
                <c:pt idx="1743">
                  <c:v>0.740212682001979</c:v>
                </c:pt>
                <c:pt idx="1744">
                  <c:v>-2.06291655580772</c:v>
                </c:pt>
                <c:pt idx="1745">
                  <c:v>-0.457120977937712</c:v>
                </c:pt>
                <c:pt idx="1746">
                  <c:v>-0.138959884136099</c:v>
                </c:pt>
                <c:pt idx="1747">
                  <c:v>0.249886636343059</c:v>
                </c:pt>
                <c:pt idx="1748">
                  <c:v>0.129416924885096</c:v>
                </c:pt>
                <c:pt idx="1749">
                  <c:v>-0.703287511654313</c:v>
                </c:pt>
                <c:pt idx="1750">
                  <c:v>1.08454106418338</c:v>
                </c:pt>
                <c:pt idx="1751">
                  <c:v>0.727169809639807</c:v>
                </c:pt>
                <c:pt idx="1752">
                  <c:v>-0.0272202944511244</c:v>
                </c:pt>
                <c:pt idx="1753">
                  <c:v>1.13641697145171</c:v>
                </c:pt>
                <c:pt idx="1754">
                  <c:v>-0.54045173584026</c:v>
                </c:pt>
                <c:pt idx="1755">
                  <c:v>-0.451593998459544</c:v>
                </c:pt>
                <c:pt idx="1756">
                  <c:v>0.388792017462957</c:v>
                </c:pt>
                <c:pt idx="1757">
                  <c:v>-0.674703049247921</c:v>
                </c:pt>
                <c:pt idx="1758">
                  <c:v>-0.785765009986416</c:v>
                </c:pt>
                <c:pt idx="1759">
                  <c:v>-0.317142260778258</c:v>
                </c:pt>
                <c:pt idx="1760">
                  <c:v>-0.277243861525101</c:v>
                </c:pt>
                <c:pt idx="1761">
                  <c:v>0.285812206337295</c:v>
                </c:pt>
                <c:pt idx="1762">
                  <c:v>-0.115851342304378</c:v>
                </c:pt>
                <c:pt idx="1763">
                  <c:v>-0.122245392909455</c:v>
                </c:pt>
                <c:pt idx="1764">
                  <c:v>-0.319876519874504</c:v>
                </c:pt>
                <c:pt idx="1765">
                  <c:v>1.30804788176238</c:v>
                </c:pt>
                <c:pt idx="1766">
                  <c:v>0.198622617002618</c:v>
                </c:pt>
                <c:pt idx="1767">
                  <c:v>0.553970223707636</c:v>
                </c:pt>
                <c:pt idx="1768">
                  <c:v>0.385913721385797</c:v>
                </c:pt>
                <c:pt idx="1769">
                  <c:v>-0.748164211673679</c:v>
                </c:pt>
                <c:pt idx="1770">
                  <c:v>-0.710129862483153</c:v>
                </c:pt>
                <c:pt idx="1771">
                  <c:v>0.490769859447995</c:v>
                </c:pt>
                <c:pt idx="1772">
                  <c:v>-0.0601382210056</c:v>
                </c:pt>
                <c:pt idx="1773">
                  <c:v>-1.19629757392835</c:v>
                </c:pt>
                <c:pt idx="1774">
                  <c:v>1.28687233135401</c:v>
                </c:pt>
                <c:pt idx="1775">
                  <c:v>0.792858647528653</c:v>
                </c:pt>
                <c:pt idx="1776">
                  <c:v>0.180805928850919</c:v>
                </c:pt>
                <c:pt idx="1777">
                  <c:v>0.161453669011552</c:v>
                </c:pt>
                <c:pt idx="1778">
                  <c:v>-1.23238547456835</c:v>
                </c:pt>
                <c:pt idx="1779">
                  <c:v>-1.4163350743252</c:v>
                </c:pt>
                <c:pt idx="1780">
                  <c:v>0.53420668874753</c:v>
                </c:pt>
                <c:pt idx="1781">
                  <c:v>0.656457040693259</c:v>
                </c:pt>
                <c:pt idx="1782">
                  <c:v>-1.12100758730603</c:v>
                </c:pt>
                <c:pt idx="1783">
                  <c:v>0.851081967071988</c:v>
                </c:pt>
                <c:pt idx="1784">
                  <c:v>1.39629821209712</c:v>
                </c:pt>
                <c:pt idx="1785">
                  <c:v>-0.30116268063602</c:v>
                </c:pt>
                <c:pt idx="1786">
                  <c:v>0.0541904851630305</c:v>
                </c:pt>
                <c:pt idx="1787">
                  <c:v>-0.21974222540274</c:v>
                </c:pt>
                <c:pt idx="1788">
                  <c:v>-0.0296980334771197</c:v>
                </c:pt>
                <c:pt idx="1789">
                  <c:v>0.397815598984461</c:v>
                </c:pt>
                <c:pt idx="1790">
                  <c:v>-0.156140234761416</c:v>
                </c:pt>
                <c:pt idx="1791">
                  <c:v>1.52331969786099</c:v>
                </c:pt>
                <c:pt idx="1792">
                  <c:v>-0.168871956444491</c:v>
                </c:pt>
                <c:pt idx="1793">
                  <c:v>0.182905605275357</c:v>
                </c:pt>
                <c:pt idx="1794">
                  <c:v>0.0953614420284995</c:v>
                </c:pt>
                <c:pt idx="1795">
                  <c:v>-0.016699116259356</c:v>
                </c:pt>
                <c:pt idx="1796">
                  <c:v>0.135806858291061</c:v>
                </c:pt>
                <c:pt idx="1797">
                  <c:v>0.623844580531488</c:v>
                </c:pt>
                <c:pt idx="1798">
                  <c:v>-0.0535568281371219</c:v>
                </c:pt>
                <c:pt idx="1799">
                  <c:v>0.0454670345033838</c:v>
                </c:pt>
                <c:pt idx="1800">
                  <c:v>0.489049941086145</c:v>
                </c:pt>
                <c:pt idx="1801">
                  <c:v>1.59342954312317</c:v>
                </c:pt>
                <c:pt idx="1802">
                  <c:v>1.04153046335395</c:v>
                </c:pt>
                <c:pt idx="1803">
                  <c:v>-0.310300208724596</c:v>
                </c:pt>
                <c:pt idx="1804">
                  <c:v>-0.494578804926156</c:v>
                </c:pt>
                <c:pt idx="1805">
                  <c:v>0.609392200548743</c:v>
                </c:pt>
                <c:pt idx="1806">
                  <c:v>-0.203482612792331</c:v>
                </c:pt>
                <c:pt idx="1807">
                  <c:v>-0.465283698605285</c:v>
                </c:pt>
                <c:pt idx="1808">
                  <c:v>0.453785380678928</c:v>
                </c:pt>
                <c:pt idx="1809">
                  <c:v>0.53631135257168</c:v>
                </c:pt>
                <c:pt idx="1810">
                  <c:v>1.74515192897735</c:v>
                </c:pt>
                <c:pt idx="1811">
                  <c:v>-0.461930912898726</c:v>
                </c:pt>
                <c:pt idx="1812">
                  <c:v>-0.232545091778151</c:v>
                </c:pt>
                <c:pt idx="1813">
                  <c:v>-0.180132889777157</c:v>
                </c:pt>
                <c:pt idx="1814">
                  <c:v>0.139346635759928</c:v>
                </c:pt>
                <c:pt idx="1815">
                  <c:v>0.110468685682001</c:v>
                </c:pt>
                <c:pt idx="1816">
                  <c:v>0.144005238448534</c:v>
                </c:pt>
                <c:pt idx="1817">
                  <c:v>0.355719541381123</c:v>
                </c:pt>
                <c:pt idx="1818">
                  <c:v>0.554938352194629</c:v>
                </c:pt>
                <c:pt idx="1819">
                  <c:v>0.404470321850227</c:v>
                </c:pt>
                <c:pt idx="1820">
                  <c:v>0.325521196803551</c:v>
                </c:pt>
                <c:pt idx="1821">
                  <c:v>0.53982696447987</c:v>
                </c:pt>
                <c:pt idx="1822">
                  <c:v>-0.919474989432935</c:v>
                </c:pt>
                <c:pt idx="1823">
                  <c:v>0.167243652362812</c:v>
                </c:pt>
                <c:pt idx="1824">
                  <c:v>0.0521916612034418</c:v>
                </c:pt>
                <c:pt idx="1825">
                  <c:v>0.242712237858285</c:v>
                </c:pt>
                <c:pt idx="1826">
                  <c:v>0.842334424062187</c:v>
                </c:pt>
                <c:pt idx="1827">
                  <c:v>0.152797723719729</c:v>
                </c:pt>
                <c:pt idx="1828">
                  <c:v>-0.290555601202563</c:v>
                </c:pt>
                <c:pt idx="1829">
                  <c:v>-0.903168565567238</c:v>
                </c:pt>
                <c:pt idx="1830">
                  <c:v>-0.281911188538233</c:v>
                </c:pt>
                <c:pt idx="1831">
                  <c:v>0.531166374137992</c:v>
                </c:pt>
                <c:pt idx="1832">
                  <c:v>-0.0194825421168539</c:v>
                </c:pt>
                <c:pt idx="1833">
                  <c:v>0.367660940806365</c:v>
                </c:pt>
                <c:pt idx="1834">
                  <c:v>0.51679715464785</c:v>
                </c:pt>
                <c:pt idx="1835">
                  <c:v>-0.468534398258142</c:v>
                </c:pt>
                <c:pt idx="1836">
                  <c:v>0.142472494052435</c:v>
                </c:pt>
                <c:pt idx="1837">
                  <c:v>1.3807857226425</c:v>
                </c:pt>
                <c:pt idx="1838">
                  <c:v>0.402667871406559</c:v>
                </c:pt>
                <c:pt idx="1839">
                  <c:v>0.417047334565708</c:v>
                </c:pt>
                <c:pt idx="1840">
                  <c:v>0.754592154339147</c:v>
                </c:pt>
                <c:pt idx="1841">
                  <c:v>1.80757899041724</c:v>
                </c:pt>
                <c:pt idx="1842">
                  <c:v>-0.103763921232241</c:v>
                </c:pt>
                <c:pt idx="1843">
                  <c:v>-0.217514069916725</c:v>
                </c:pt>
                <c:pt idx="1844">
                  <c:v>0.637823233704003</c:v>
                </c:pt>
                <c:pt idx="1845">
                  <c:v>0.47580467063529</c:v>
                </c:pt>
                <c:pt idx="1846">
                  <c:v>-0.287390223124079</c:v>
                </c:pt>
                <c:pt idx="1847">
                  <c:v>-0.523040667610542</c:v>
                </c:pt>
                <c:pt idx="1848">
                  <c:v>0.0875163915435581</c:v>
                </c:pt>
                <c:pt idx="1849">
                  <c:v>0.555764117259707</c:v>
                </c:pt>
                <c:pt idx="1850">
                  <c:v>1.08110780830306</c:v>
                </c:pt>
                <c:pt idx="1851">
                  <c:v>-0.393327797331355</c:v>
                </c:pt>
                <c:pt idx="1852">
                  <c:v>-0.0217995719051239</c:v>
                </c:pt>
                <c:pt idx="1853">
                  <c:v>0.364361258512207</c:v>
                </c:pt>
                <c:pt idx="1854">
                  <c:v>1.94981763006347</c:v>
                </c:pt>
                <c:pt idx="1855">
                  <c:v>-0.3162921861253</c:v>
                </c:pt>
                <c:pt idx="1856">
                  <c:v>-1.4423187255227</c:v>
                </c:pt>
                <c:pt idx="1857">
                  <c:v>0.69719380644817</c:v>
                </c:pt>
                <c:pt idx="1858">
                  <c:v>-0.0486988704680796</c:v>
                </c:pt>
                <c:pt idx="1859">
                  <c:v>-0.526187095306209</c:v>
                </c:pt>
                <c:pt idx="1860">
                  <c:v>0.078616568661818</c:v>
                </c:pt>
                <c:pt idx="1861">
                  <c:v>0.721514559367106</c:v>
                </c:pt>
                <c:pt idx="1862">
                  <c:v>0.605174058538944</c:v>
                </c:pt>
                <c:pt idx="1863">
                  <c:v>0.866120747979526</c:v>
                </c:pt>
                <c:pt idx="1864">
                  <c:v>0.00806000477117942</c:v>
                </c:pt>
                <c:pt idx="1865">
                  <c:v>-0.439500932316899</c:v>
                </c:pt>
                <c:pt idx="1866">
                  <c:v>0.834008442578596</c:v>
                </c:pt>
                <c:pt idx="1867">
                  <c:v>-0.162302432087324</c:v>
                </c:pt>
                <c:pt idx="1868">
                  <c:v>1.08070764235226</c:v>
                </c:pt>
                <c:pt idx="1869">
                  <c:v>0.542449595088275</c:v>
                </c:pt>
                <c:pt idx="1870">
                  <c:v>-0.904886467842022</c:v>
                </c:pt>
                <c:pt idx="1871">
                  <c:v>-0.111895855268557</c:v>
                </c:pt>
                <c:pt idx="1872">
                  <c:v>0.683320846255746</c:v>
                </c:pt>
                <c:pt idx="1873">
                  <c:v>0.50478538769285</c:v>
                </c:pt>
                <c:pt idx="1874">
                  <c:v>0.296948519652131</c:v>
                </c:pt>
                <c:pt idx="1875">
                  <c:v>-0.209167586574462</c:v>
                </c:pt>
                <c:pt idx="1876">
                  <c:v>1.32288530228298</c:v>
                </c:pt>
                <c:pt idx="1877">
                  <c:v>-0.307857875766092</c:v>
                </c:pt>
                <c:pt idx="1878">
                  <c:v>0.171071163211087</c:v>
                </c:pt>
                <c:pt idx="1879">
                  <c:v>0.851482964510481</c:v>
                </c:pt>
                <c:pt idx="1880">
                  <c:v>0.0457806035056762</c:v>
                </c:pt>
                <c:pt idx="1881">
                  <c:v>0.832211505416065</c:v>
                </c:pt>
                <c:pt idx="1882">
                  <c:v>-1.10092499226635</c:v>
                </c:pt>
                <c:pt idx="1883">
                  <c:v>1.0585869643023</c:v>
                </c:pt>
                <c:pt idx="1884">
                  <c:v>-2.02554356901611</c:v>
                </c:pt>
                <c:pt idx="1885">
                  <c:v>0.928355910732061</c:v>
                </c:pt>
                <c:pt idx="1886">
                  <c:v>0.212712507712764</c:v>
                </c:pt>
                <c:pt idx="1887">
                  <c:v>-1.10991967904384</c:v>
                </c:pt>
                <c:pt idx="1888">
                  <c:v>0.713152131417721</c:v>
                </c:pt>
                <c:pt idx="1889">
                  <c:v>0.0228627472754358</c:v>
                </c:pt>
                <c:pt idx="1890">
                  <c:v>0.521562674796947</c:v>
                </c:pt>
                <c:pt idx="1891">
                  <c:v>-0.207042152101394</c:v>
                </c:pt>
                <c:pt idx="1892">
                  <c:v>1.25762507246401</c:v>
                </c:pt>
                <c:pt idx="1893">
                  <c:v>0.614513470258948</c:v>
                </c:pt>
                <c:pt idx="1894">
                  <c:v>-0.459320327800533</c:v>
                </c:pt>
                <c:pt idx="1895">
                  <c:v>-0.0792042901742319</c:v>
                </c:pt>
                <c:pt idx="1896">
                  <c:v>0.84887618771419</c:v>
                </c:pt>
                <c:pt idx="1897">
                  <c:v>0.955331680492782</c:v>
                </c:pt>
                <c:pt idx="1898">
                  <c:v>1.38524961389861</c:v>
                </c:pt>
                <c:pt idx="1899">
                  <c:v>0.121033890779617</c:v>
                </c:pt>
                <c:pt idx="1900">
                  <c:v>-0.519942314810446</c:v>
                </c:pt>
                <c:pt idx="1901">
                  <c:v>0.322165736976713</c:v>
                </c:pt>
                <c:pt idx="1902">
                  <c:v>-0.420026973610931</c:v>
                </c:pt>
                <c:pt idx="1903">
                  <c:v>0.14833388637781</c:v>
                </c:pt>
                <c:pt idx="1904">
                  <c:v>1.13179095720542</c:v>
                </c:pt>
                <c:pt idx="1905">
                  <c:v>0.322317004412038</c:v>
                </c:pt>
                <c:pt idx="1906">
                  <c:v>1.2501080751361</c:v>
                </c:pt>
                <c:pt idx="1907">
                  <c:v>0.820563078763157</c:v>
                </c:pt>
                <c:pt idx="1908">
                  <c:v>-1.23314144939158</c:v>
                </c:pt>
                <c:pt idx="1909">
                  <c:v>0.881818080915745</c:v>
                </c:pt>
                <c:pt idx="1910">
                  <c:v>-0.501587844715985</c:v>
                </c:pt>
                <c:pt idx="1911">
                  <c:v>0.900580674896535</c:v>
                </c:pt>
                <c:pt idx="1912">
                  <c:v>0.799406488318227</c:v>
                </c:pt>
                <c:pt idx="1913">
                  <c:v>-0.346920904903716</c:v>
                </c:pt>
                <c:pt idx="1914">
                  <c:v>0.196641246572871</c:v>
                </c:pt>
                <c:pt idx="1915">
                  <c:v>0.543311844928765</c:v>
                </c:pt>
                <c:pt idx="1916">
                  <c:v>0.121938321181182</c:v>
                </c:pt>
                <c:pt idx="1917">
                  <c:v>1.59994952338561</c:v>
                </c:pt>
                <c:pt idx="1918">
                  <c:v>0.449211915931299</c:v>
                </c:pt>
                <c:pt idx="1919">
                  <c:v>0.196543828285491</c:v>
                </c:pt>
                <c:pt idx="1920">
                  <c:v>1.33412056811158</c:v>
                </c:pt>
                <c:pt idx="1921">
                  <c:v>-0.0557502809496144</c:v>
                </c:pt>
                <c:pt idx="1922">
                  <c:v>-0.774396612850945</c:v>
                </c:pt>
                <c:pt idx="1923">
                  <c:v>-0.292002379368893</c:v>
                </c:pt>
                <c:pt idx="1924">
                  <c:v>-0.498907019354132</c:v>
                </c:pt>
                <c:pt idx="1925">
                  <c:v>0.890093629368056</c:v>
                </c:pt>
                <c:pt idx="1926">
                  <c:v>0.233458765477349</c:v>
                </c:pt>
                <c:pt idx="1927">
                  <c:v>0.70517247211725</c:v>
                </c:pt>
                <c:pt idx="1928">
                  <c:v>-0.317261317628445</c:v>
                </c:pt>
                <c:pt idx="1929">
                  <c:v>-0.606432692543724</c:v>
                </c:pt>
                <c:pt idx="1930">
                  <c:v>0.941491061801878</c:v>
                </c:pt>
                <c:pt idx="1931">
                  <c:v>1.09378477246497</c:v>
                </c:pt>
                <c:pt idx="1932">
                  <c:v>0.8093546766635</c:v>
                </c:pt>
                <c:pt idx="1933">
                  <c:v>0.0771587709921534</c:v>
                </c:pt>
                <c:pt idx="1934">
                  <c:v>0.84298840074697</c:v>
                </c:pt>
                <c:pt idx="1935">
                  <c:v>-0.575141870422613</c:v>
                </c:pt>
                <c:pt idx="1936">
                  <c:v>-0.232000243241717</c:v>
                </c:pt>
                <c:pt idx="1937">
                  <c:v>1.10102750078584</c:v>
                </c:pt>
                <c:pt idx="1938">
                  <c:v>-0.46625673401028</c:v>
                </c:pt>
                <c:pt idx="1939">
                  <c:v>1.24691328213335</c:v>
                </c:pt>
                <c:pt idx="1940">
                  <c:v>1.56768165583705</c:v>
                </c:pt>
                <c:pt idx="1941">
                  <c:v>0.68664903043593</c:v>
                </c:pt>
                <c:pt idx="1942">
                  <c:v>1.22832525904177</c:v>
                </c:pt>
                <c:pt idx="1943">
                  <c:v>-0.438290584881225</c:v>
                </c:pt>
                <c:pt idx="1944">
                  <c:v>0.514952516139175</c:v>
                </c:pt>
                <c:pt idx="1945">
                  <c:v>1.44094341625014</c:v>
                </c:pt>
                <c:pt idx="1946">
                  <c:v>0.341398498475232</c:v>
                </c:pt>
                <c:pt idx="1947">
                  <c:v>0.584787463060126</c:v>
                </c:pt>
                <c:pt idx="1948">
                  <c:v>0.409903308732411</c:v>
                </c:pt>
                <c:pt idx="1949">
                  <c:v>-0.0273839290675759</c:v>
                </c:pt>
                <c:pt idx="1950">
                  <c:v>1.51680493246055</c:v>
                </c:pt>
                <c:pt idx="1951">
                  <c:v>0.126770664942443</c:v>
                </c:pt>
                <c:pt idx="1952">
                  <c:v>0.148650830459307</c:v>
                </c:pt>
                <c:pt idx="1953">
                  <c:v>0.899636263590845</c:v>
                </c:pt>
                <c:pt idx="1954">
                  <c:v>0.495685036948404</c:v>
                </c:pt>
                <c:pt idx="1955">
                  <c:v>0.535883346894674</c:v>
                </c:pt>
                <c:pt idx="1956">
                  <c:v>0.393097045676678</c:v>
                </c:pt>
                <c:pt idx="1957">
                  <c:v>0.490098683853975</c:v>
                </c:pt>
                <c:pt idx="1958">
                  <c:v>0.351293604376964</c:v>
                </c:pt>
                <c:pt idx="1959">
                  <c:v>0.810875030139564</c:v>
                </c:pt>
                <c:pt idx="1960">
                  <c:v>-0.447292968945896</c:v>
                </c:pt>
                <c:pt idx="1961">
                  <c:v>0.966726760687536</c:v>
                </c:pt>
                <c:pt idx="1962">
                  <c:v>0.734115186041032</c:v>
                </c:pt>
                <c:pt idx="1963">
                  <c:v>0.0490759986494512</c:v>
                </c:pt>
                <c:pt idx="1964">
                  <c:v>0.546220182685809</c:v>
                </c:pt>
                <c:pt idx="1965">
                  <c:v>-1.43915835854362</c:v>
                </c:pt>
                <c:pt idx="1966">
                  <c:v>0.302908053464283</c:v>
                </c:pt>
                <c:pt idx="1967">
                  <c:v>0.667594876801</c:v>
                </c:pt>
                <c:pt idx="1968">
                  <c:v>0.824365702332541</c:v>
                </c:pt>
                <c:pt idx="1969">
                  <c:v>1.35511750216789</c:v>
                </c:pt>
                <c:pt idx="1970">
                  <c:v>-0.773511042378057</c:v>
                </c:pt>
                <c:pt idx="1971">
                  <c:v>-0.47942474072847</c:v>
                </c:pt>
                <c:pt idx="1972">
                  <c:v>0.104593990863981</c:v>
                </c:pt>
                <c:pt idx="1973">
                  <c:v>-0.00708028767223986</c:v>
                </c:pt>
                <c:pt idx="1974">
                  <c:v>0.70323811336177</c:v>
                </c:pt>
                <c:pt idx="1975">
                  <c:v>1.06332994403192</c:v>
                </c:pt>
                <c:pt idx="1976">
                  <c:v>-0.178696866822754</c:v>
                </c:pt>
                <c:pt idx="1977">
                  <c:v>-0.230197686811084</c:v>
                </c:pt>
                <c:pt idx="1978">
                  <c:v>0.7013335209225</c:v>
                </c:pt>
                <c:pt idx="1979">
                  <c:v>1.0573024626129</c:v>
                </c:pt>
                <c:pt idx="1980">
                  <c:v>-0.531745980204717</c:v>
                </c:pt>
                <c:pt idx="1981">
                  <c:v>0.634710941458031</c:v>
                </c:pt>
                <c:pt idx="1982">
                  <c:v>-1.17236279833454</c:v>
                </c:pt>
                <c:pt idx="1983">
                  <c:v>0.492158406656663</c:v>
                </c:pt>
                <c:pt idx="1984">
                  <c:v>-0.861935630126497</c:v>
                </c:pt>
                <c:pt idx="1985">
                  <c:v>-0.337817122556158</c:v>
                </c:pt>
                <c:pt idx="1986">
                  <c:v>-0.00573966817289498</c:v>
                </c:pt>
                <c:pt idx="1987">
                  <c:v>0.675072781439919</c:v>
                </c:pt>
                <c:pt idx="1988">
                  <c:v>0.806269180550964</c:v>
                </c:pt>
                <c:pt idx="1989">
                  <c:v>0.474245614205129</c:v>
                </c:pt>
                <c:pt idx="1990">
                  <c:v>-0.764416243782897</c:v>
                </c:pt>
                <c:pt idx="1991">
                  <c:v>0.482639321479068</c:v>
                </c:pt>
                <c:pt idx="1992">
                  <c:v>-0.724019833006156</c:v>
                </c:pt>
                <c:pt idx="1993">
                  <c:v>-0.391314455517663</c:v>
                </c:pt>
                <c:pt idx="1994">
                  <c:v>-0.372879454750879</c:v>
                </c:pt>
                <c:pt idx="1995">
                  <c:v>0.888627576322501</c:v>
                </c:pt>
                <c:pt idx="1996">
                  <c:v>-0.124725297266253</c:v>
                </c:pt>
                <c:pt idx="1997">
                  <c:v>0.24339911314538</c:v>
                </c:pt>
                <c:pt idx="1998">
                  <c:v>1.2015569219988</c:v>
                </c:pt>
                <c:pt idx="1999">
                  <c:v>-0.150499838906113</c:v>
                </c:pt>
                <c:pt idx="2000">
                  <c:v>1.81122770035789</c:v>
                </c:pt>
                <c:pt idx="2001">
                  <c:v>-0.00447059372283685</c:v>
                </c:pt>
                <c:pt idx="2002">
                  <c:v>-0.810675686477097</c:v>
                </c:pt>
                <c:pt idx="2003">
                  <c:v>0.683111475618511</c:v>
                </c:pt>
                <c:pt idx="2004">
                  <c:v>1.46410213699487</c:v>
                </c:pt>
                <c:pt idx="2005">
                  <c:v>0.479743682790124</c:v>
                </c:pt>
                <c:pt idx="2006">
                  <c:v>0.622546748563174</c:v>
                </c:pt>
                <c:pt idx="2007">
                  <c:v>0.126986428040029</c:v>
                </c:pt>
                <c:pt idx="2008">
                  <c:v>-0.909655497503915</c:v>
                </c:pt>
                <c:pt idx="2009">
                  <c:v>1.1706401771592</c:v>
                </c:pt>
                <c:pt idx="2010">
                  <c:v>0.450073977311501</c:v>
                </c:pt>
                <c:pt idx="2011">
                  <c:v>1.46798293111908</c:v>
                </c:pt>
                <c:pt idx="2012">
                  <c:v>0.19995006352667</c:v>
                </c:pt>
                <c:pt idx="2013">
                  <c:v>-0.280776140191125</c:v>
                </c:pt>
                <c:pt idx="2014">
                  <c:v>0.746223936540622</c:v>
                </c:pt>
                <c:pt idx="2015">
                  <c:v>0.523579732734981</c:v>
                </c:pt>
                <c:pt idx="2016">
                  <c:v>0.809785416012176</c:v>
                </c:pt>
                <c:pt idx="2017">
                  <c:v>-1.31198087909208</c:v>
                </c:pt>
                <c:pt idx="2018">
                  <c:v>-0.871886526948077</c:v>
                </c:pt>
                <c:pt idx="2019">
                  <c:v>0.72554261856214</c:v>
                </c:pt>
                <c:pt idx="2020">
                  <c:v>1.54188133651366</c:v>
                </c:pt>
                <c:pt idx="2021">
                  <c:v>0.49987421266451</c:v>
                </c:pt>
                <c:pt idx="2022">
                  <c:v>0.0973985672795371</c:v>
                </c:pt>
                <c:pt idx="2023">
                  <c:v>1.09681722884271</c:v>
                </c:pt>
                <c:pt idx="2024">
                  <c:v>-0.811204256966328</c:v>
                </c:pt>
                <c:pt idx="2025">
                  <c:v>0.77569367724285</c:v>
                </c:pt>
                <c:pt idx="2026">
                  <c:v>0.812197146429937</c:v>
                </c:pt>
                <c:pt idx="2027">
                  <c:v>0.133242112532613</c:v>
                </c:pt>
                <c:pt idx="2028">
                  <c:v>0.748098343475599</c:v>
                </c:pt>
                <c:pt idx="2029">
                  <c:v>0.751040118399594</c:v>
                </c:pt>
                <c:pt idx="2030">
                  <c:v>1.46816503097635</c:v>
                </c:pt>
                <c:pt idx="2031">
                  <c:v>-0.33766002267024</c:v>
                </c:pt>
                <c:pt idx="2032">
                  <c:v>0.996882543390187</c:v>
                </c:pt>
                <c:pt idx="2033">
                  <c:v>0.242677359594543</c:v>
                </c:pt>
                <c:pt idx="2034">
                  <c:v>-0.0513796368177912</c:v>
                </c:pt>
                <c:pt idx="2035">
                  <c:v>0.65590992824193</c:v>
                </c:pt>
                <c:pt idx="2036">
                  <c:v>1.16943872013927</c:v>
                </c:pt>
                <c:pt idx="2037">
                  <c:v>0.182370363637559</c:v>
                </c:pt>
                <c:pt idx="2038">
                  <c:v>1.14037911034728</c:v>
                </c:pt>
                <c:pt idx="2039">
                  <c:v>-0.0675047300496093</c:v>
                </c:pt>
                <c:pt idx="2040">
                  <c:v>0.218892627012453</c:v>
                </c:pt>
                <c:pt idx="2041">
                  <c:v>-0.202982725537134</c:v>
                </c:pt>
                <c:pt idx="2042">
                  <c:v>0.0584865874274968</c:v>
                </c:pt>
                <c:pt idx="2043">
                  <c:v>0.641843862436787</c:v>
                </c:pt>
                <c:pt idx="2044">
                  <c:v>0.625644887933353</c:v>
                </c:pt>
                <c:pt idx="2045">
                  <c:v>-0.694755539449799</c:v>
                </c:pt>
                <c:pt idx="2046">
                  <c:v>-0.231391669054408</c:v>
                </c:pt>
                <c:pt idx="2047">
                  <c:v>0.0817721762999427</c:v>
                </c:pt>
                <c:pt idx="2048">
                  <c:v>-1.10598104932471</c:v>
                </c:pt>
                <c:pt idx="2049">
                  <c:v>-0.109741325613626</c:v>
                </c:pt>
                <c:pt idx="2050">
                  <c:v>-0.269157002710854</c:v>
                </c:pt>
                <c:pt idx="2051">
                  <c:v>0.0775333243482427</c:v>
                </c:pt>
                <c:pt idx="2052">
                  <c:v>0.594453836518837</c:v>
                </c:pt>
                <c:pt idx="2053">
                  <c:v>0.292618840263252</c:v>
                </c:pt>
                <c:pt idx="2054">
                  <c:v>-1.47003409330052</c:v>
                </c:pt>
                <c:pt idx="2055">
                  <c:v>0.0514086661258584</c:v>
                </c:pt>
                <c:pt idx="2056">
                  <c:v>0.149010649785333</c:v>
                </c:pt>
                <c:pt idx="2057">
                  <c:v>-1.07724326357425</c:v>
                </c:pt>
                <c:pt idx="2058">
                  <c:v>-0.132165199002257</c:v>
                </c:pt>
                <c:pt idx="2059">
                  <c:v>0.138895650490436</c:v>
                </c:pt>
                <c:pt idx="2060">
                  <c:v>0.399271556468333</c:v>
                </c:pt>
                <c:pt idx="2061">
                  <c:v>0.498769217108435</c:v>
                </c:pt>
                <c:pt idx="2062">
                  <c:v>0.304333036190833</c:v>
                </c:pt>
                <c:pt idx="2063">
                  <c:v>-2.04015775981075</c:v>
                </c:pt>
                <c:pt idx="2064">
                  <c:v>0.387958496814951</c:v>
                </c:pt>
                <c:pt idx="2065">
                  <c:v>0.878730935460889</c:v>
                </c:pt>
                <c:pt idx="2066">
                  <c:v>0.306304099623958</c:v>
                </c:pt>
                <c:pt idx="2067">
                  <c:v>0.0506132045200822</c:v>
                </c:pt>
                <c:pt idx="2068">
                  <c:v>-0.845886921579842</c:v>
                </c:pt>
                <c:pt idx="2069">
                  <c:v>1.28758372234656</c:v>
                </c:pt>
                <c:pt idx="2070">
                  <c:v>-0.35545277756057</c:v>
                </c:pt>
                <c:pt idx="2071">
                  <c:v>-0.830805412475674</c:v>
                </c:pt>
                <c:pt idx="2072">
                  <c:v>-1.10444879989441</c:v>
                </c:pt>
                <c:pt idx="2073">
                  <c:v>1.23167403087048</c:v>
                </c:pt>
                <c:pt idx="2074">
                  <c:v>-1.56600629993477</c:v>
                </c:pt>
                <c:pt idx="2075">
                  <c:v>0.792041223277922</c:v>
                </c:pt>
                <c:pt idx="2076">
                  <c:v>0.0530586041493413</c:v>
                </c:pt>
                <c:pt idx="2077">
                  <c:v>0.395021091857922</c:v>
                </c:pt>
                <c:pt idx="2078">
                  <c:v>0.162579259587672</c:v>
                </c:pt>
                <c:pt idx="2079">
                  <c:v>1.32282959578891</c:v>
                </c:pt>
                <c:pt idx="2080">
                  <c:v>0.0788156301775025</c:v>
                </c:pt>
                <c:pt idx="2081">
                  <c:v>-0.244307610341909</c:v>
                </c:pt>
                <c:pt idx="2082">
                  <c:v>0.083581746510378</c:v>
                </c:pt>
                <c:pt idx="2083">
                  <c:v>0.364759902673688</c:v>
                </c:pt>
                <c:pt idx="2084">
                  <c:v>0.568813822262868</c:v>
                </c:pt>
                <c:pt idx="2085">
                  <c:v>0.157480167001664</c:v>
                </c:pt>
                <c:pt idx="2086">
                  <c:v>-0.960296210144182</c:v>
                </c:pt>
                <c:pt idx="2087">
                  <c:v>0.978087488233906</c:v>
                </c:pt>
                <c:pt idx="2088">
                  <c:v>1.65593065642109</c:v>
                </c:pt>
                <c:pt idx="2089">
                  <c:v>1.41629230643698</c:v>
                </c:pt>
                <c:pt idx="2090">
                  <c:v>0.766571230033797</c:v>
                </c:pt>
                <c:pt idx="2091">
                  <c:v>0.792362615277156</c:v>
                </c:pt>
                <c:pt idx="2092">
                  <c:v>-0.147899929764554</c:v>
                </c:pt>
                <c:pt idx="2093">
                  <c:v>1.39797825607317</c:v>
                </c:pt>
                <c:pt idx="2094">
                  <c:v>-0.309589243322914</c:v>
                </c:pt>
                <c:pt idx="2095">
                  <c:v>0.00255919308862885</c:v>
                </c:pt>
                <c:pt idx="2096">
                  <c:v>0.198099527312892</c:v>
                </c:pt>
                <c:pt idx="2097">
                  <c:v>0.0933263485921472</c:v>
                </c:pt>
                <c:pt idx="2098">
                  <c:v>-0.519206794529252</c:v>
                </c:pt>
                <c:pt idx="2099">
                  <c:v>0.916364749081031</c:v>
                </c:pt>
                <c:pt idx="2100">
                  <c:v>-0.557532914797485</c:v>
                </c:pt>
                <c:pt idx="2101">
                  <c:v>-0.00870932914993869</c:v>
                </c:pt>
                <c:pt idx="2102">
                  <c:v>-1.20025945287202</c:v>
                </c:pt>
                <c:pt idx="2103">
                  <c:v>0.470373126891075</c:v>
                </c:pt>
                <c:pt idx="2104">
                  <c:v>2.06670250101003</c:v>
                </c:pt>
                <c:pt idx="2105">
                  <c:v>1.26668336518986</c:v>
                </c:pt>
                <c:pt idx="2106">
                  <c:v>-0.65122932708209</c:v>
                </c:pt>
                <c:pt idx="2107">
                  <c:v>-0.223637814526873</c:v>
                </c:pt>
                <c:pt idx="2108">
                  <c:v>1.11889669108963</c:v>
                </c:pt>
                <c:pt idx="2109">
                  <c:v>0.169934612877276</c:v>
                </c:pt>
                <c:pt idx="2110">
                  <c:v>1.24694925801943</c:v>
                </c:pt>
                <c:pt idx="2111">
                  <c:v>0.657888310475995</c:v>
                </c:pt>
                <c:pt idx="2112">
                  <c:v>-0.816184800288259</c:v>
                </c:pt>
                <c:pt idx="2113">
                  <c:v>-0.805177762789459</c:v>
                </c:pt>
                <c:pt idx="2114">
                  <c:v>-0.367483532208257</c:v>
                </c:pt>
                <c:pt idx="2115">
                  <c:v>-0.380206336634419</c:v>
                </c:pt>
                <c:pt idx="2116">
                  <c:v>0.255915194497121</c:v>
                </c:pt>
                <c:pt idx="2117">
                  <c:v>-1.19427312301385</c:v>
                </c:pt>
                <c:pt idx="2118">
                  <c:v>-0.422536542330675</c:v>
                </c:pt>
                <c:pt idx="2119">
                  <c:v>-0.34334308718966</c:v>
                </c:pt>
                <c:pt idx="2120">
                  <c:v>-0.112525111640262</c:v>
                </c:pt>
                <c:pt idx="2121">
                  <c:v>0.88336850675063</c:v>
                </c:pt>
                <c:pt idx="2122">
                  <c:v>-0.186654917229728</c:v>
                </c:pt>
                <c:pt idx="2123">
                  <c:v>0.153787555964858</c:v>
                </c:pt>
                <c:pt idx="2124">
                  <c:v>-0.197266596346762</c:v>
                </c:pt>
                <c:pt idx="2125">
                  <c:v>0.571591832356304</c:v>
                </c:pt>
                <c:pt idx="2126">
                  <c:v>1.06335328211023</c:v>
                </c:pt>
                <c:pt idx="2127">
                  <c:v>-0.0462630846981617</c:v>
                </c:pt>
                <c:pt idx="2128">
                  <c:v>0.575951533575939</c:v>
                </c:pt>
                <c:pt idx="2129">
                  <c:v>0.250007436393493</c:v>
                </c:pt>
                <c:pt idx="2130">
                  <c:v>-0.0450435230746715</c:v>
                </c:pt>
                <c:pt idx="2131">
                  <c:v>0.0555191418692042</c:v>
                </c:pt>
                <c:pt idx="2132">
                  <c:v>0.112991711894242</c:v>
                </c:pt>
                <c:pt idx="2133">
                  <c:v>-0.832111982615587</c:v>
                </c:pt>
                <c:pt idx="2134">
                  <c:v>0.95162415009862</c:v>
                </c:pt>
                <c:pt idx="2135">
                  <c:v>-0.817069763060414</c:v>
                </c:pt>
                <c:pt idx="2136">
                  <c:v>0.113702508759744</c:v>
                </c:pt>
                <c:pt idx="2137">
                  <c:v>0.187485511447556</c:v>
                </c:pt>
                <c:pt idx="2138">
                  <c:v>0.687751162487583</c:v>
                </c:pt>
                <c:pt idx="2139">
                  <c:v>0.357187749830437</c:v>
                </c:pt>
                <c:pt idx="2140">
                  <c:v>2.25432470777081</c:v>
                </c:pt>
                <c:pt idx="2141">
                  <c:v>0.823240456111143</c:v>
                </c:pt>
                <c:pt idx="2142">
                  <c:v>-0.206774797119751</c:v>
                </c:pt>
                <c:pt idx="2143">
                  <c:v>0.300152985142662</c:v>
                </c:pt>
                <c:pt idx="2144">
                  <c:v>0.568621997497178</c:v>
                </c:pt>
                <c:pt idx="2145">
                  <c:v>0.205660815312541</c:v>
                </c:pt>
                <c:pt idx="2146">
                  <c:v>0.774772585131425</c:v>
                </c:pt>
                <c:pt idx="2147">
                  <c:v>0.9625170562156</c:v>
                </c:pt>
                <c:pt idx="2148">
                  <c:v>-0.176047582887124</c:v>
                </c:pt>
                <c:pt idx="2149">
                  <c:v>-0.292720740261796</c:v>
                </c:pt>
                <c:pt idx="2150">
                  <c:v>0.723235037365604</c:v>
                </c:pt>
                <c:pt idx="2151">
                  <c:v>-0.178773670628975</c:v>
                </c:pt>
                <c:pt idx="2152">
                  <c:v>-0.194304621638761</c:v>
                </c:pt>
                <c:pt idx="2153">
                  <c:v>2.05453577078143</c:v>
                </c:pt>
                <c:pt idx="2154">
                  <c:v>-0.77078060083496</c:v>
                </c:pt>
                <c:pt idx="2155">
                  <c:v>0.972161552555176</c:v>
                </c:pt>
                <c:pt idx="2156">
                  <c:v>-1.6193778257906</c:v>
                </c:pt>
                <c:pt idx="2157">
                  <c:v>-1.04755918813755</c:v>
                </c:pt>
                <c:pt idx="2158">
                  <c:v>0.161886465909642</c:v>
                </c:pt>
                <c:pt idx="2159">
                  <c:v>-0.904676455873991</c:v>
                </c:pt>
                <c:pt idx="2160">
                  <c:v>0.629419424287954</c:v>
                </c:pt>
                <c:pt idx="2161">
                  <c:v>0.154443505444338</c:v>
                </c:pt>
                <c:pt idx="2162">
                  <c:v>-0.639555624962901</c:v>
                </c:pt>
                <c:pt idx="2163">
                  <c:v>0.686526429162957</c:v>
                </c:pt>
                <c:pt idx="2164">
                  <c:v>0.588194343482588</c:v>
                </c:pt>
                <c:pt idx="2165">
                  <c:v>-0.841432220539778</c:v>
                </c:pt>
                <c:pt idx="2166">
                  <c:v>-1.12445395471321</c:v>
                </c:pt>
                <c:pt idx="2167">
                  <c:v>0.823112708140898</c:v>
                </c:pt>
                <c:pt idx="2168">
                  <c:v>0.640677388184623</c:v>
                </c:pt>
                <c:pt idx="2169">
                  <c:v>0.0509620371428095</c:v>
                </c:pt>
                <c:pt idx="2170">
                  <c:v>-0.0416262371925098</c:v>
                </c:pt>
                <c:pt idx="2171">
                  <c:v>0.863803304553631</c:v>
                </c:pt>
                <c:pt idx="2172">
                  <c:v>0.858199355291502</c:v>
                </c:pt>
                <c:pt idx="2173">
                  <c:v>-0.166984203553863</c:v>
                </c:pt>
                <c:pt idx="2174">
                  <c:v>0.735269943541333</c:v>
                </c:pt>
                <c:pt idx="2175">
                  <c:v>0.0774705472391981</c:v>
                </c:pt>
                <c:pt idx="2176">
                  <c:v>0.41726609284845</c:v>
                </c:pt>
                <c:pt idx="2177">
                  <c:v>0.160451367355833</c:v>
                </c:pt>
                <c:pt idx="2178">
                  <c:v>-0.745046181802682</c:v>
                </c:pt>
                <c:pt idx="2179">
                  <c:v>0.0340671341088801</c:v>
                </c:pt>
                <c:pt idx="2180">
                  <c:v>0.0501849091870902</c:v>
                </c:pt>
                <c:pt idx="2181">
                  <c:v>-1.78942997806387</c:v>
                </c:pt>
                <c:pt idx="2182">
                  <c:v>-0.435541128367902</c:v>
                </c:pt>
                <c:pt idx="2183">
                  <c:v>-0.35023224356662</c:v>
                </c:pt>
                <c:pt idx="2184">
                  <c:v>-0.686654095311491</c:v>
                </c:pt>
                <c:pt idx="2185">
                  <c:v>2.38302887846849</c:v>
                </c:pt>
                <c:pt idx="2186">
                  <c:v>0.032054682964425</c:v>
                </c:pt>
                <c:pt idx="2187">
                  <c:v>0.201916911062884</c:v>
                </c:pt>
                <c:pt idx="2188">
                  <c:v>-0.47620152946911</c:v>
                </c:pt>
                <c:pt idx="2189">
                  <c:v>-0.856046840771981</c:v>
                </c:pt>
                <c:pt idx="2190">
                  <c:v>1.11498060820853</c:v>
                </c:pt>
                <c:pt idx="2191">
                  <c:v>-0.0115632191396404</c:v>
                </c:pt>
                <c:pt idx="2192">
                  <c:v>0.183851646239996</c:v>
                </c:pt>
                <c:pt idx="2193">
                  <c:v>0.780344458711833</c:v>
                </c:pt>
                <c:pt idx="2194">
                  <c:v>-0.673746794285002</c:v>
                </c:pt>
                <c:pt idx="2195">
                  <c:v>0.425572678129984</c:v>
                </c:pt>
                <c:pt idx="2196">
                  <c:v>0.796077355314335</c:v>
                </c:pt>
                <c:pt idx="2197">
                  <c:v>1.46800507657844</c:v>
                </c:pt>
                <c:pt idx="2198">
                  <c:v>0.926057286107347</c:v>
                </c:pt>
                <c:pt idx="2199">
                  <c:v>0.0599484917233049</c:v>
                </c:pt>
                <c:pt idx="2200">
                  <c:v>0.580139863780585</c:v>
                </c:pt>
                <c:pt idx="2201">
                  <c:v>-0.183544353991563</c:v>
                </c:pt>
                <c:pt idx="2202">
                  <c:v>1.44811278755065</c:v>
                </c:pt>
                <c:pt idx="2203">
                  <c:v>0.861816000912202</c:v>
                </c:pt>
                <c:pt idx="2204">
                  <c:v>1.37609183608855</c:v>
                </c:pt>
                <c:pt idx="2205">
                  <c:v>-0.00505911783427447</c:v>
                </c:pt>
                <c:pt idx="2206">
                  <c:v>-1.10714790586445</c:v>
                </c:pt>
                <c:pt idx="2207">
                  <c:v>0.156493045428131</c:v>
                </c:pt>
                <c:pt idx="2208">
                  <c:v>1.13669876946236</c:v>
                </c:pt>
                <c:pt idx="2209">
                  <c:v>1.84739052098392</c:v>
                </c:pt>
                <c:pt idx="2210">
                  <c:v>-0.60158074569045</c:v>
                </c:pt>
                <c:pt idx="2211">
                  <c:v>-0.288957206244431</c:v>
                </c:pt>
                <c:pt idx="2212">
                  <c:v>0.0463711099289567</c:v>
                </c:pt>
                <c:pt idx="2213">
                  <c:v>-0.0391257983463583</c:v>
                </c:pt>
                <c:pt idx="2214">
                  <c:v>-0.646005464930938</c:v>
                </c:pt>
                <c:pt idx="2215">
                  <c:v>0.640423866294722</c:v>
                </c:pt>
                <c:pt idx="2216">
                  <c:v>-0.171484370503349</c:v>
                </c:pt>
                <c:pt idx="2217">
                  <c:v>-0.374768717924544</c:v>
                </c:pt>
                <c:pt idx="2218">
                  <c:v>-0.423025023712832</c:v>
                </c:pt>
                <c:pt idx="2219">
                  <c:v>0.53030142243001</c:v>
                </c:pt>
                <c:pt idx="2220">
                  <c:v>2.10659993513827</c:v>
                </c:pt>
                <c:pt idx="2221">
                  <c:v>-0.409937537713408</c:v>
                </c:pt>
                <c:pt idx="2222">
                  <c:v>0.195379582473391</c:v>
                </c:pt>
                <c:pt idx="2223">
                  <c:v>0.0416641067599873</c:v>
                </c:pt>
                <c:pt idx="2224">
                  <c:v>1.70250780798548</c:v>
                </c:pt>
                <c:pt idx="2225">
                  <c:v>-0.604460408287637</c:v>
                </c:pt>
                <c:pt idx="2226">
                  <c:v>0.952855375571862</c:v>
                </c:pt>
                <c:pt idx="2227">
                  <c:v>0.404195198926561</c:v>
                </c:pt>
                <c:pt idx="2228">
                  <c:v>0.72715319992064</c:v>
                </c:pt>
                <c:pt idx="2229">
                  <c:v>0.529992906658504</c:v>
                </c:pt>
                <c:pt idx="2230">
                  <c:v>0.228766111970354</c:v>
                </c:pt>
                <c:pt idx="2231">
                  <c:v>1.50358901167118</c:v>
                </c:pt>
                <c:pt idx="2232">
                  <c:v>-0.152280022332774</c:v>
                </c:pt>
                <c:pt idx="2233">
                  <c:v>0.856196282904712</c:v>
                </c:pt>
                <c:pt idx="2234">
                  <c:v>1.56565267496739</c:v>
                </c:pt>
                <c:pt idx="2235">
                  <c:v>-0.732578590162448</c:v>
                </c:pt>
                <c:pt idx="2236">
                  <c:v>0.380860961506296</c:v>
                </c:pt>
                <c:pt idx="2237">
                  <c:v>-0.180324653578959</c:v>
                </c:pt>
                <c:pt idx="2238">
                  <c:v>-0.541806966532065</c:v>
                </c:pt>
                <c:pt idx="2239">
                  <c:v>-0.567525385525925</c:v>
                </c:pt>
                <c:pt idx="2240">
                  <c:v>-0.0483647732905124</c:v>
                </c:pt>
                <c:pt idx="2241">
                  <c:v>1.16191532700963</c:v>
                </c:pt>
                <c:pt idx="2242">
                  <c:v>0.159272820982627</c:v>
                </c:pt>
                <c:pt idx="2243">
                  <c:v>0.899442001411936</c:v>
                </c:pt>
                <c:pt idx="2244">
                  <c:v>1.22980977447246</c:v>
                </c:pt>
                <c:pt idx="2245">
                  <c:v>-0.325037457877276</c:v>
                </c:pt>
                <c:pt idx="2246">
                  <c:v>-0.130183341698362</c:v>
                </c:pt>
                <c:pt idx="2247">
                  <c:v>0.238687626443595</c:v>
                </c:pt>
                <c:pt idx="2248">
                  <c:v>0.523773536080706</c:v>
                </c:pt>
                <c:pt idx="2249">
                  <c:v>0.545317279221789</c:v>
                </c:pt>
                <c:pt idx="2250">
                  <c:v>0.306392027126527</c:v>
                </c:pt>
                <c:pt idx="2251">
                  <c:v>-0.583389746941624</c:v>
                </c:pt>
                <c:pt idx="2252">
                  <c:v>-0.95066487192418</c:v>
                </c:pt>
                <c:pt idx="2253">
                  <c:v>0.356394525046122</c:v>
                </c:pt>
                <c:pt idx="2254">
                  <c:v>-0.0116980623996258</c:v>
                </c:pt>
                <c:pt idx="2255">
                  <c:v>-0.0566544409334487</c:v>
                </c:pt>
                <c:pt idx="2256">
                  <c:v>0.303327381845339</c:v>
                </c:pt>
                <c:pt idx="2257">
                  <c:v>0.58194055209581</c:v>
                </c:pt>
                <c:pt idx="2258">
                  <c:v>0.858753133713377</c:v>
                </c:pt>
                <c:pt idx="2259">
                  <c:v>-0.0863498391096098</c:v>
                </c:pt>
                <c:pt idx="2260">
                  <c:v>0.729009875544859</c:v>
                </c:pt>
                <c:pt idx="2261">
                  <c:v>-0.378348239223679</c:v>
                </c:pt>
                <c:pt idx="2262">
                  <c:v>1.16637631594701</c:v>
                </c:pt>
                <c:pt idx="2263">
                  <c:v>-0.237147208704513</c:v>
                </c:pt>
                <c:pt idx="2264">
                  <c:v>-0.87608250481192</c:v>
                </c:pt>
                <c:pt idx="2265">
                  <c:v>-0.633702933003703</c:v>
                </c:pt>
                <c:pt idx="2266">
                  <c:v>1.14464432744779</c:v>
                </c:pt>
                <c:pt idx="2267">
                  <c:v>-0.068082774026395</c:v>
                </c:pt>
                <c:pt idx="2268">
                  <c:v>0.87733205539175</c:v>
                </c:pt>
                <c:pt idx="2269">
                  <c:v>0.380395091206603</c:v>
                </c:pt>
                <c:pt idx="2270">
                  <c:v>0.772007911483176</c:v>
                </c:pt>
                <c:pt idx="2271">
                  <c:v>0.298961293742434</c:v>
                </c:pt>
                <c:pt idx="2272">
                  <c:v>0.613412791401067</c:v>
                </c:pt>
                <c:pt idx="2273">
                  <c:v>0.150086052789786</c:v>
                </c:pt>
                <c:pt idx="2274">
                  <c:v>1.40955679494278</c:v>
                </c:pt>
                <c:pt idx="2275">
                  <c:v>1.38556767266139</c:v>
                </c:pt>
                <c:pt idx="2276">
                  <c:v>0.143266920150682</c:v>
                </c:pt>
                <c:pt idx="2277">
                  <c:v>-0.310864970732614</c:v>
                </c:pt>
                <c:pt idx="2278">
                  <c:v>-1.3722244854249</c:v>
                </c:pt>
                <c:pt idx="2279">
                  <c:v>-0.166714588090149</c:v>
                </c:pt>
                <c:pt idx="2280">
                  <c:v>0.533405708911647</c:v>
                </c:pt>
                <c:pt idx="2281">
                  <c:v>0.797587929288549</c:v>
                </c:pt>
                <c:pt idx="2282">
                  <c:v>-1.20222879850366</c:v>
                </c:pt>
                <c:pt idx="2283">
                  <c:v>-0.249869590694088</c:v>
                </c:pt>
                <c:pt idx="2284">
                  <c:v>0.763813222916356</c:v>
                </c:pt>
                <c:pt idx="2285">
                  <c:v>-0.113779734007082</c:v>
                </c:pt>
                <c:pt idx="2286">
                  <c:v>0.0678509594371382</c:v>
                </c:pt>
                <c:pt idx="2287">
                  <c:v>-0.818574303686728</c:v>
                </c:pt>
                <c:pt idx="2288">
                  <c:v>-1.45778200840388</c:v>
                </c:pt>
                <c:pt idx="2289">
                  <c:v>0.948827527706033</c:v>
                </c:pt>
                <c:pt idx="2290">
                  <c:v>-0.667094487949598</c:v>
                </c:pt>
                <c:pt idx="2291">
                  <c:v>-0.187279945929448</c:v>
                </c:pt>
                <c:pt idx="2292">
                  <c:v>-0.00377114300039409</c:v>
                </c:pt>
                <c:pt idx="2293">
                  <c:v>0.191966329422777</c:v>
                </c:pt>
                <c:pt idx="2294">
                  <c:v>-0.758590260490742</c:v>
                </c:pt>
                <c:pt idx="2295">
                  <c:v>-0.21095388128086</c:v>
                </c:pt>
                <c:pt idx="2296">
                  <c:v>-0.38357114411899</c:v>
                </c:pt>
                <c:pt idx="2297">
                  <c:v>1.16204186038431</c:v>
                </c:pt>
                <c:pt idx="2298">
                  <c:v>-0.838280148149471</c:v>
                </c:pt>
                <c:pt idx="2299">
                  <c:v>-2.01050947963609</c:v>
                </c:pt>
                <c:pt idx="2300">
                  <c:v>0.168248982524808</c:v>
                </c:pt>
                <c:pt idx="2301">
                  <c:v>0.677548071529813</c:v>
                </c:pt>
                <c:pt idx="2302">
                  <c:v>0.107382187401358</c:v>
                </c:pt>
                <c:pt idx="2303">
                  <c:v>1.10815755312867</c:v>
                </c:pt>
                <c:pt idx="2304">
                  <c:v>1.06553300831376</c:v>
                </c:pt>
                <c:pt idx="2305">
                  <c:v>0.593930524052589</c:v>
                </c:pt>
                <c:pt idx="2306">
                  <c:v>0.498925286277539</c:v>
                </c:pt>
                <c:pt idx="2307">
                  <c:v>0.400492974694581</c:v>
                </c:pt>
                <c:pt idx="2308">
                  <c:v>0.827477341810514</c:v>
                </c:pt>
                <c:pt idx="2309">
                  <c:v>-0.194994698723074</c:v>
                </c:pt>
                <c:pt idx="2310">
                  <c:v>0.196630470387257</c:v>
                </c:pt>
                <c:pt idx="2311">
                  <c:v>-0.0656590438450005</c:v>
                </c:pt>
                <c:pt idx="2312">
                  <c:v>-1.59720333538085</c:v>
                </c:pt>
                <c:pt idx="2313">
                  <c:v>0.365843881571724</c:v>
                </c:pt>
                <c:pt idx="2314">
                  <c:v>-0.359349466481838</c:v>
                </c:pt>
                <c:pt idx="2315">
                  <c:v>1.18999017625588</c:v>
                </c:pt>
                <c:pt idx="2316">
                  <c:v>0.508212821624829</c:v>
                </c:pt>
                <c:pt idx="2317">
                  <c:v>-0.59033795740998</c:v>
                </c:pt>
                <c:pt idx="2318">
                  <c:v>-0.983724004950912</c:v>
                </c:pt>
                <c:pt idx="2319">
                  <c:v>-0.4105622324852</c:v>
                </c:pt>
                <c:pt idx="2320">
                  <c:v>0.498682572017754</c:v>
                </c:pt>
                <c:pt idx="2321">
                  <c:v>0.928922338056399</c:v>
                </c:pt>
                <c:pt idx="2322">
                  <c:v>0.0723943694223715</c:v>
                </c:pt>
                <c:pt idx="2323">
                  <c:v>-0.00360740726835253</c:v>
                </c:pt>
                <c:pt idx="2324">
                  <c:v>0.0870371674432851</c:v>
                </c:pt>
                <c:pt idx="2325">
                  <c:v>0.0764895081684303</c:v>
                </c:pt>
                <c:pt idx="2326">
                  <c:v>-0.634570779867693</c:v>
                </c:pt>
                <c:pt idx="2327">
                  <c:v>-0.331691206786532</c:v>
                </c:pt>
                <c:pt idx="2328">
                  <c:v>0.557711935566967</c:v>
                </c:pt>
                <c:pt idx="2329">
                  <c:v>-0.181217443002056</c:v>
                </c:pt>
                <c:pt idx="2330">
                  <c:v>0.0919989841663494</c:v>
                </c:pt>
                <c:pt idx="2331">
                  <c:v>0.954214933726924</c:v>
                </c:pt>
                <c:pt idx="2332">
                  <c:v>-0.698029422401388</c:v>
                </c:pt>
                <c:pt idx="2333">
                  <c:v>-0.580802689582531</c:v>
                </c:pt>
                <c:pt idx="2334">
                  <c:v>-0.698645462518709</c:v>
                </c:pt>
                <c:pt idx="2335">
                  <c:v>0.444673427542976</c:v>
                </c:pt>
                <c:pt idx="2336">
                  <c:v>-0.540615066085931</c:v>
                </c:pt>
                <c:pt idx="2337">
                  <c:v>0.121962595107693</c:v>
                </c:pt>
                <c:pt idx="2338">
                  <c:v>0.321772438075721</c:v>
                </c:pt>
                <c:pt idx="2339">
                  <c:v>0.047171445774491</c:v>
                </c:pt>
                <c:pt idx="2340">
                  <c:v>-0.737403647395631</c:v>
                </c:pt>
                <c:pt idx="2341">
                  <c:v>1.18303257624723</c:v>
                </c:pt>
                <c:pt idx="2342">
                  <c:v>0.354288290814986</c:v>
                </c:pt>
                <c:pt idx="2343">
                  <c:v>-0.457704230084579</c:v>
                </c:pt>
                <c:pt idx="2344">
                  <c:v>-1.12921174760863</c:v>
                </c:pt>
                <c:pt idx="2345">
                  <c:v>0.292204510082189</c:v>
                </c:pt>
                <c:pt idx="2346">
                  <c:v>-0.0451148078467777</c:v>
                </c:pt>
                <c:pt idx="2347">
                  <c:v>0.582174905381201</c:v>
                </c:pt>
                <c:pt idx="2348">
                  <c:v>0.25561688723478</c:v>
                </c:pt>
                <c:pt idx="2349">
                  <c:v>-0.415534190256814</c:v>
                </c:pt>
                <c:pt idx="2350">
                  <c:v>-0.354135535006281</c:v>
                </c:pt>
                <c:pt idx="2351">
                  <c:v>0.625393181856772</c:v>
                </c:pt>
                <c:pt idx="2352">
                  <c:v>-1.04526346466219</c:v>
                </c:pt>
                <c:pt idx="2353">
                  <c:v>-0.388705897239963</c:v>
                </c:pt>
                <c:pt idx="2354">
                  <c:v>-1.40414381868493</c:v>
                </c:pt>
                <c:pt idx="2355">
                  <c:v>0.872090080102185</c:v>
                </c:pt>
                <c:pt idx="2356">
                  <c:v>0.349868195712217</c:v>
                </c:pt>
                <c:pt idx="2357">
                  <c:v>0.0995687924930634</c:v>
                </c:pt>
                <c:pt idx="2358">
                  <c:v>0.290309565629745</c:v>
                </c:pt>
                <c:pt idx="2359">
                  <c:v>-0.477908176972637</c:v>
                </c:pt>
                <c:pt idx="2360">
                  <c:v>1.30443897927086</c:v>
                </c:pt>
                <c:pt idx="2361">
                  <c:v>-0.0715476082459164</c:v>
                </c:pt>
                <c:pt idx="2362">
                  <c:v>0.294970833521133</c:v>
                </c:pt>
                <c:pt idx="2363">
                  <c:v>-0.522309238658669</c:v>
                </c:pt>
                <c:pt idx="2364">
                  <c:v>-0.23761059315585</c:v>
                </c:pt>
                <c:pt idx="2365">
                  <c:v>-0.38358114286351</c:v>
                </c:pt>
                <c:pt idx="2366">
                  <c:v>1.22961064721742</c:v>
                </c:pt>
                <c:pt idx="2367">
                  <c:v>1.06072493549216</c:v>
                </c:pt>
                <c:pt idx="2368">
                  <c:v>0.289255492845558</c:v>
                </c:pt>
                <c:pt idx="2369">
                  <c:v>-0.230907208494173</c:v>
                </c:pt>
                <c:pt idx="2370">
                  <c:v>-0.012281130867722</c:v>
                </c:pt>
                <c:pt idx="2371">
                  <c:v>-0.293906349457039</c:v>
                </c:pt>
                <c:pt idx="2372">
                  <c:v>0.507446691514984</c:v>
                </c:pt>
                <c:pt idx="2373">
                  <c:v>-1.29305267640301</c:v>
                </c:pt>
                <c:pt idx="2374">
                  <c:v>-0.407268216462559</c:v>
                </c:pt>
                <c:pt idx="2375">
                  <c:v>-1.24027781104499</c:v>
                </c:pt>
                <c:pt idx="2376">
                  <c:v>-0.29476319101814</c:v>
                </c:pt>
                <c:pt idx="2377">
                  <c:v>-0.509702499032024</c:v>
                </c:pt>
                <c:pt idx="2378">
                  <c:v>1.36607704799629</c:v>
                </c:pt>
                <c:pt idx="2379">
                  <c:v>0.878317725015806</c:v>
                </c:pt>
                <c:pt idx="2380">
                  <c:v>0.450569046567531</c:v>
                </c:pt>
                <c:pt idx="2381">
                  <c:v>0.134893148158734</c:v>
                </c:pt>
                <c:pt idx="2382">
                  <c:v>0.973141032709416</c:v>
                </c:pt>
                <c:pt idx="2383">
                  <c:v>0.0595657196954426</c:v>
                </c:pt>
                <c:pt idx="2384">
                  <c:v>-0.177089759799049</c:v>
                </c:pt>
                <c:pt idx="2385">
                  <c:v>0.671988917741714</c:v>
                </c:pt>
                <c:pt idx="2386">
                  <c:v>0.41377109750604</c:v>
                </c:pt>
                <c:pt idx="2387">
                  <c:v>0.142490044139812</c:v>
                </c:pt>
                <c:pt idx="2388">
                  <c:v>1.67739349094812</c:v>
                </c:pt>
                <c:pt idx="2389">
                  <c:v>-0.340232636413794</c:v>
                </c:pt>
                <c:pt idx="2390">
                  <c:v>0.160106995480375</c:v>
                </c:pt>
                <c:pt idx="2391">
                  <c:v>0.434374075285239</c:v>
                </c:pt>
                <c:pt idx="2392">
                  <c:v>-0.152774286475246</c:v>
                </c:pt>
                <c:pt idx="2393">
                  <c:v>1.07987875772476</c:v>
                </c:pt>
                <c:pt idx="2394">
                  <c:v>1.08045896859276</c:v>
                </c:pt>
                <c:pt idx="2395">
                  <c:v>0.738409907431975</c:v>
                </c:pt>
                <c:pt idx="2396">
                  <c:v>-0.0991948706637143</c:v>
                </c:pt>
                <c:pt idx="2397">
                  <c:v>0.638123881508391</c:v>
                </c:pt>
                <c:pt idx="2398">
                  <c:v>0.0748932754049243</c:v>
                </c:pt>
                <c:pt idx="2399">
                  <c:v>-0.18821824111639</c:v>
                </c:pt>
                <c:pt idx="2400">
                  <c:v>-0.510233371868987</c:v>
                </c:pt>
                <c:pt idx="2401">
                  <c:v>0.393919719411194</c:v>
                </c:pt>
                <c:pt idx="2402">
                  <c:v>0.78845932612908</c:v>
                </c:pt>
                <c:pt idx="2403">
                  <c:v>-0.384086127850994</c:v>
                </c:pt>
                <c:pt idx="2404">
                  <c:v>0.935382789810061</c:v>
                </c:pt>
                <c:pt idx="2405">
                  <c:v>-0.270763689709901</c:v>
                </c:pt>
                <c:pt idx="2406">
                  <c:v>0.0472553788219008</c:v>
                </c:pt>
                <c:pt idx="2407">
                  <c:v>0.901412302021961</c:v>
                </c:pt>
                <c:pt idx="2408">
                  <c:v>-0.410690672300514</c:v>
                </c:pt>
                <c:pt idx="2409">
                  <c:v>1.07499222466055</c:v>
                </c:pt>
                <c:pt idx="2410">
                  <c:v>-0.232832861085557</c:v>
                </c:pt>
                <c:pt idx="2411">
                  <c:v>-0.0424251865134934</c:v>
                </c:pt>
                <c:pt idx="2412">
                  <c:v>-0.0497058607546998</c:v>
                </c:pt>
                <c:pt idx="2413">
                  <c:v>0.268477175019033</c:v>
                </c:pt>
                <c:pt idx="2414">
                  <c:v>0.454268453235976</c:v>
                </c:pt>
                <c:pt idx="2415">
                  <c:v>-0.15738489457982</c:v>
                </c:pt>
                <c:pt idx="2416">
                  <c:v>0.552402849837903</c:v>
                </c:pt>
                <c:pt idx="2417">
                  <c:v>-1.59981519433487</c:v>
                </c:pt>
                <c:pt idx="2418">
                  <c:v>-0.869514151438734</c:v>
                </c:pt>
                <c:pt idx="2419">
                  <c:v>-0.144816015273745</c:v>
                </c:pt>
                <c:pt idx="2420">
                  <c:v>0.446552384975187</c:v>
                </c:pt>
                <c:pt idx="2421">
                  <c:v>1.17989755050097</c:v>
                </c:pt>
                <c:pt idx="2422">
                  <c:v>-0.892473770093065</c:v>
                </c:pt>
                <c:pt idx="2423">
                  <c:v>-1.17605207524469</c:v>
                </c:pt>
                <c:pt idx="2424">
                  <c:v>-0.96503403214216</c:v>
                </c:pt>
                <c:pt idx="2425">
                  <c:v>-0.552355791866347</c:v>
                </c:pt>
                <c:pt idx="2426">
                  <c:v>0.203535431957206</c:v>
                </c:pt>
                <c:pt idx="2427">
                  <c:v>0.455682838763248</c:v>
                </c:pt>
                <c:pt idx="2428">
                  <c:v>1.12371997789145</c:v>
                </c:pt>
                <c:pt idx="2429">
                  <c:v>0.435122941911746</c:v>
                </c:pt>
                <c:pt idx="2430">
                  <c:v>-0.407544796197596</c:v>
                </c:pt>
                <c:pt idx="2431">
                  <c:v>1.29147489428769</c:v>
                </c:pt>
                <c:pt idx="2432">
                  <c:v>1.26027988036796</c:v>
                </c:pt>
                <c:pt idx="2433">
                  <c:v>0.113577106914385</c:v>
                </c:pt>
                <c:pt idx="2434">
                  <c:v>0.00470983006841416</c:v>
                </c:pt>
                <c:pt idx="2435">
                  <c:v>-0.54987237194838</c:v>
                </c:pt>
                <c:pt idx="2436">
                  <c:v>-0.313654929103963</c:v>
                </c:pt>
                <c:pt idx="2437">
                  <c:v>-0.69020951145123</c:v>
                </c:pt>
                <c:pt idx="2438">
                  <c:v>0.146309047894561</c:v>
                </c:pt>
                <c:pt idx="2439">
                  <c:v>-0.466144111357017</c:v>
                </c:pt>
                <c:pt idx="2440">
                  <c:v>1.98423513158867</c:v>
                </c:pt>
                <c:pt idx="2441">
                  <c:v>0.460008688250542</c:v>
                </c:pt>
                <c:pt idx="2442">
                  <c:v>0.530489578324407</c:v>
                </c:pt>
                <c:pt idx="2443">
                  <c:v>0.334862670534027</c:v>
                </c:pt>
                <c:pt idx="2444">
                  <c:v>-0.671424121853914</c:v>
                </c:pt>
                <c:pt idx="2445">
                  <c:v>0.129123581420226</c:v>
                </c:pt>
                <c:pt idx="2446">
                  <c:v>-0.727713439098763</c:v>
                </c:pt>
                <c:pt idx="2447">
                  <c:v>0.74159870045156</c:v>
                </c:pt>
                <c:pt idx="2448">
                  <c:v>1.46095861477004</c:v>
                </c:pt>
                <c:pt idx="2449">
                  <c:v>0.33174079417758</c:v>
                </c:pt>
                <c:pt idx="2450">
                  <c:v>0.668090295493011</c:v>
                </c:pt>
                <c:pt idx="2451">
                  <c:v>-0.955024512970574</c:v>
                </c:pt>
                <c:pt idx="2452">
                  <c:v>1.00182640277545</c:v>
                </c:pt>
                <c:pt idx="2453">
                  <c:v>0.196750356286252</c:v>
                </c:pt>
                <c:pt idx="2454">
                  <c:v>-0.0398783618712922</c:v>
                </c:pt>
                <c:pt idx="2455">
                  <c:v>-0.0433265592397267</c:v>
                </c:pt>
                <c:pt idx="2456">
                  <c:v>0.818505007497206</c:v>
                </c:pt>
                <c:pt idx="2457">
                  <c:v>1.16987375677619</c:v>
                </c:pt>
                <c:pt idx="2458">
                  <c:v>-0.854033200494296</c:v>
                </c:pt>
                <c:pt idx="2459">
                  <c:v>0.20097051953814</c:v>
                </c:pt>
                <c:pt idx="2460">
                  <c:v>-1.25609604180388</c:v>
                </c:pt>
                <c:pt idx="2461">
                  <c:v>-0.0216997593028077</c:v>
                </c:pt>
                <c:pt idx="2462">
                  <c:v>-0.0336187876407409</c:v>
                </c:pt>
                <c:pt idx="2463">
                  <c:v>0.271170791749755</c:v>
                </c:pt>
                <c:pt idx="2464">
                  <c:v>-0.773196898519626</c:v>
                </c:pt>
                <c:pt idx="2465">
                  <c:v>-0.628428441720661</c:v>
                </c:pt>
                <c:pt idx="2466">
                  <c:v>-0.605414515996241</c:v>
                </c:pt>
                <c:pt idx="2467">
                  <c:v>-0.437458538067953</c:v>
                </c:pt>
                <c:pt idx="2468">
                  <c:v>0.703482168378864</c:v>
                </c:pt>
                <c:pt idx="2469">
                  <c:v>0.0120163007916826</c:v>
                </c:pt>
                <c:pt idx="2470">
                  <c:v>0.515315834119565</c:v>
                </c:pt>
                <c:pt idx="2471">
                  <c:v>0.687502238040382</c:v>
                </c:pt>
                <c:pt idx="2472">
                  <c:v>0.0122854456893472</c:v>
                </c:pt>
                <c:pt idx="2473">
                  <c:v>-0.582217778722208</c:v>
                </c:pt>
                <c:pt idx="2474">
                  <c:v>-0.168048705563354</c:v>
                </c:pt>
                <c:pt idx="2475">
                  <c:v>-0.0876814561115966</c:v>
                </c:pt>
                <c:pt idx="2476">
                  <c:v>1.3468131748868</c:v>
                </c:pt>
                <c:pt idx="2477">
                  <c:v>-0.732513118387819</c:v>
                </c:pt>
                <c:pt idx="2478">
                  <c:v>-0.170233309332922</c:v>
                </c:pt>
                <c:pt idx="2479">
                  <c:v>-0.722751268561812</c:v>
                </c:pt>
                <c:pt idx="2480">
                  <c:v>-0.40549484178448</c:v>
                </c:pt>
                <c:pt idx="2481">
                  <c:v>-0.126028320763399</c:v>
                </c:pt>
                <c:pt idx="2482">
                  <c:v>-0.250839829261721</c:v>
                </c:pt>
                <c:pt idx="2483">
                  <c:v>-0.427776541864928</c:v>
                </c:pt>
                <c:pt idx="2484">
                  <c:v>-0.619956683879819</c:v>
                </c:pt>
                <c:pt idx="2485">
                  <c:v>-0.0673544807923309</c:v>
                </c:pt>
                <c:pt idx="2486">
                  <c:v>-0.404527701095635</c:v>
                </c:pt>
                <c:pt idx="2487">
                  <c:v>-0.0834494007331572</c:v>
                </c:pt>
                <c:pt idx="2488">
                  <c:v>-0.417341154643064</c:v>
                </c:pt>
                <c:pt idx="2489">
                  <c:v>0.159155587188793</c:v>
                </c:pt>
                <c:pt idx="2490">
                  <c:v>-0.717115602154312</c:v>
                </c:pt>
                <c:pt idx="2491">
                  <c:v>1.30678315690039</c:v>
                </c:pt>
                <c:pt idx="2492">
                  <c:v>-0.352862175956385</c:v>
                </c:pt>
                <c:pt idx="2493">
                  <c:v>1.0972473031775</c:v>
                </c:pt>
                <c:pt idx="2494">
                  <c:v>-0.257197069421479</c:v>
                </c:pt>
                <c:pt idx="2495">
                  <c:v>0.833619733934256</c:v>
                </c:pt>
                <c:pt idx="2496">
                  <c:v>0.465116569841083</c:v>
                </c:pt>
                <c:pt idx="2497">
                  <c:v>0.49482528520884</c:v>
                </c:pt>
                <c:pt idx="2498">
                  <c:v>-1.04407280910879</c:v>
                </c:pt>
                <c:pt idx="2499">
                  <c:v>-0.509062826541178</c:v>
                </c:pt>
                <c:pt idx="2500">
                  <c:v>-1.42160136319322</c:v>
                </c:pt>
                <c:pt idx="2501">
                  <c:v>-0.760532833145433</c:v>
                </c:pt>
                <c:pt idx="2502">
                  <c:v>1.03391931291364</c:v>
                </c:pt>
                <c:pt idx="2503">
                  <c:v>-0.251365121842277</c:v>
                </c:pt>
                <c:pt idx="2504">
                  <c:v>0.46919191470757</c:v>
                </c:pt>
                <c:pt idx="2505">
                  <c:v>0.782668651505691</c:v>
                </c:pt>
                <c:pt idx="2506">
                  <c:v>1.08385192945313</c:v>
                </c:pt>
                <c:pt idx="2507">
                  <c:v>-0.647627829697552</c:v>
                </c:pt>
                <c:pt idx="2508">
                  <c:v>0.791088878224072</c:v>
                </c:pt>
                <c:pt idx="2509">
                  <c:v>-0.082557841615583</c:v>
                </c:pt>
                <c:pt idx="2510">
                  <c:v>0.373576287783245</c:v>
                </c:pt>
                <c:pt idx="2511">
                  <c:v>-1.07503911429579</c:v>
                </c:pt>
                <c:pt idx="2512">
                  <c:v>-0.00627291111297169</c:v>
                </c:pt>
                <c:pt idx="2513">
                  <c:v>-0.42678869671983</c:v>
                </c:pt>
                <c:pt idx="2514">
                  <c:v>-0.408830364583379</c:v>
                </c:pt>
                <c:pt idx="2515">
                  <c:v>0.956151765500404</c:v>
                </c:pt>
                <c:pt idx="2516">
                  <c:v>0.0145246431140032</c:v>
                </c:pt>
                <c:pt idx="2517">
                  <c:v>0.238392009803753</c:v>
                </c:pt>
                <c:pt idx="2518">
                  <c:v>0.719390975889695</c:v>
                </c:pt>
                <c:pt idx="2519">
                  <c:v>-0.305918651783095</c:v>
                </c:pt>
                <c:pt idx="2520">
                  <c:v>0.267375694917935</c:v>
                </c:pt>
                <c:pt idx="2521">
                  <c:v>0.000287165034390308</c:v>
                </c:pt>
                <c:pt idx="2522">
                  <c:v>-0.957706353836725</c:v>
                </c:pt>
                <c:pt idx="2523">
                  <c:v>0.329188723040573</c:v>
                </c:pt>
                <c:pt idx="2524">
                  <c:v>-0.214266017977797</c:v>
                </c:pt>
                <c:pt idx="2525">
                  <c:v>0.00478095651518556</c:v>
                </c:pt>
                <c:pt idx="2526">
                  <c:v>0.0399988925140308</c:v>
                </c:pt>
                <c:pt idx="2527">
                  <c:v>0.273894754292904</c:v>
                </c:pt>
                <c:pt idx="2528">
                  <c:v>0.833280016826314</c:v>
                </c:pt>
                <c:pt idx="2529">
                  <c:v>0.273768947355104</c:v>
                </c:pt>
                <c:pt idx="2530">
                  <c:v>0.44617861752011</c:v>
                </c:pt>
                <c:pt idx="2531">
                  <c:v>-0.186150163863091</c:v>
                </c:pt>
                <c:pt idx="2532">
                  <c:v>0.415278060495717</c:v>
                </c:pt>
                <c:pt idx="2533">
                  <c:v>-0.223298826367988</c:v>
                </c:pt>
                <c:pt idx="2534">
                  <c:v>-0.0814021965082711</c:v>
                </c:pt>
                <c:pt idx="2535">
                  <c:v>-0.160903694931267</c:v>
                </c:pt>
                <c:pt idx="2536">
                  <c:v>-0.628857654623</c:v>
                </c:pt>
                <c:pt idx="2537">
                  <c:v>-0.01665053837273</c:v>
                </c:pt>
                <c:pt idx="2538">
                  <c:v>0.196686956331949</c:v>
                </c:pt>
                <c:pt idx="2539">
                  <c:v>0.0288774458872758</c:v>
                </c:pt>
                <c:pt idx="2540">
                  <c:v>1.42490808786303</c:v>
                </c:pt>
                <c:pt idx="2541">
                  <c:v>-0.0839966434674974</c:v>
                </c:pt>
                <c:pt idx="2542">
                  <c:v>0.718387498443401</c:v>
                </c:pt>
                <c:pt idx="2543">
                  <c:v>0.213964084895049</c:v>
                </c:pt>
                <c:pt idx="2544">
                  <c:v>-0.37832592027711</c:v>
                </c:pt>
                <c:pt idx="2545">
                  <c:v>1.39167911342422</c:v>
                </c:pt>
                <c:pt idx="2546">
                  <c:v>0.258492956192123</c:v>
                </c:pt>
                <c:pt idx="2547">
                  <c:v>0.141508914935126</c:v>
                </c:pt>
                <c:pt idx="2548">
                  <c:v>-0.74779050898924</c:v>
                </c:pt>
                <c:pt idx="2549">
                  <c:v>0.360034230790444</c:v>
                </c:pt>
                <c:pt idx="2550">
                  <c:v>-0.652178391505357</c:v>
                </c:pt>
                <c:pt idx="2551">
                  <c:v>0.608035930621248</c:v>
                </c:pt>
                <c:pt idx="2552">
                  <c:v>-0.429836923818998</c:v>
                </c:pt>
                <c:pt idx="2553">
                  <c:v>0.38986997899796</c:v>
                </c:pt>
                <c:pt idx="2554">
                  <c:v>-0.803122215410124</c:v>
                </c:pt>
                <c:pt idx="2555">
                  <c:v>-0.194323671803644</c:v>
                </c:pt>
                <c:pt idx="2556">
                  <c:v>-0.0664466772251834</c:v>
                </c:pt>
                <c:pt idx="2557">
                  <c:v>-0.146575085529418</c:v>
                </c:pt>
                <c:pt idx="2558">
                  <c:v>0.759362949052671</c:v>
                </c:pt>
                <c:pt idx="2559">
                  <c:v>-0.396717696316639</c:v>
                </c:pt>
                <c:pt idx="2560">
                  <c:v>0.628185193618238</c:v>
                </c:pt>
                <c:pt idx="2561">
                  <c:v>0.764728669836414</c:v>
                </c:pt>
                <c:pt idx="2562">
                  <c:v>-0.404743793114078</c:v>
                </c:pt>
                <c:pt idx="2563">
                  <c:v>0.111447843993072</c:v>
                </c:pt>
                <c:pt idx="2564">
                  <c:v>0.767798309058275</c:v>
                </c:pt>
                <c:pt idx="2565">
                  <c:v>-0.82998056722579</c:v>
                </c:pt>
                <c:pt idx="2566">
                  <c:v>0.847380874303436</c:v>
                </c:pt>
                <c:pt idx="2567">
                  <c:v>-0.108793922315095</c:v>
                </c:pt>
                <c:pt idx="2568">
                  <c:v>-0.756079684370713</c:v>
                </c:pt>
                <c:pt idx="2569">
                  <c:v>0.046930070895115</c:v>
                </c:pt>
                <c:pt idx="2570">
                  <c:v>0.140740394178093</c:v>
                </c:pt>
                <c:pt idx="2571">
                  <c:v>0.0985927790683379</c:v>
                </c:pt>
                <c:pt idx="2572">
                  <c:v>-0.276392275851398</c:v>
                </c:pt>
                <c:pt idx="2573">
                  <c:v>0.127279279609096</c:v>
                </c:pt>
                <c:pt idx="2574">
                  <c:v>0.304152955150138</c:v>
                </c:pt>
                <c:pt idx="2575">
                  <c:v>-0.318287131438305</c:v>
                </c:pt>
                <c:pt idx="2576">
                  <c:v>0.946709875032697</c:v>
                </c:pt>
                <c:pt idx="2577">
                  <c:v>-0.930714119250594</c:v>
                </c:pt>
                <c:pt idx="2578">
                  <c:v>0.489513601779283</c:v>
                </c:pt>
                <c:pt idx="2579">
                  <c:v>0.59797746562748</c:v>
                </c:pt>
                <c:pt idx="2580">
                  <c:v>-0.292378031916156</c:v>
                </c:pt>
                <c:pt idx="2581">
                  <c:v>0.702877334744948</c:v>
                </c:pt>
                <c:pt idx="2582">
                  <c:v>0.879565370779083</c:v>
                </c:pt>
                <c:pt idx="2583">
                  <c:v>0.276852836846626</c:v>
                </c:pt>
                <c:pt idx="2584">
                  <c:v>1.47683907457459</c:v>
                </c:pt>
                <c:pt idx="2585">
                  <c:v>0.957116410545166</c:v>
                </c:pt>
                <c:pt idx="2586">
                  <c:v>-0.1619195076214</c:v>
                </c:pt>
                <c:pt idx="2587">
                  <c:v>-0.746500789128734</c:v>
                </c:pt>
                <c:pt idx="2588">
                  <c:v>1.2076407172726</c:v>
                </c:pt>
                <c:pt idx="2589">
                  <c:v>-0.218402476459284</c:v>
                </c:pt>
                <c:pt idx="2590">
                  <c:v>0.22835738153425</c:v>
                </c:pt>
                <c:pt idx="2591">
                  <c:v>0.481296873980723</c:v>
                </c:pt>
                <c:pt idx="2592">
                  <c:v>0.154423175311026</c:v>
                </c:pt>
                <c:pt idx="2593">
                  <c:v>-0.148739593551925</c:v>
                </c:pt>
                <c:pt idx="2594">
                  <c:v>-0.690476411468615</c:v>
                </c:pt>
                <c:pt idx="2595">
                  <c:v>0.692165121788748</c:v>
                </c:pt>
                <c:pt idx="2596">
                  <c:v>0.863454540723801</c:v>
                </c:pt>
                <c:pt idx="2597">
                  <c:v>-0.380906027447934</c:v>
                </c:pt>
                <c:pt idx="2598">
                  <c:v>-0.490108432728323</c:v>
                </c:pt>
                <c:pt idx="2599">
                  <c:v>-0.736540047265854</c:v>
                </c:pt>
                <c:pt idx="2600">
                  <c:v>1.51794418870476</c:v>
                </c:pt>
                <c:pt idx="2601">
                  <c:v>-1.22009636562402</c:v>
                </c:pt>
                <c:pt idx="2602">
                  <c:v>-0.0825387193245989</c:v>
                </c:pt>
                <c:pt idx="2603">
                  <c:v>0.0387716600333967</c:v>
                </c:pt>
                <c:pt idx="2604">
                  <c:v>0.0825588480075691</c:v>
                </c:pt>
                <c:pt idx="2605">
                  <c:v>-0.523071984144007</c:v>
                </c:pt>
                <c:pt idx="2606">
                  <c:v>-0.772915873518354</c:v>
                </c:pt>
                <c:pt idx="2607">
                  <c:v>-0.536434324372681</c:v>
                </c:pt>
                <c:pt idx="2608">
                  <c:v>-0.141164308152637</c:v>
                </c:pt>
                <c:pt idx="2609">
                  <c:v>-0.370681499845495</c:v>
                </c:pt>
                <c:pt idx="2610">
                  <c:v>0.448709990292415</c:v>
                </c:pt>
                <c:pt idx="2611">
                  <c:v>0.522338014763579</c:v>
                </c:pt>
                <c:pt idx="2612">
                  <c:v>0.393858784085103</c:v>
                </c:pt>
                <c:pt idx="2613">
                  <c:v>-0.359019252684984</c:v>
                </c:pt>
                <c:pt idx="2614">
                  <c:v>-0.953458348956792</c:v>
                </c:pt>
                <c:pt idx="2615">
                  <c:v>-0.199869132033892</c:v>
                </c:pt>
                <c:pt idx="2616">
                  <c:v>0.718079962992611</c:v>
                </c:pt>
                <c:pt idx="2617">
                  <c:v>0.819433129412703</c:v>
                </c:pt>
                <c:pt idx="2618">
                  <c:v>-0.162550205624978</c:v>
                </c:pt>
                <c:pt idx="2619">
                  <c:v>1.62422215581583</c:v>
                </c:pt>
                <c:pt idx="2620">
                  <c:v>0.591348409134048</c:v>
                </c:pt>
                <c:pt idx="2621">
                  <c:v>1.64936214110512</c:v>
                </c:pt>
                <c:pt idx="2622">
                  <c:v>-0.809007112119511</c:v>
                </c:pt>
                <c:pt idx="2623">
                  <c:v>-0.0291160704869864</c:v>
                </c:pt>
                <c:pt idx="2624">
                  <c:v>0.537999645598052</c:v>
                </c:pt>
                <c:pt idx="2625">
                  <c:v>-0.808291206861534</c:v>
                </c:pt>
                <c:pt idx="2626">
                  <c:v>1.6335339705754</c:v>
                </c:pt>
                <c:pt idx="2627">
                  <c:v>0.487600584159735</c:v>
                </c:pt>
                <c:pt idx="2628">
                  <c:v>-0.177322335694615</c:v>
                </c:pt>
                <c:pt idx="2629">
                  <c:v>-0.340411359906249</c:v>
                </c:pt>
                <c:pt idx="2630">
                  <c:v>1.31408507929737</c:v>
                </c:pt>
                <c:pt idx="2631">
                  <c:v>0.669690193500276</c:v>
                </c:pt>
                <c:pt idx="2632">
                  <c:v>0.398175767953297</c:v>
                </c:pt>
                <c:pt idx="2633">
                  <c:v>1.28392824092299</c:v>
                </c:pt>
                <c:pt idx="2634">
                  <c:v>-0.163261966686272</c:v>
                </c:pt>
                <c:pt idx="2635">
                  <c:v>-0.62086238253168</c:v>
                </c:pt>
                <c:pt idx="2636">
                  <c:v>0.559358700074081</c:v>
                </c:pt>
                <c:pt idx="2637">
                  <c:v>0.801705341713101</c:v>
                </c:pt>
                <c:pt idx="2638">
                  <c:v>0.242277354808091</c:v>
                </c:pt>
                <c:pt idx="2639">
                  <c:v>-0.3051954496309</c:v>
                </c:pt>
                <c:pt idx="2640">
                  <c:v>0.210217600069945</c:v>
                </c:pt>
                <c:pt idx="2641">
                  <c:v>-0.33886178239854</c:v>
                </c:pt>
                <c:pt idx="2642">
                  <c:v>0.974126895526991</c:v>
                </c:pt>
                <c:pt idx="2643">
                  <c:v>0.418369615472076</c:v>
                </c:pt>
                <c:pt idx="2644">
                  <c:v>0.434297769774632</c:v>
                </c:pt>
                <c:pt idx="2645">
                  <c:v>0.556978193798345</c:v>
                </c:pt>
                <c:pt idx="2646">
                  <c:v>0.960322392000302</c:v>
                </c:pt>
                <c:pt idx="2647">
                  <c:v>0.132657550130898</c:v>
                </c:pt>
                <c:pt idx="2648">
                  <c:v>-0.688873899892594</c:v>
                </c:pt>
                <c:pt idx="2649">
                  <c:v>0.0571025902516937</c:v>
                </c:pt>
                <c:pt idx="2650">
                  <c:v>0.256740481354749</c:v>
                </c:pt>
                <c:pt idx="2651">
                  <c:v>-0.123457138172388</c:v>
                </c:pt>
                <c:pt idx="2652">
                  <c:v>-0.244292119443515</c:v>
                </c:pt>
                <c:pt idx="2653">
                  <c:v>0.013285357475768</c:v>
                </c:pt>
                <c:pt idx="2654">
                  <c:v>1.31861365937106</c:v>
                </c:pt>
                <c:pt idx="2655">
                  <c:v>-1.17802256545073</c:v>
                </c:pt>
                <c:pt idx="2656">
                  <c:v>-0.654595802395276</c:v>
                </c:pt>
                <c:pt idx="2657">
                  <c:v>0.811670349802903</c:v>
                </c:pt>
                <c:pt idx="2658">
                  <c:v>0.117680595552807</c:v>
                </c:pt>
                <c:pt idx="2659">
                  <c:v>-0.978546157122262</c:v>
                </c:pt>
                <c:pt idx="2660">
                  <c:v>0.389285756513012</c:v>
                </c:pt>
                <c:pt idx="2661">
                  <c:v>1.04476789874394</c:v>
                </c:pt>
                <c:pt idx="2662">
                  <c:v>-0.803299376265287</c:v>
                </c:pt>
                <c:pt idx="2663">
                  <c:v>-0.442869151038048</c:v>
                </c:pt>
                <c:pt idx="2664">
                  <c:v>-0.247951369460107</c:v>
                </c:pt>
                <c:pt idx="2665">
                  <c:v>2.52172106412203</c:v>
                </c:pt>
                <c:pt idx="2666">
                  <c:v>0.249990234408477</c:v>
                </c:pt>
                <c:pt idx="2667">
                  <c:v>1.61898027634456</c:v>
                </c:pt>
                <c:pt idx="2668">
                  <c:v>-0.296414787665334</c:v>
                </c:pt>
                <c:pt idx="2669">
                  <c:v>-0.935965243669669</c:v>
                </c:pt>
                <c:pt idx="2670">
                  <c:v>1.40193135642057</c:v>
                </c:pt>
                <c:pt idx="2671">
                  <c:v>0.231786451673943</c:v>
                </c:pt>
                <c:pt idx="2672">
                  <c:v>-0.0095617229249494</c:v>
                </c:pt>
                <c:pt idx="2673">
                  <c:v>1.15887659199503</c:v>
                </c:pt>
                <c:pt idx="2674">
                  <c:v>-0.485139210267372</c:v>
                </c:pt>
                <c:pt idx="2675">
                  <c:v>0.738535701118774</c:v>
                </c:pt>
                <c:pt idx="2676">
                  <c:v>0.917380365312059</c:v>
                </c:pt>
                <c:pt idx="2677">
                  <c:v>-0.229129841898687</c:v>
                </c:pt>
                <c:pt idx="2678">
                  <c:v>-0.438004503911565</c:v>
                </c:pt>
                <c:pt idx="2679">
                  <c:v>-0.489380365499901</c:v>
                </c:pt>
                <c:pt idx="2680">
                  <c:v>0.850373094340482</c:v>
                </c:pt>
                <c:pt idx="2681">
                  <c:v>-0.224622087375475</c:v>
                </c:pt>
                <c:pt idx="2682">
                  <c:v>0.522306802754216</c:v>
                </c:pt>
                <c:pt idx="2683">
                  <c:v>0.359075087252798</c:v>
                </c:pt>
                <c:pt idx="2684">
                  <c:v>0.580873892550638</c:v>
                </c:pt>
                <c:pt idx="2685">
                  <c:v>-0.408982895990829</c:v>
                </c:pt>
                <c:pt idx="2686">
                  <c:v>1.30080151109152</c:v>
                </c:pt>
                <c:pt idx="2687">
                  <c:v>0.0857419889959072</c:v>
                </c:pt>
                <c:pt idx="2688">
                  <c:v>0.851694744497179</c:v>
                </c:pt>
                <c:pt idx="2689">
                  <c:v>-0.629626305594297</c:v>
                </c:pt>
                <c:pt idx="2690">
                  <c:v>0.407779444156547</c:v>
                </c:pt>
                <c:pt idx="2691">
                  <c:v>0.8552021722653</c:v>
                </c:pt>
                <c:pt idx="2692">
                  <c:v>0.502661143337843</c:v>
                </c:pt>
                <c:pt idx="2693">
                  <c:v>0.749564716919793</c:v>
                </c:pt>
                <c:pt idx="2694">
                  <c:v>0.100482103525366</c:v>
                </c:pt>
                <c:pt idx="2695">
                  <c:v>0.308772236199348</c:v>
                </c:pt>
                <c:pt idx="2696">
                  <c:v>0.275351982467609</c:v>
                </c:pt>
                <c:pt idx="2697">
                  <c:v>0.0627235467172485</c:v>
                </c:pt>
                <c:pt idx="2698">
                  <c:v>0.0483709814250603</c:v>
                </c:pt>
                <c:pt idx="2699">
                  <c:v>-0.671997631995956</c:v>
                </c:pt>
                <c:pt idx="2700">
                  <c:v>-0.185305747069093</c:v>
                </c:pt>
                <c:pt idx="2701">
                  <c:v>0.500602867437245</c:v>
                </c:pt>
                <c:pt idx="2702">
                  <c:v>-0.344653825656902</c:v>
                </c:pt>
                <c:pt idx="2703">
                  <c:v>0.354476360447733</c:v>
                </c:pt>
                <c:pt idx="2704">
                  <c:v>0.657495335761646</c:v>
                </c:pt>
                <c:pt idx="2705">
                  <c:v>0.432928430731517</c:v>
                </c:pt>
                <c:pt idx="2706">
                  <c:v>-0.0364908483365303</c:v>
                </c:pt>
                <c:pt idx="2707">
                  <c:v>0.178061237074956</c:v>
                </c:pt>
                <c:pt idx="2708">
                  <c:v>1.56363885467926</c:v>
                </c:pt>
                <c:pt idx="2709">
                  <c:v>-0.849108179960154</c:v>
                </c:pt>
                <c:pt idx="2710">
                  <c:v>1.02445788946475</c:v>
                </c:pt>
                <c:pt idx="2711">
                  <c:v>1.22600760104388</c:v>
                </c:pt>
                <c:pt idx="2712">
                  <c:v>0.133894999569254</c:v>
                </c:pt>
                <c:pt idx="2713">
                  <c:v>0.11931000787569</c:v>
                </c:pt>
                <c:pt idx="2714">
                  <c:v>-0.732641886631699</c:v>
                </c:pt>
                <c:pt idx="2715">
                  <c:v>0.288569469095708</c:v>
                </c:pt>
                <c:pt idx="2716">
                  <c:v>0.24562949526442</c:v>
                </c:pt>
                <c:pt idx="2717">
                  <c:v>-0.440928738481023</c:v>
                </c:pt>
                <c:pt idx="2718">
                  <c:v>-0.172226780647809</c:v>
                </c:pt>
                <c:pt idx="2719">
                  <c:v>0.321328784351607</c:v>
                </c:pt>
                <c:pt idx="2720">
                  <c:v>-0.623911639832973</c:v>
                </c:pt>
                <c:pt idx="2721">
                  <c:v>-0.221344228115936</c:v>
                </c:pt>
                <c:pt idx="2722">
                  <c:v>-0.813384312021416</c:v>
                </c:pt>
                <c:pt idx="2723">
                  <c:v>0.924085660545457</c:v>
                </c:pt>
                <c:pt idx="2724">
                  <c:v>0.261327248624935</c:v>
                </c:pt>
                <c:pt idx="2725">
                  <c:v>-0.743666469608292</c:v>
                </c:pt>
                <c:pt idx="2726">
                  <c:v>0.171239673894493</c:v>
                </c:pt>
                <c:pt idx="2727">
                  <c:v>0.768740782473258</c:v>
                </c:pt>
                <c:pt idx="2728">
                  <c:v>-0.559480258337343</c:v>
                </c:pt>
                <c:pt idx="2729">
                  <c:v>2.5644773007768</c:v>
                </c:pt>
                <c:pt idx="2730">
                  <c:v>-1.4112741776417</c:v>
                </c:pt>
                <c:pt idx="2731">
                  <c:v>0.0730384818210431</c:v>
                </c:pt>
                <c:pt idx="2732">
                  <c:v>-0.0464337028826295</c:v>
                </c:pt>
                <c:pt idx="2733">
                  <c:v>0.842280046607765</c:v>
                </c:pt>
                <c:pt idx="2734">
                  <c:v>1.2671711442573</c:v>
                </c:pt>
                <c:pt idx="2735">
                  <c:v>0.170517794231023</c:v>
                </c:pt>
                <c:pt idx="2736">
                  <c:v>0.496727962765443</c:v>
                </c:pt>
                <c:pt idx="2737">
                  <c:v>0.51031646030802</c:v>
                </c:pt>
                <c:pt idx="2738">
                  <c:v>0.222375056822407</c:v>
                </c:pt>
                <c:pt idx="2739">
                  <c:v>0.367526335124638</c:v>
                </c:pt>
                <c:pt idx="2740">
                  <c:v>0.0878133611054461</c:v>
                </c:pt>
                <c:pt idx="2741">
                  <c:v>-0.223677231638879</c:v>
                </c:pt>
                <c:pt idx="2742">
                  <c:v>-0.470856831470127</c:v>
                </c:pt>
                <c:pt idx="2743">
                  <c:v>0.986646575943734</c:v>
                </c:pt>
                <c:pt idx="2744">
                  <c:v>0.309190202798622</c:v>
                </c:pt>
                <c:pt idx="2745">
                  <c:v>1.27723746785159</c:v>
                </c:pt>
                <c:pt idx="2746">
                  <c:v>-0.456032833600489</c:v>
                </c:pt>
                <c:pt idx="2747">
                  <c:v>-0.23694253451237</c:v>
                </c:pt>
                <c:pt idx="2748">
                  <c:v>0.861292982147992</c:v>
                </c:pt>
                <c:pt idx="2749">
                  <c:v>-0.426173389789559</c:v>
                </c:pt>
                <c:pt idx="2750">
                  <c:v>-1.0755805050446</c:v>
                </c:pt>
                <c:pt idx="2751">
                  <c:v>-0.233239243613676</c:v>
                </c:pt>
                <c:pt idx="2752">
                  <c:v>0.90994605400352</c:v>
                </c:pt>
                <c:pt idx="2753">
                  <c:v>0.440304417490183</c:v>
                </c:pt>
                <c:pt idx="2754">
                  <c:v>0.5019989101155</c:v>
                </c:pt>
                <c:pt idx="2755">
                  <c:v>-1.28309593460522</c:v>
                </c:pt>
                <c:pt idx="2756">
                  <c:v>-0.352873369613824</c:v>
                </c:pt>
                <c:pt idx="2757">
                  <c:v>0.215129183103999</c:v>
                </c:pt>
                <c:pt idx="2758">
                  <c:v>-0.856002250376347</c:v>
                </c:pt>
                <c:pt idx="2759">
                  <c:v>-0.19216163322182</c:v>
                </c:pt>
                <c:pt idx="2760">
                  <c:v>0.91909570767039</c:v>
                </c:pt>
                <c:pt idx="2761">
                  <c:v>-0.18597442285245</c:v>
                </c:pt>
                <c:pt idx="2762">
                  <c:v>0.880664772392728</c:v>
                </c:pt>
                <c:pt idx="2763">
                  <c:v>1.25116874617281</c:v>
                </c:pt>
                <c:pt idx="2764">
                  <c:v>1.04180876123109</c:v>
                </c:pt>
                <c:pt idx="2765">
                  <c:v>1.58522907820685</c:v>
                </c:pt>
                <c:pt idx="2766">
                  <c:v>0.740445770388249</c:v>
                </c:pt>
                <c:pt idx="2767">
                  <c:v>-0.0399240036683552</c:v>
                </c:pt>
                <c:pt idx="2768">
                  <c:v>0.0685149944071651</c:v>
                </c:pt>
                <c:pt idx="2769">
                  <c:v>-0.422588982050922</c:v>
                </c:pt>
                <c:pt idx="2770">
                  <c:v>-0.806272088602376</c:v>
                </c:pt>
                <c:pt idx="2771">
                  <c:v>-0.245700094001213</c:v>
                </c:pt>
                <c:pt idx="2772">
                  <c:v>-0.337024684614941</c:v>
                </c:pt>
                <c:pt idx="2773">
                  <c:v>0.192810471182108</c:v>
                </c:pt>
                <c:pt idx="2774">
                  <c:v>0.180012891108636</c:v>
                </c:pt>
                <c:pt idx="2775">
                  <c:v>-0.0718138514447506</c:v>
                </c:pt>
                <c:pt idx="2776">
                  <c:v>-0.0145939924873988</c:v>
                </c:pt>
                <c:pt idx="2777">
                  <c:v>1.44657805964448</c:v>
                </c:pt>
                <c:pt idx="2778">
                  <c:v>-0.378615834971569</c:v>
                </c:pt>
                <c:pt idx="2779">
                  <c:v>0.102122749406917</c:v>
                </c:pt>
                <c:pt idx="2780">
                  <c:v>-1.15385180452545</c:v>
                </c:pt>
                <c:pt idx="2781">
                  <c:v>0.185863142429106</c:v>
                </c:pt>
                <c:pt idx="2782">
                  <c:v>0.916049438946243</c:v>
                </c:pt>
                <c:pt idx="2783">
                  <c:v>-0.204352471536111</c:v>
                </c:pt>
                <c:pt idx="2784">
                  <c:v>-0.545840546813338</c:v>
                </c:pt>
                <c:pt idx="2785">
                  <c:v>0.850641577482855</c:v>
                </c:pt>
                <c:pt idx="2786">
                  <c:v>0.490597565587324</c:v>
                </c:pt>
                <c:pt idx="2787">
                  <c:v>-0.512394422648812</c:v>
                </c:pt>
                <c:pt idx="2788">
                  <c:v>-0.78512875228589</c:v>
                </c:pt>
                <c:pt idx="2789">
                  <c:v>-0.478687525324911</c:v>
                </c:pt>
                <c:pt idx="2790">
                  <c:v>0.954375626219305</c:v>
                </c:pt>
                <c:pt idx="2791">
                  <c:v>0.0510798392178636</c:v>
                </c:pt>
                <c:pt idx="2792">
                  <c:v>1.0541732619379</c:v>
                </c:pt>
                <c:pt idx="2793">
                  <c:v>0.020457312269889</c:v>
                </c:pt>
                <c:pt idx="2794">
                  <c:v>-0.329963843606901</c:v>
                </c:pt>
                <c:pt idx="2795">
                  <c:v>1.34398678535444</c:v>
                </c:pt>
                <c:pt idx="2796">
                  <c:v>0.017538177760131</c:v>
                </c:pt>
                <c:pt idx="2797">
                  <c:v>-0.695026456163341</c:v>
                </c:pt>
                <c:pt idx="2798">
                  <c:v>-1.1097418293043</c:v>
                </c:pt>
                <c:pt idx="2799">
                  <c:v>0.851593244011584</c:v>
                </c:pt>
                <c:pt idx="2800">
                  <c:v>0.397088989386099</c:v>
                </c:pt>
                <c:pt idx="2801">
                  <c:v>0.107630487486939</c:v>
                </c:pt>
                <c:pt idx="2802">
                  <c:v>0.86568776204857</c:v>
                </c:pt>
                <c:pt idx="2803">
                  <c:v>0.963285456801271</c:v>
                </c:pt>
                <c:pt idx="2804">
                  <c:v>0.768407254570717</c:v>
                </c:pt>
                <c:pt idx="2805">
                  <c:v>-0.786005068522971</c:v>
                </c:pt>
                <c:pt idx="2806">
                  <c:v>-0.761127459659196</c:v>
                </c:pt>
                <c:pt idx="2807">
                  <c:v>0.58492760400288</c:v>
                </c:pt>
                <c:pt idx="2808">
                  <c:v>-0.491451391288758</c:v>
                </c:pt>
                <c:pt idx="2809">
                  <c:v>0.28750747586737</c:v>
                </c:pt>
                <c:pt idx="2810">
                  <c:v>-0.0635678926270332</c:v>
                </c:pt>
                <c:pt idx="2811">
                  <c:v>-0.452378013771524</c:v>
                </c:pt>
                <c:pt idx="2812">
                  <c:v>-0.454433698591845</c:v>
                </c:pt>
                <c:pt idx="2813">
                  <c:v>0.765451185352986</c:v>
                </c:pt>
                <c:pt idx="2814">
                  <c:v>-0.752291441756563</c:v>
                </c:pt>
                <c:pt idx="2815">
                  <c:v>0.784583072137943</c:v>
                </c:pt>
                <c:pt idx="2816">
                  <c:v>0.19652502950854</c:v>
                </c:pt>
                <c:pt idx="2817">
                  <c:v>0.400737690749784</c:v>
                </c:pt>
                <c:pt idx="2818">
                  <c:v>0.405054255978874</c:v>
                </c:pt>
                <c:pt idx="2819">
                  <c:v>-0.304850668312388</c:v>
                </c:pt>
                <c:pt idx="2820">
                  <c:v>0.299914989026902</c:v>
                </c:pt>
                <c:pt idx="2821">
                  <c:v>-0.481667187839895</c:v>
                </c:pt>
                <c:pt idx="2822">
                  <c:v>0.367563034945199</c:v>
                </c:pt>
                <c:pt idx="2823">
                  <c:v>1.3289975391346</c:v>
                </c:pt>
                <c:pt idx="2824">
                  <c:v>1.61616910745989</c:v>
                </c:pt>
                <c:pt idx="2825">
                  <c:v>0.0289605880887884</c:v>
                </c:pt>
                <c:pt idx="2826">
                  <c:v>-0.790483536883447</c:v>
                </c:pt>
                <c:pt idx="2827">
                  <c:v>1.8651948781393</c:v>
                </c:pt>
                <c:pt idx="2828">
                  <c:v>0.350866577270924</c:v>
                </c:pt>
                <c:pt idx="2829">
                  <c:v>0.153874591750213</c:v>
                </c:pt>
                <c:pt idx="2830">
                  <c:v>-0.848004857116158</c:v>
                </c:pt>
                <c:pt idx="2831">
                  <c:v>-0.615185154888086</c:v>
                </c:pt>
                <c:pt idx="2832">
                  <c:v>-0.143738354875505</c:v>
                </c:pt>
                <c:pt idx="2833">
                  <c:v>-0.215369484290385</c:v>
                </c:pt>
                <c:pt idx="2834">
                  <c:v>0.564151568729415</c:v>
                </c:pt>
                <c:pt idx="2835">
                  <c:v>0.522346222130234</c:v>
                </c:pt>
                <c:pt idx="2836">
                  <c:v>-1.75462057682401</c:v>
                </c:pt>
                <c:pt idx="2837">
                  <c:v>0.33929924636662</c:v>
                </c:pt>
                <c:pt idx="2838">
                  <c:v>-0.499411305350855</c:v>
                </c:pt>
                <c:pt idx="2839">
                  <c:v>-0.324403822611965</c:v>
                </c:pt>
                <c:pt idx="2840">
                  <c:v>-1.03667289150998</c:v>
                </c:pt>
                <c:pt idx="2841">
                  <c:v>0.816652538219522</c:v>
                </c:pt>
                <c:pt idx="2842">
                  <c:v>1.07509563701497</c:v>
                </c:pt>
                <c:pt idx="2843">
                  <c:v>0.843944248514584</c:v>
                </c:pt>
                <c:pt idx="2844">
                  <c:v>0.0794548658112032</c:v>
                </c:pt>
                <c:pt idx="2845">
                  <c:v>1.82912091178814</c:v>
                </c:pt>
                <c:pt idx="2846">
                  <c:v>1.86904577301346</c:v>
                </c:pt>
                <c:pt idx="2847">
                  <c:v>0.155339430575705</c:v>
                </c:pt>
                <c:pt idx="2848">
                  <c:v>1.17541220932253</c:v>
                </c:pt>
                <c:pt idx="2849">
                  <c:v>1.06391929105312</c:v>
                </c:pt>
                <c:pt idx="2850">
                  <c:v>-0.237718836080927</c:v>
                </c:pt>
                <c:pt idx="2851">
                  <c:v>-0.214143327653956</c:v>
                </c:pt>
                <c:pt idx="2852">
                  <c:v>-0.454283758580175</c:v>
                </c:pt>
                <c:pt idx="2853">
                  <c:v>0.235143470578849</c:v>
                </c:pt>
                <c:pt idx="2854">
                  <c:v>0.210288088996311</c:v>
                </c:pt>
                <c:pt idx="2855">
                  <c:v>-0.0342933956992587</c:v>
                </c:pt>
                <c:pt idx="2856">
                  <c:v>-0.24168131015757</c:v>
                </c:pt>
                <c:pt idx="2857">
                  <c:v>-0.598406859561447</c:v>
                </c:pt>
                <c:pt idx="2858">
                  <c:v>-0.290957887351055</c:v>
                </c:pt>
                <c:pt idx="2859">
                  <c:v>0.123011123661149</c:v>
                </c:pt>
                <c:pt idx="2860">
                  <c:v>0.475562882411517</c:v>
                </c:pt>
                <c:pt idx="2861">
                  <c:v>-0.570077355212186</c:v>
                </c:pt>
                <c:pt idx="2862">
                  <c:v>0.482571133394586</c:v>
                </c:pt>
                <c:pt idx="2863">
                  <c:v>-0.324298680474598</c:v>
                </c:pt>
                <c:pt idx="2864">
                  <c:v>0.681523045410433</c:v>
                </c:pt>
                <c:pt idx="2865">
                  <c:v>0.452307200667668</c:v>
                </c:pt>
                <c:pt idx="2866">
                  <c:v>-0.0317734173248257</c:v>
                </c:pt>
                <c:pt idx="2867">
                  <c:v>1.85425169271083</c:v>
                </c:pt>
                <c:pt idx="2868">
                  <c:v>1.38160188799108</c:v>
                </c:pt>
                <c:pt idx="2869">
                  <c:v>-0.00503616908252273</c:v>
                </c:pt>
                <c:pt idx="2870">
                  <c:v>-0.0875299588729505</c:v>
                </c:pt>
                <c:pt idx="2871">
                  <c:v>-0.52689062477755</c:v>
                </c:pt>
                <c:pt idx="2872">
                  <c:v>0.518197221828672</c:v>
                </c:pt>
                <c:pt idx="2873">
                  <c:v>-0.939249582209119</c:v>
                </c:pt>
                <c:pt idx="2874">
                  <c:v>0.636070879895887</c:v>
                </c:pt>
                <c:pt idx="2875">
                  <c:v>-0.267264658943374</c:v>
                </c:pt>
                <c:pt idx="2876">
                  <c:v>0.743376320979439</c:v>
                </c:pt>
                <c:pt idx="2877">
                  <c:v>0.91529619729937</c:v>
                </c:pt>
                <c:pt idx="2878">
                  <c:v>-0.181766934941842</c:v>
                </c:pt>
                <c:pt idx="2879">
                  <c:v>-0.985971670373019</c:v>
                </c:pt>
                <c:pt idx="2880">
                  <c:v>-0.774834691342214</c:v>
                </c:pt>
                <c:pt idx="2881">
                  <c:v>-0.965182623935901</c:v>
                </c:pt>
                <c:pt idx="2882">
                  <c:v>-0.34484096680919</c:v>
                </c:pt>
                <c:pt idx="2883">
                  <c:v>-0.175031923179458</c:v>
                </c:pt>
                <c:pt idx="2884">
                  <c:v>0.66328071331984</c:v>
                </c:pt>
                <c:pt idx="2885">
                  <c:v>-0.513639505131437</c:v>
                </c:pt>
                <c:pt idx="2886">
                  <c:v>0.0397324557785259</c:v>
                </c:pt>
                <c:pt idx="2887">
                  <c:v>-0.0915399730517324</c:v>
                </c:pt>
                <c:pt idx="2888">
                  <c:v>0.239372335113289</c:v>
                </c:pt>
                <c:pt idx="2889">
                  <c:v>-0.345620839966624</c:v>
                </c:pt>
                <c:pt idx="2890">
                  <c:v>-0.726710933877984</c:v>
                </c:pt>
                <c:pt idx="2891">
                  <c:v>0.595979622336499</c:v>
                </c:pt>
                <c:pt idx="2892">
                  <c:v>0.315417888925088</c:v>
                </c:pt>
                <c:pt idx="2893">
                  <c:v>0.876322177541952</c:v>
                </c:pt>
                <c:pt idx="2894">
                  <c:v>-0.497300328136422</c:v>
                </c:pt>
                <c:pt idx="2895">
                  <c:v>-0.255688698094572</c:v>
                </c:pt>
                <c:pt idx="2896">
                  <c:v>0.65187131208579</c:v>
                </c:pt>
                <c:pt idx="2897">
                  <c:v>0.110372698540206</c:v>
                </c:pt>
                <c:pt idx="2898">
                  <c:v>1.10949986278674</c:v>
                </c:pt>
                <c:pt idx="2899">
                  <c:v>0.886376716956207</c:v>
                </c:pt>
                <c:pt idx="2900">
                  <c:v>-0.522808271719964</c:v>
                </c:pt>
                <c:pt idx="2901">
                  <c:v>0.508129444294094</c:v>
                </c:pt>
                <c:pt idx="2902">
                  <c:v>0.507034154455553</c:v>
                </c:pt>
                <c:pt idx="2903">
                  <c:v>1.49040079882459</c:v>
                </c:pt>
                <c:pt idx="2904">
                  <c:v>-0.565344390892315</c:v>
                </c:pt>
                <c:pt idx="2905">
                  <c:v>-1.39445096554963</c:v>
                </c:pt>
                <c:pt idx="2906">
                  <c:v>1.48152324947888</c:v>
                </c:pt>
                <c:pt idx="2907">
                  <c:v>3.07415745868716</c:v>
                </c:pt>
                <c:pt idx="2908">
                  <c:v>0.426215685089213</c:v>
                </c:pt>
                <c:pt idx="2909">
                  <c:v>-0.724354321940569</c:v>
                </c:pt>
                <c:pt idx="2910">
                  <c:v>-0.345246520951176</c:v>
                </c:pt>
                <c:pt idx="2911">
                  <c:v>0.282174075947798</c:v>
                </c:pt>
                <c:pt idx="2912">
                  <c:v>-0.396851970313204</c:v>
                </c:pt>
                <c:pt idx="2913">
                  <c:v>-0.886789408947152</c:v>
                </c:pt>
                <c:pt idx="2914">
                  <c:v>-0.23329168334742</c:v>
                </c:pt>
                <c:pt idx="2915">
                  <c:v>0.598435594023019</c:v>
                </c:pt>
                <c:pt idx="2916">
                  <c:v>0.769705852750927</c:v>
                </c:pt>
                <c:pt idx="2917">
                  <c:v>-0.691385469619912</c:v>
                </c:pt>
                <c:pt idx="2918">
                  <c:v>-0.0907605878124136</c:v>
                </c:pt>
                <c:pt idx="2919">
                  <c:v>0.284919771879179</c:v>
                </c:pt>
                <c:pt idx="2920">
                  <c:v>0.829182278460407</c:v>
                </c:pt>
                <c:pt idx="2921">
                  <c:v>-1.25765765865192</c:v>
                </c:pt>
                <c:pt idx="2922">
                  <c:v>-1.49953304102577</c:v>
                </c:pt>
                <c:pt idx="2923">
                  <c:v>0.935164459943591</c:v>
                </c:pt>
                <c:pt idx="2924">
                  <c:v>1.39810094797879</c:v>
                </c:pt>
                <c:pt idx="2925">
                  <c:v>-1.45512898669385</c:v>
                </c:pt>
                <c:pt idx="2926">
                  <c:v>-0.880719413138999</c:v>
                </c:pt>
                <c:pt idx="2927">
                  <c:v>-0.0438497088046708</c:v>
                </c:pt>
                <c:pt idx="2928">
                  <c:v>-0.542076367924698</c:v>
                </c:pt>
                <c:pt idx="2929">
                  <c:v>0.112216467254696</c:v>
                </c:pt>
                <c:pt idx="2930">
                  <c:v>1.15592081116953</c:v>
                </c:pt>
                <c:pt idx="2931">
                  <c:v>0.977227973242259</c:v>
                </c:pt>
                <c:pt idx="2932">
                  <c:v>0.81561441924388</c:v>
                </c:pt>
                <c:pt idx="2933">
                  <c:v>0.047918057996952</c:v>
                </c:pt>
                <c:pt idx="2934">
                  <c:v>0.0624325988894675</c:v>
                </c:pt>
                <c:pt idx="2935">
                  <c:v>0.519818710400603</c:v>
                </c:pt>
                <c:pt idx="2936">
                  <c:v>-0.100712845300878</c:v>
                </c:pt>
                <c:pt idx="2937">
                  <c:v>0.121525852733587</c:v>
                </c:pt>
                <c:pt idx="2938">
                  <c:v>0.665259890382636</c:v>
                </c:pt>
                <c:pt idx="2939">
                  <c:v>-0.259197872482574</c:v>
                </c:pt>
                <c:pt idx="2940">
                  <c:v>1.19032736715103</c:v>
                </c:pt>
                <c:pt idx="2941">
                  <c:v>-0.510259794041997</c:v>
                </c:pt>
                <c:pt idx="2942">
                  <c:v>1.113751586194</c:v>
                </c:pt>
                <c:pt idx="2943">
                  <c:v>-0.205620132421551</c:v>
                </c:pt>
                <c:pt idx="2944">
                  <c:v>0.978516131485919</c:v>
                </c:pt>
                <c:pt idx="2945">
                  <c:v>1.04061514516395</c:v>
                </c:pt>
                <c:pt idx="2946">
                  <c:v>-0.888961821694564</c:v>
                </c:pt>
                <c:pt idx="2947">
                  <c:v>-0.117835492278826</c:v>
                </c:pt>
                <c:pt idx="2948">
                  <c:v>-1.10543597381124</c:v>
                </c:pt>
                <c:pt idx="2949">
                  <c:v>0.981169456940208</c:v>
                </c:pt>
                <c:pt idx="2950">
                  <c:v>1.14602277367244</c:v>
                </c:pt>
                <c:pt idx="2951">
                  <c:v>-0.837696853512086</c:v>
                </c:pt>
                <c:pt idx="2952">
                  <c:v>0.76292329499738</c:v>
                </c:pt>
                <c:pt idx="2953">
                  <c:v>-0.393256132702297</c:v>
                </c:pt>
                <c:pt idx="2954">
                  <c:v>1.0795221109704</c:v>
                </c:pt>
                <c:pt idx="2955">
                  <c:v>-0.333227951799726</c:v>
                </c:pt>
                <c:pt idx="2956">
                  <c:v>-0.584219743060283</c:v>
                </c:pt>
                <c:pt idx="2957">
                  <c:v>-0.196389540453329</c:v>
                </c:pt>
                <c:pt idx="2958">
                  <c:v>-1.11558335774133</c:v>
                </c:pt>
                <c:pt idx="2959">
                  <c:v>0.515443601569952</c:v>
                </c:pt>
                <c:pt idx="2960">
                  <c:v>-0.404657849573072</c:v>
                </c:pt>
                <c:pt idx="2961">
                  <c:v>0.433753728487956</c:v>
                </c:pt>
                <c:pt idx="2962">
                  <c:v>-0.851858253092422</c:v>
                </c:pt>
                <c:pt idx="2963">
                  <c:v>-0.945893123174638</c:v>
                </c:pt>
                <c:pt idx="2964">
                  <c:v>-2.04852287192965</c:v>
                </c:pt>
                <c:pt idx="2965">
                  <c:v>0.00423974566572596</c:v>
                </c:pt>
                <c:pt idx="2966">
                  <c:v>1.57223010631471</c:v>
                </c:pt>
                <c:pt idx="2967">
                  <c:v>-0.0591617106469635</c:v>
                </c:pt>
                <c:pt idx="2968">
                  <c:v>-0.563406976632572</c:v>
                </c:pt>
                <c:pt idx="2969">
                  <c:v>0.629025996626996</c:v>
                </c:pt>
                <c:pt idx="2970">
                  <c:v>-1.80341155135691</c:v>
                </c:pt>
                <c:pt idx="2971">
                  <c:v>0.749888459854977</c:v>
                </c:pt>
                <c:pt idx="2972">
                  <c:v>0.838349748181211</c:v>
                </c:pt>
                <c:pt idx="2973">
                  <c:v>0.216518730509647</c:v>
                </c:pt>
                <c:pt idx="2974">
                  <c:v>0.66730293441186</c:v>
                </c:pt>
                <c:pt idx="2975">
                  <c:v>-0.387056103277089</c:v>
                </c:pt>
                <c:pt idx="2976">
                  <c:v>-1.56023010999233</c:v>
                </c:pt>
                <c:pt idx="2977">
                  <c:v>0.377249718292181</c:v>
                </c:pt>
                <c:pt idx="2978">
                  <c:v>-0.627780499282863</c:v>
                </c:pt>
                <c:pt idx="2979">
                  <c:v>-0.190375648897623</c:v>
                </c:pt>
                <c:pt idx="2980">
                  <c:v>0.270113318026873</c:v>
                </c:pt>
                <c:pt idx="2981">
                  <c:v>-0.276839927917318</c:v>
                </c:pt>
                <c:pt idx="2982">
                  <c:v>-0.0635999395478908</c:v>
                </c:pt>
                <c:pt idx="2983">
                  <c:v>-0.548282199795289</c:v>
                </c:pt>
                <c:pt idx="2984">
                  <c:v>0.340916842371819</c:v>
                </c:pt>
                <c:pt idx="2985">
                  <c:v>1.28652674651813</c:v>
                </c:pt>
                <c:pt idx="2986">
                  <c:v>-0.559017997085496</c:v>
                </c:pt>
                <c:pt idx="2987">
                  <c:v>-0.292754182862371</c:v>
                </c:pt>
                <c:pt idx="2988">
                  <c:v>0.807406421323438</c:v>
                </c:pt>
                <c:pt idx="2989">
                  <c:v>0.688675230893718</c:v>
                </c:pt>
                <c:pt idx="2990">
                  <c:v>-0.500561131190751</c:v>
                </c:pt>
                <c:pt idx="2991">
                  <c:v>-0.298480166364455</c:v>
                </c:pt>
                <c:pt idx="2992">
                  <c:v>1.28369057188657</c:v>
                </c:pt>
                <c:pt idx="2993">
                  <c:v>-0.829976130021511</c:v>
                </c:pt>
                <c:pt idx="2994">
                  <c:v>0.460533609608269</c:v>
                </c:pt>
                <c:pt idx="2995">
                  <c:v>0.54099695294877</c:v>
                </c:pt>
                <c:pt idx="2996">
                  <c:v>0.00240115025662465</c:v>
                </c:pt>
                <c:pt idx="2997">
                  <c:v>0.953239237664799</c:v>
                </c:pt>
                <c:pt idx="2998">
                  <c:v>-1.04102128427648</c:v>
                </c:pt>
                <c:pt idx="2999">
                  <c:v>-0.733176090159432</c:v>
                </c:pt>
                <c:pt idx="3000">
                  <c:v>0.483537533681921</c:v>
                </c:pt>
                <c:pt idx="3001">
                  <c:v>0.399504658532988</c:v>
                </c:pt>
                <c:pt idx="3002">
                  <c:v>-0.335398467865313</c:v>
                </c:pt>
                <c:pt idx="3003">
                  <c:v>0.432991513304779</c:v>
                </c:pt>
                <c:pt idx="3004">
                  <c:v>0.0380981342803701</c:v>
                </c:pt>
                <c:pt idx="3005">
                  <c:v>-0.232581893290602</c:v>
                </c:pt>
                <c:pt idx="3006">
                  <c:v>-0.934803981163685</c:v>
                </c:pt>
                <c:pt idx="3007">
                  <c:v>-0.333409978656289</c:v>
                </c:pt>
                <c:pt idx="3008">
                  <c:v>-0.225088863853693</c:v>
                </c:pt>
                <c:pt idx="3009">
                  <c:v>0.235450653719582</c:v>
                </c:pt>
                <c:pt idx="3010">
                  <c:v>-0.364774162454645</c:v>
                </c:pt>
                <c:pt idx="3011">
                  <c:v>0.582187790834566</c:v>
                </c:pt>
                <c:pt idx="3012">
                  <c:v>-0.0643372145994387</c:v>
                </c:pt>
                <c:pt idx="3013">
                  <c:v>1.08210415034799</c:v>
                </c:pt>
                <c:pt idx="3014">
                  <c:v>1.0852706286469</c:v>
                </c:pt>
                <c:pt idx="3015">
                  <c:v>-0.0517456412329478</c:v>
                </c:pt>
                <c:pt idx="3016">
                  <c:v>0.738092588809316</c:v>
                </c:pt>
                <c:pt idx="3017">
                  <c:v>0.142127242056933</c:v>
                </c:pt>
                <c:pt idx="3018">
                  <c:v>0.660332408278013</c:v>
                </c:pt>
                <c:pt idx="3019">
                  <c:v>0.990235002182827</c:v>
                </c:pt>
                <c:pt idx="3020">
                  <c:v>0.0589966790420747</c:v>
                </c:pt>
                <c:pt idx="3021">
                  <c:v>0.421628083969251</c:v>
                </c:pt>
                <c:pt idx="3022">
                  <c:v>0.163519367890542</c:v>
                </c:pt>
                <c:pt idx="3023">
                  <c:v>0.0849061620359846</c:v>
                </c:pt>
                <c:pt idx="3024">
                  <c:v>0.32896327666537</c:v>
                </c:pt>
                <c:pt idx="3025">
                  <c:v>0.257727332963508</c:v>
                </c:pt>
                <c:pt idx="3026">
                  <c:v>0.126173386275155</c:v>
                </c:pt>
                <c:pt idx="3027">
                  <c:v>-0.474657819033318</c:v>
                </c:pt>
                <c:pt idx="3028">
                  <c:v>-1.41031250760829</c:v>
                </c:pt>
                <c:pt idx="3029">
                  <c:v>-0.964398849453411</c:v>
                </c:pt>
                <c:pt idx="3030">
                  <c:v>0.779230092231575</c:v>
                </c:pt>
                <c:pt idx="3031">
                  <c:v>0.933779159795199</c:v>
                </c:pt>
                <c:pt idx="3032">
                  <c:v>0.893522603613602</c:v>
                </c:pt>
                <c:pt idx="3033">
                  <c:v>2.00766783190511</c:v>
                </c:pt>
                <c:pt idx="3034">
                  <c:v>1.17391410609328</c:v>
                </c:pt>
                <c:pt idx="3035">
                  <c:v>-1.51957681852313</c:v>
                </c:pt>
                <c:pt idx="3036">
                  <c:v>0.0785812097131933</c:v>
                </c:pt>
                <c:pt idx="3037">
                  <c:v>0.455448765651122</c:v>
                </c:pt>
                <c:pt idx="3038">
                  <c:v>-0.832472423849352</c:v>
                </c:pt>
                <c:pt idx="3039">
                  <c:v>-1.23677143592244</c:v>
                </c:pt>
                <c:pt idx="3040">
                  <c:v>0.28033084190149</c:v>
                </c:pt>
                <c:pt idx="3041">
                  <c:v>0.897338973037082</c:v>
                </c:pt>
                <c:pt idx="3042">
                  <c:v>-0.587310446611669</c:v>
                </c:pt>
                <c:pt idx="3043">
                  <c:v>0.595325677701678</c:v>
                </c:pt>
                <c:pt idx="3044">
                  <c:v>0.771972694268094</c:v>
                </c:pt>
                <c:pt idx="3045">
                  <c:v>0.0891053464359211</c:v>
                </c:pt>
                <c:pt idx="3046">
                  <c:v>1.1097599417731</c:v>
                </c:pt>
                <c:pt idx="3047">
                  <c:v>-0.744704532476455</c:v>
                </c:pt>
                <c:pt idx="3048">
                  <c:v>0.153354766622957</c:v>
                </c:pt>
                <c:pt idx="3049">
                  <c:v>-1.18807026474572</c:v>
                </c:pt>
                <c:pt idx="3050">
                  <c:v>0.324864577213245</c:v>
                </c:pt>
                <c:pt idx="3051">
                  <c:v>0.0201140669012978</c:v>
                </c:pt>
                <c:pt idx="3052">
                  <c:v>-0.248794515520833</c:v>
                </c:pt>
                <c:pt idx="3053">
                  <c:v>1.42083376157448</c:v>
                </c:pt>
                <c:pt idx="3054">
                  <c:v>-0.414167666719757</c:v>
                </c:pt>
                <c:pt idx="3055">
                  <c:v>0.19320115984333</c:v>
                </c:pt>
                <c:pt idx="3056">
                  <c:v>0.736699110767251</c:v>
                </c:pt>
                <c:pt idx="3057">
                  <c:v>-0.329794116685756</c:v>
                </c:pt>
                <c:pt idx="3058">
                  <c:v>1.62332460793962</c:v>
                </c:pt>
                <c:pt idx="3059">
                  <c:v>-0.421473264750101</c:v>
                </c:pt>
                <c:pt idx="3060">
                  <c:v>0.657816429174371</c:v>
                </c:pt>
                <c:pt idx="3061">
                  <c:v>0.134397259034135</c:v>
                </c:pt>
                <c:pt idx="3062">
                  <c:v>0.395583493601316</c:v>
                </c:pt>
                <c:pt idx="3063">
                  <c:v>-0.0796735885511064</c:v>
                </c:pt>
                <c:pt idx="3064">
                  <c:v>-0.200112333333812</c:v>
                </c:pt>
                <c:pt idx="3065">
                  <c:v>0.721066320874237</c:v>
                </c:pt>
                <c:pt idx="3066">
                  <c:v>-0.0689132489622411</c:v>
                </c:pt>
                <c:pt idx="3067">
                  <c:v>0.491635135819334</c:v>
                </c:pt>
                <c:pt idx="3068">
                  <c:v>0.158237967573246</c:v>
                </c:pt>
                <c:pt idx="3069">
                  <c:v>1.59396178953298</c:v>
                </c:pt>
                <c:pt idx="3070">
                  <c:v>0.931120361776085</c:v>
                </c:pt>
                <c:pt idx="3071">
                  <c:v>0.303386729098456</c:v>
                </c:pt>
                <c:pt idx="3072">
                  <c:v>0.198561429504112</c:v>
                </c:pt>
                <c:pt idx="3073">
                  <c:v>0.352354142137324</c:v>
                </c:pt>
                <c:pt idx="3074">
                  <c:v>1.12406478681124</c:v>
                </c:pt>
                <c:pt idx="3075">
                  <c:v>0.333422405807241</c:v>
                </c:pt>
                <c:pt idx="3076">
                  <c:v>0.340973633591676</c:v>
                </c:pt>
                <c:pt idx="3077">
                  <c:v>2.5103295289516</c:v>
                </c:pt>
                <c:pt idx="3078">
                  <c:v>1.14821283819645</c:v>
                </c:pt>
                <c:pt idx="3079">
                  <c:v>-0.33657674089404</c:v>
                </c:pt>
                <c:pt idx="3080">
                  <c:v>0.404535822658098</c:v>
                </c:pt>
                <c:pt idx="3081">
                  <c:v>0.438631956600196</c:v>
                </c:pt>
                <c:pt idx="3082">
                  <c:v>0.997945296122501</c:v>
                </c:pt>
                <c:pt idx="3083">
                  <c:v>-0.418731924417908</c:v>
                </c:pt>
                <c:pt idx="3084">
                  <c:v>0.47270788870434</c:v>
                </c:pt>
                <c:pt idx="3085">
                  <c:v>-0.297271106790705</c:v>
                </c:pt>
                <c:pt idx="3086">
                  <c:v>-0.495862565515299</c:v>
                </c:pt>
                <c:pt idx="3087">
                  <c:v>0.373479362899193</c:v>
                </c:pt>
                <c:pt idx="3088">
                  <c:v>-0.579121791526796</c:v>
                </c:pt>
                <c:pt idx="3089">
                  <c:v>0.665206164810279</c:v>
                </c:pt>
                <c:pt idx="3090">
                  <c:v>0.222752517095229</c:v>
                </c:pt>
                <c:pt idx="3091">
                  <c:v>1.35017877514395</c:v>
                </c:pt>
                <c:pt idx="3092">
                  <c:v>0.822708791419922</c:v>
                </c:pt>
                <c:pt idx="3093">
                  <c:v>0.0340856253068856</c:v>
                </c:pt>
                <c:pt idx="3094">
                  <c:v>0.411078627403928</c:v>
                </c:pt>
                <c:pt idx="3095">
                  <c:v>-0.632300165974183</c:v>
                </c:pt>
                <c:pt idx="3096">
                  <c:v>-0.227453618162691</c:v>
                </c:pt>
                <c:pt idx="3097">
                  <c:v>-0.930553977050232</c:v>
                </c:pt>
                <c:pt idx="3098">
                  <c:v>-1.13739047437557</c:v>
                </c:pt>
                <c:pt idx="3099">
                  <c:v>0.374631251044102</c:v>
                </c:pt>
                <c:pt idx="3100">
                  <c:v>-0.206982437687893</c:v>
                </c:pt>
                <c:pt idx="3101">
                  <c:v>0.0504017706224261</c:v>
                </c:pt>
                <c:pt idx="3102">
                  <c:v>1.35928969812738</c:v>
                </c:pt>
                <c:pt idx="3103">
                  <c:v>-0.238015784941961</c:v>
                </c:pt>
                <c:pt idx="3104">
                  <c:v>-0.931333989076432</c:v>
                </c:pt>
                <c:pt idx="3105">
                  <c:v>1.76982056198413</c:v>
                </c:pt>
                <c:pt idx="3106">
                  <c:v>-0.466209178398527</c:v>
                </c:pt>
                <c:pt idx="3107">
                  <c:v>0.212583588833399</c:v>
                </c:pt>
                <c:pt idx="3108">
                  <c:v>-0.17464651393735</c:v>
                </c:pt>
                <c:pt idx="3109">
                  <c:v>-0.345449034918337</c:v>
                </c:pt>
                <c:pt idx="3110">
                  <c:v>0.413160383802926</c:v>
                </c:pt>
                <c:pt idx="3111">
                  <c:v>-0.483207653665963</c:v>
                </c:pt>
                <c:pt idx="3112">
                  <c:v>-0.453425513671561</c:v>
                </c:pt>
                <c:pt idx="3113">
                  <c:v>-0.466993496261142</c:v>
                </c:pt>
                <c:pt idx="3114">
                  <c:v>-0.484423363004279</c:v>
                </c:pt>
                <c:pt idx="3115">
                  <c:v>-0.259837602391861</c:v>
                </c:pt>
                <c:pt idx="3116">
                  <c:v>0.130835139757392</c:v>
                </c:pt>
                <c:pt idx="3117">
                  <c:v>0.530223540326326</c:v>
                </c:pt>
                <c:pt idx="3118">
                  <c:v>-0.823462265656682</c:v>
                </c:pt>
                <c:pt idx="3119">
                  <c:v>2.10034760912648</c:v>
                </c:pt>
                <c:pt idx="3120">
                  <c:v>-0.650435562117309</c:v>
                </c:pt>
                <c:pt idx="3121">
                  <c:v>1.26173186314145</c:v>
                </c:pt>
                <c:pt idx="3122">
                  <c:v>-0.843958529751188</c:v>
                </c:pt>
                <c:pt idx="3123">
                  <c:v>0.804615051009</c:v>
                </c:pt>
                <c:pt idx="3124">
                  <c:v>-0.0466253342698709</c:v>
                </c:pt>
                <c:pt idx="3125">
                  <c:v>0.456274345812923</c:v>
                </c:pt>
                <c:pt idx="3126">
                  <c:v>0.153292230956535</c:v>
                </c:pt>
                <c:pt idx="3127">
                  <c:v>0.04729638210459</c:v>
                </c:pt>
                <c:pt idx="3128">
                  <c:v>-0.883150783372798</c:v>
                </c:pt>
                <c:pt idx="3129">
                  <c:v>0.553372876355311</c:v>
                </c:pt>
                <c:pt idx="3130">
                  <c:v>2.99628659295862</c:v>
                </c:pt>
                <c:pt idx="3131">
                  <c:v>0.158522132880971</c:v>
                </c:pt>
                <c:pt idx="3132">
                  <c:v>0.523481373972379</c:v>
                </c:pt>
                <c:pt idx="3133">
                  <c:v>-0.289781717372451</c:v>
                </c:pt>
                <c:pt idx="3134">
                  <c:v>-0.935753092664589</c:v>
                </c:pt>
                <c:pt idx="3135">
                  <c:v>-0.272985774324942</c:v>
                </c:pt>
                <c:pt idx="3136">
                  <c:v>-0.32958552084391</c:v>
                </c:pt>
                <c:pt idx="3137">
                  <c:v>1.64209242488707</c:v>
                </c:pt>
                <c:pt idx="3138">
                  <c:v>0.405583017206833</c:v>
                </c:pt>
                <c:pt idx="3139">
                  <c:v>-0.0841411444693538</c:v>
                </c:pt>
                <c:pt idx="3140">
                  <c:v>0.507485267850968</c:v>
                </c:pt>
                <c:pt idx="3141">
                  <c:v>0.0823236195246776</c:v>
                </c:pt>
                <c:pt idx="3142">
                  <c:v>1.42719901378058</c:v>
                </c:pt>
                <c:pt idx="3143">
                  <c:v>-0.781273458981862</c:v>
                </c:pt>
                <c:pt idx="3144">
                  <c:v>-0.412650560819123</c:v>
                </c:pt>
                <c:pt idx="3145">
                  <c:v>-0.773261469241023</c:v>
                </c:pt>
                <c:pt idx="3146">
                  <c:v>1.87204362601852</c:v>
                </c:pt>
                <c:pt idx="3147">
                  <c:v>0.89092182294673</c:v>
                </c:pt>
                <c:pt idx="3148">
                  <c:v>-0.25032160574299</c:v>
                </c:pt>
                <c:pt idx="3149">
                  <c:v>-0.265466245373767</c:v>
                </c:pt>
                <c:pt idx="3150">
                  <c:v>-0.14213422179044</c:v>
                </c:pt>
                <c:pt idx="3151">
                  <c:v>-0.312122381757978</c:v>
                </c:pt>
                <c:pt idx="3152">
                  <c:v>-0.0793934305100395</c:v>
                </c:pt>
                <c:pt idx="3153">
                  <c:v>1.01765714970262</c:v>
                </c:pt>
                <c:pt idx="3154">
                  <c:v>0.294815933417104</c:v>
                </c:pt>
                <c:pt idx="3155">
                  <c:v>-0.0448139689557825</c:v>
                </c:pt>
                <c:pt idx="3156">
                  <c:v>1.2879661696093</c:v>
                </c:pt>
                <c:pt idx="3157">
                  <c:v>0.935769237358081</c:v>
                </c:pt>
                <c:pt idx="3158">
                  <c:v>-0.534607693216496</c:v>
                </c:pt>
                <c:pt idx="3159">
                  <c:v>-0.108958207387118</c:v>
                </c:pt>
                <c:pt idx="3160">
                  <c:v>-0.0470751156376107</c:v>
                </c:pt>
                <c:pt idx="3161">
                  <c:v>-0.734428106073073</c:v>
                </c:pt>
                <c:pt idx="3162">
                  <c:v>-0.679945880999393</c:v>
                </c:pt>
                <c:pt idx="3163">
                  <c:v>0.502086716138887</c:v>
                </c:pt>
                <c:pt idx="3164">
                  <c:v>0.063870195740339</c:v>
                </c:pt>
                <c:pt idx="3165">
                  <c:v>0.846392625559388</c:v>
                </c:pt>
                <c:pt idx="3166">
                  <c:v>0.593716712458609</c:v>
                </c:pt>
                <c:pt idx="3167">
                  <c:v>1.60758460300796</c:v>
                </c:pt>
                <c:pt idx="3168">
                  <c:v>0.762094494474301</c:v>
                </c:pt>
                <c:pt idx="3169">
                  <c:v>0.0337775144688855</c:v>
                </c:pt>
                <c:pt idx="3170">
                  <c:v>1.03466156788892</c:v>
                </c:pt>
                <c:pt idx="3171">
                  <c:v>0.772838419463318</c:v>
                </c:pt>
                <c:pt idx="3172">
                  <c:v>0.115650338202837</c:v>
                </c:pt>
                <c:pt idx="3173">
                  <c:v>-0.0996878595571552</c:v>
                </c:pt>
                <c:pt idx="3174">
                  <c:v>0.508367267191662</c:v>
                </c:pt>
                <c:pt idx="3175">
                  <c:v>0.805966563864676</c:v>
                </c:pt>
                <c:pt idx="3176">
                  <c:v>-0.127917606968056</c:v>
                </c:pt>
                <c:pt idx="3177">
                  <c:v>-1.04170393669942</c:v>
                </c:pt>
                <c:pt idx="3178">
                  <c:v>-0.222554337090901</c:v>
                </c:pt>
                <c:pt idx="3179">
                  <c:v>0.430615104153632</c:v>
                </c:pt>
                <c:pt idx="3180">
                  <c:v>0.286967191197041</c:v>
                </c:pt>
                <c:pt idx="3181">
                  <c:v>-0.225618750985004</c:v>
                </c:pt>
                <c:pt idx="3182">
                  <c:v>0.212903361918575</c:v>
                </c:pt>
                <c:pt idx="3183">
                  <c:v>1.44084798338316</c:v>
                </c:pt>
                <c:pt idx="3184">
                  <c:v>-0.548886422276608</c:v>
                </c:pt>
                <c:pt idx="3185">
                  <c:v>-1.01738204405876</c:v>
                </c:pt>
                <c:pt idx="3186">
                  <c:v>-1.23201277404763</c:v>
                </c:pt>
                <c:pt idx="3187">
                  <c:v>-0.510932346373408</c:v>
                </c:pt>
                <c:pt idx="3188">
                  <c:v>-0.21977160233649</c:v>
                </c:pt>
                <c:pt idx="3189">
                  <c:v>-0.518447316878558</c:v>
                </c:pt>
                <c:pt idx="3190">
                  <c:v>-0.836340307954911</c:v>
                </c:pt>
                <c:pt idx="3191">
                  <c:v>-0.0415269754714504</c:v>
                </c:pt>
                <c:pt idx="3192">
                  <c:v>-0.508136851913275</c:v>
                </c:pt>
                <c:pt idx="3193">
                  <c:v>0.169912208275689</c:v>
                </c:pt>
                <c:pt idx="3194">
                  <c:v>0.592073366765922</c:v>
                </c:pt>
                <c:pt idx="3195">
                  <c:v>-0.956701495207352</c:v>
                </c:pt>
                <c:pt idx="3196">
                  <c:v>-1.05504541502425</c:v>
                </c:pt>
                <c:pt idx="3197">
                  <c:v>-1.03061185448983</c:v>
                </c:pt>
                <c:pt idx="3198">
                  <c:v>3.06909794696756</c:v>
                </c:pt>
                <c:pt idx="3199">
                  <c:v>0.528601579076916</c:v>
                </c:pt>
                <c:pt idx="3200">
                  <c:v>-0.71382977596908</c:v>
                </c:pt>
                <c:pt idx="3201">
                  <c:v>0.962782132627271</c:v>
                </c:pt>
                <c:pt idx="3202">
                  <c:v>-0.288024705989348</c:v>
                </c:pt>
                <c:pt idx="3203">
                  <c:v>0.766083051279469</c:v>
                </c:pt>
                <c:pt idx="3204">
                  <c:v>0.16268523847612</c:v>
                </c:pt>
                <c:pt idx="3205">
                  <c:v>0.377073297650317</c:v>
                </c:pt>
                <c:pt idx="3206">
                  <c:v>0.0699724420488066</c:v>
                </c:pt>
                <c:pt idx="3207">
                  <c:v>-0.0590384843531075</c:v>
                </c:pt>
                <c:pt idx="3208">
                  <c:v>-0.351385729921219</c:v>
                </c:pt>
                <c:pt idx="3209">
                  <c:v>-0.104885019468145</c:v>
                </c:pt>
                <c:pt idx="3210">
                  <c:v>0.0690798058966735</c:v>
                </c:pt>
                <c:pt idx="3211">
                  <c:v>-0.462138347429842</c:v>
                </c:pt>
                <c:pt idx="3212">
                  <c:v>-0.179196567015404</c:v>
                </c:pt>
                <c:pt idx="3213">
                  <c:v>0.0386665186187663</c:v>
                </c:pt>
                <c:pt idx="3214">
                  <c:v>-0.38219229481125</c:v>
                </c:pt>
                <c:pt idx="3215">
                  <c:v>1.15553561341167</c:v>
                </c:pt>
                <c:pt idx="3216">
                  <c:v>0.818190780858557</c:v>
                </c:pt>
                <c:pt idx="3217">
                  <c:v>0.0621330807185385</c:v>
                </c:pt>
                <c:pt idx="3218">
                  <c:v>1.3296000416824</c:v>
                </c:pt>
                <c:pt idx="3219">
                  <c:v>0.697746884640942</c:v>
                </c:pt>
                <c:pt idx="3220">
                  <c:v>0.520683535265444</c:v>
                </c:pt>
                <c:pt idx="3221">
                  <c:v>1.06409843998335</c:v>
                </c:pt>
                <c:pt idx="3222">
                  <c:v>0.299143936896189</c:v>
                </c:pt>
                <c:pt idx="3223">
                  <c:v>-0.284023549040649</c:v>
                </c:pt>
                <c:pt idx="3224">
                  <c:v>-0.0251840818026836</c:v>
                </c:pt>
                <c:pt idx="3225">
                  <c:v>0.600079557934026</c:v>
                </c:pt>
                <c:pt idx="3226">
                  <c:v>-0.911586622910439</c:v>
                </c:pt>
                <c:pt idx="3227">
                  <c:v>1.25345750072812</c:v>
                </c:pt>
                <c:pt idx="3228">
                  <c:v>0.478716309928892</c:v>
                </c:pt>
                <c:pt idx="3229">
                  <c:v>-1.13315159229004</c:v>
                </c:pt>
                <c:pt idx="3230">
                  <c:v>0.419502816477646</c:v>
                </c:pt>
                <c:pt idx="3231">
                  <c:v>1.01058040285138</c:v>
                </c:pt>
                <c:pt idx="3232">
                  <c:v>1.11529994008849</c:v>
                </c:pt>
                <c:pt idx="3233">
                  <c:v>-0.289028921921341</c:v>
                </c:pt>
                <c:pt idx="3234">
                  <c:v>0.999703500600009</c:v>
                </c:pt>
                <c:pt idx="3235">
                  <c:v>-0.505524453199551</c:v>
                </c:pt>
                <c:pt idx="3236">
                  <c:v>0.641250472337725</c:v>
                </c:pt>
                <c:pt idx="3237">
                  <c:v>0.0863751858268698</c:v>
                </c:pt>
                <c:pt idx="3238">
                  <c:v>-1.3841141247516</c:v>
                </c:pt>
                <c:pt idx="3239">
                  <c:v>0.563685095348314</c:v>
                </c:pt>
                <c:pt idx="3240">
                  <c:v>0.0339449832066032</c:v>
                </c:pt>
                <c:pt idx="3241">
                  <c:v>0.78107980132839</c:v>
                </c:pt>
                <c:pt idx="3242">
                  <c:v>-0.608236050853354</c:v>
                </c:pt>
                <c:pt idx="3243">
                  <c:v>0.106845519265439</c:v>
                </c:pt>
                <c:pt idx="3244">
                  <c:v>-0.600626550017786</c:v>
                </c:pt>
                <c:pt idx="3245">
                  <c:v>-0.551613276089813</c:v>
                </c:pt>
                <c:pt idx="3246">
                  <c:v>1.60936963947702</c:v>
                </c:pt>
                <c:pt idx="3247">
                  <c:v>0.41018535688748</c:v>
                </c:pt>
                <c:pt idx="3248">
                  <c:v>-0.0346967909247908</c:v>
                </c:pt>
                <c:pt idx="3249">
                  <c:v>0.28149065460898</c:v>
                </c:pt>
                <c:pt idx="3250">
                  <c:v>0.761983902506206</c:v>
                </c:pt>
                <c:pt idx="3251">
                  <c:v>-0.125788707105578</c:v>
                </c:pt>
                <c:pt idx="3252">
                  <c:v>-0.279329858489819</c:v>
                </c:pt>
                <c:pt idx="3253">
                  <c:v>1.78026093058263</c:v>
                </c:pt>
                <c:pt idx="3254">
                  <c:v>0.224922466114312</c:v>
                </c:pt>
                <c:pt idx="3255">
                  <c:v>-0.266578198476744</c:v>
                </c:pt>
                <c:pt idx="3256">
                  <c:v>-1.05287484126639</c:v>
                </c:pt>
                <c:pt idx="3257">
                  <c:v>0.029135480675972</c:v>
                </c:pt>
                <c:pt idx="3258">
                  <c:v>-0.562002387222496</c:v>
                </c:pt>
                <c:pt idx="3259">
                  <c:v>0.563670423725877</c:v>
                </c:pt>
                <c:pt idx="3260">
                  <c:v>0.493240069064216</c:v>
                </c:pt>
                <c:pt idx="3261">
                  <c:v>0.254146219693051</c:v>
                </c:pt>
                <c:pt idx="3262">
                  <c:v>-1.20957591650281</c:v>
                </c:pt>
                <c:pt idx="3263">
                  <c:v>-0.145664017639987</c:v>
                </c:pt>
                <c:pt idx="3264">
                  <c:v>1.22753150330783</c:v>
                </c:pt>
                <c:pt idx="3265">
                  <c:v>0.820457213165303</c:v>
                </c:pt>
                <c:pt idx="3266">
                  <c:v>0.430171466538272</c:v>
                </c:pt>
                <c:pt idx="3267">
                  <c:v>0.423955927168228</c:v>
                </c:pt>
                <c:pt idx="3268">
                  <c:v>0.638704755097312</c:v>
                </c:pt>
                <c:pt idx="3269">
                  <c:v>1.78517887785183</c:v>
                </c:pt>
                <c:pt idx="3270">
                  <c:v>-0.0312752304143568</c:v>
                </c:pt>
                <c:pt idx="3271">
                  <c:v>-1.89441187961434</c:v>
                </c:pt>
                <c:pt idx="3272">
                  <c:v>0.568772389417481</c:v>
                </c:pt>
                <c:pt idx="3273">
                  <c:v>1.05792491831201</c:v>
                </c:pt>
                <c:pt idx="3274">
                  <c:v>-1.69961125448309</c:v>
                </c:pt>
                <c:pt idx="3275">
                  <c:v>-0.560196772573803</c:v>
                </c:pt>
                <c:pt idx="3276">
                  <c:v>0.396070335545112</c:v>
                </c:pt>
                <c:pt idx="3277">
                  <c:v>1.80017172393377</c:v>
                </c:pt>
                <c:pt idx="3278">
                  <c:v>-0.357635921013118</c:v>
                </c:pt>
                <c:pt idx="3279">
                  <c:v>0.531412151185098</c:v>
                </c:pt>
                <c:pt idx="3280">
                  <c:v>0.523656816690904</c:v>
                </c:pt>
                <c:pt idx="3281">
                  <c:v>-0.571996086067453</c:v>
                </c:pt>
                <c:pt idx="3282">
                  <c:v>0.872498405995278</c:v>
                </c:pt>
                <c:pt idx="3283">
                  <c:v>-0.364558474714195</c:v>
                </c:pt>
                <c:pt idx="3284">
                  <c:v>-0.542513688287106</c:v>
                </c:pt>
                <c:pt idx="3285">
                  <c:v>0.650742889347593</c:v>
                </c:pt>
                <c:pt idx="3286">
                  <c:v>-1.25804427299561</c:v>
                </c:pt>
                <c:pt idx="3287">
                  <c:v>1.43408372801031</c:v>
                </c:pt>
                <c:pt idx="3288">
                  <c:v>0.230652638998302</c:v>
                </c:pt>
                <c:pt idx="3289">
                  <c:v>1.50489649653213</c:v>
                </c:pt>
                <c:pt idx="3290">
                  <c:v>0.958650227205541</c:v>
                </c:pt>
                <c:pt idx="3291">
                  <c:v>0.00368342530176852</c:v>
                </c:pt>
                <c:pt idx="3292">
                  <c:v>-1.14494987221528</c:v>
                </c:pt>
                <c:pt idx="3293">
                  <c:v>-1.8303576420132</c:v>
                </c:pt>
                <c:pt idx="3294">
                  <c:v>1.54882066750552</c:v>
                </c:pt>
                <c:pt idx="3295">
                  <c:v>-0.267545462708804</c:v>
                </c:pt>
                <c:pt idx="3296">
                  <c:v>1.62013536863754</c:v>
                </c:pt>
                <c:pt idx="3297">
                  <c:v>0.949464288570877</c:v>
                </c:pt>
                <c:pt idx="3298">
                  <c:v>0.29733179592742</c:v>
                </c:pt>
                <c:pt idx="3299">
                  <c:v>-0.211612472472845</c:v>
                </c:pt>
                <c:pt idx="3300">
                  <c:v>0.792965911389138</c:v>
                </c:pt>
                <c:pt idx="3301">
                  <c:v>0.0206058270205202</c:v>
                </c:pt>
                <c:pt idx="3302">
                  <c:v>1.25117674992911</c:v>
                </c:pt>
                <c:pt idx="3303">
                  <c:v>0.382176695749178</c:v>
                </c:pt>
                <c:pt idx="3304">
                  <c:v>-0.293959672091816</c:v>
                </c:pt>
                <c:pt idx="3305">
                  <c:v>-0.299903921616843</c:v>
                </c:pt>
                <c:pt idx="3306">
                  <c:v>0.0453576309845125</c:v>
                </c:pt>
                <c:pt idx="3307">
                  <c:v>-1.29973207156883</c:v>
                </c:pt>
                <c:pt idx="3308">
                  <c:v>0.59342524208251</c:v>
                </c:pt>
                <c:pt idx="3309">
                  <c:v>-0.57501289766677</c:v>
                </c:pt>
                <c:pt idx="3310">
                  <c:v>0.984091683535086</c:v>
                </c:pt>
                <c:pt idx="3311">
                  <c:v>1.67100636007299</c:v>
                </c:pt>
                <c:pt idx="3312">
                  <c:v>0.12278324945679</c:v>
                </c:pt>
                <c:pt idx="3313">
                  <c:v>0.188671760805539</c:v>
                </c:pt>
                <c:pt idx="3314">
                  <c:v>-0.190710384974904</c:v>
                </c:pt>
                <c:pt idx="3315">
                  <c:v>-0.957721951405236</c:v>
                </c:pt>
                <c:pt idx="3316">
                  <c:v>0.473576268241827</c:v>
                </c:pt>
                <c:pt idx="3317">
                  <c:v>-0.273586180075691</c:v>
                </c:pt>
                <c:pt idx="3318">
                  <c:v>0.0319041199629784</c:v>
                </c:pt>
                <c:pt idx="3319">
                  <c:v>0.961453570291924</c:v>
                </c:pt>
                <c:pt idx="3320">
                  <c:v>0.206919085252882</c:v>
                </c:pt>
                <c:pt idx="3321">
                  <c:v>1.03357339755332</c:v>
                </c:pt>
                <c:pt idx="3322">
                  <c:v>-0.190948604151494</c:v>
                </c:pt>
                <c:pt idx="3323">
                  <c:v>-0.0439804207995691</c:v>
                </c:pt>
                <c:pt idx="3324">
                  <c:v>0.67234672876001</c:v>
                </c:pt>
                <c:pt idx="3325">
                  <c:v>0.0151688970412729</c:v>
                </c:pt>
                <c:pt idx="3326">
                  <c:v>0.406749006049442</c:v>
                </c:pt>
                <c:pt idx="3327">
                  <c:v>0.227043608238345</c:v>
                </c:pt>
                <c:pt idx="3328">
                  <c:v>0.0379458194104115</c:v>
                </c:pt>
                <c:pt idx="3329">
                  <c:v>-0.256623466498351</c:v>
                </c:pt>
                <c:pt idx="3330">
                  <c:v>-0.0281517396977576</c:v>
                </c:pt>
                <c:pt idx="3331">
                  <c:v>1.38650058011553</c:v>
                </c:pt>
                <c:pt idx="3332">
                  <c:v>0.467603948569743</c:v>
                </c:pt>
                <c:pt idx="3333">
                  <c:v>0.85244881904771</c:v>
                </c:pt>
                <c:pt idx="3334">
                  <c:v>-0.363222854701159</c:v>
                </c:pt>
                <c:pt idx="3335">
                  <c:v>0.131184676998548</c:v>
                </c:pt>
                <c:pt idx="3336">
                  <c:v>-0.758764749297059</c:v>
                </c:pt>
                <c:pt idx="3337">
                  <c:v>0.614472056813003</c:v>
                </c:pt>
                <c:pt idx="3338">
                  <c:v>-1.3735867254854</c:v>
                </c:pt>
                <c:pt idx="3339">
                  <c:v>-0.354668701702011</c:v>
                </c:pt>
                <c:pt idx="3340">
                  <c:v>-0.158789957790159</c:v>
                </c:pt>
                <c:pt idx="3341">
                  <c:v>-0.432940495118063</c:v>
                </c:pt>
                <c:pt idx="3342">
                  <c:v>0.237751172384605</c:v>
                </c:pt>
                <c:pt idx="3343">
                  <c:v>1.08941763282965</c:v>
                </c:pt>
                <c:pt idx="3344">
                  <c:v>0.798657546645613</c:v>
                </c:pt>
                <c:pt idx="3345">
                  <c:v>0.0147770946840179</c:v>
                </c:pt>
                <c:pt idx="3346">
                  <c:v>-0.987770584220235</c:v>
                </c:pt>
                <c:pt idx="3347">
                  <c:v>0.317458114094555</c:v>
                </c:pt>
                <c:pt idx="3348">
                  <c:v>0.551139653202587</c:v>
                </c:pt>
                <c:pt idx="3349">
                  <c:v>-0.900655557891544</c:v>
                </c:pt>
                <c:pt idx="3350">
                  <c:v>0.365206623453774</c:v>
                </c:pt>
                <c:pt idx="3351">
                  <c:v>0.306297450479905</c:v>
                </c:pt>
                <c:pt idx="3352">
                  <c:v>0.683959380948771</c:v>
                </c:pt>
                <c:pt idx="3353">
                  <c:v>0.791967442443242</c:v>
                </c:pt>
                <c:pt idx="3354">
                  <c:v>0.504317527077965</c:v>
                </c:pt>
                <c:pt idx="3355">
                  <c:v>-0.285901179230163</c:v>
                </c:pt>
                <c:pt idx="3356">
                  <c:v>0.232959352393775</c:v>
                </c:pt>
                <c:pt idx="3357">
                  <c:v>1.56576946734807</c:v>
                </c:pt>
                <c:pt idx="3358">
                  <c:v>-0.39514769869745</c:v>
                </c:pt>
                <c:pt idx="3359">
                  <c:v>0.499568628489997</c:v>
                </c:pt>
                <c:pt idx="3360">
                  <c:v>-0.490158095683264</c:v>
                </c:pt>
                <c:pt idx="3361">
                  <c:v>-0.806751189758617</c:v>
                </c:pt>
                <c:pt idx="3362">
                  <c:v>0.890000466651255</c:v>
                </c:pt>
                <c:pt idx="3363">
                  <c:v>-0.801034552712616</c:v>
                </c:pt>
                <c:pt idx="3364">
                  <c:v>1.26645111402782</c:v>
                </c:pt>
                <c:pt idx="3365">
                  <c:v>0.148546755231317</c:v>
                </c:pt>
                <c:pt idx="3366">
                  <c:v>0.574387917834022</c:v>
                </c:pt>
                <c:pt idx="3367">
                  <c:v>1.28347709351431</c:v>
                </c:pt>
                <c:pt idx="3368">
                  <c:v>-0.0514576414909715</c:v>
                </c:pt>
                <c:pt idx="3369">
                  <c:v>0.60855865355074</c:v>
                </c:pt>
                <c:pt idx="3370">
                  <c:v>0.0193733864139749</c:v>
                </c:pt>
                <c:pt idx="3371">
                  <c:v>-0.456292622570598</c:v>
                </c:pt>
                <c:pt idx="3372">
                  <c:v>0.820463098465956</c:v>
                </c:pt>
                <c:pt idx="3373">
                  <c:v>1.14027294821943</c:v>
                </c:pt>
                <c:pt idx="3374">
                  <c:v>0.449857605894836</c:v>
                </c:pt>
                <c:pt idx="3375">
                  <c:v>0.518658570244144</c:v>
                </c:pt>
                <c:pt idx="3376">
                  <c:v>-0.47554346973144</c:v>
                </c:pt>
                <c:pt idx="3377">
                  <c:v>-0.809366551301486</c:v>
                </c:pt>
                <c:pt idx="3378">
                  <c:v>0.253737842334113</c:v>
                </c:pt>
                <c:pt idx="3379">
                  <c:v>0.0536480627684954</c:v>
                </c:pt>
                <c:pt idx="3380">
                  <c:v>0.232572776367182</c:v>
                </c:pt>
                <c:pt idx="3381">
                  <c:v>1.25804963110618</c:v>
                </c:pt>
                <c:pt idx="3382">
                  <c:v>-0.652774176096169</c:v>
                </c:pt>
                <c:pt idx="3383">
                  <c:v>0.77554182995609</c:v>
                </c:pt>
                <c:pt idx="3384">
                  <c:v>0.805629086128643</c:v>
                </c:pt>
                <c:pt idx="3385">
                  <c:v>0.514463224942328</c:v>
                </c:pt>
                <c:pt idx="3386">
                  <c:v>0.397454115785308</c:v>
                </c:pt>
                <c:pt idx="3387">
                  <c:v>0.51407008771739</c:v>
                </c:pt>
                <c:pt idx="3388">
                  <c:v>-1.04311995849193</c:v>
                </c:pt>
                <c:pt idx="3389">
                  <c:v>0.814992157320995</c:v>
                </c:pt>
                <c:pt idx="3390">
                  <c:v>0.50386799063272</c:v>
                </c:pt>
                <c:pt idx="3391">
                  <c:v>1.02142767339619</c:v>
                </c:pt>
                <c:pt idx="3392">
                  <c:v>0.740265361884155</c:v>
                </c:pt>
                <c:pt idx="3393">
                  <c:v>-0.196627943035061</c:v>
                </c:pt>
                <c:pt idx="3394">
                  <c:v>0.191487141810457</c:v>
                </c:pt>
                <c:pt idx="3395">
                  <c:v>0.109509210007015</c:v>
                </c:pt>
                <c:pt idx="3396">
                  <c:v>0.244974115145981</c:v>
                </c:pt>
                <c:pt idx="3397">
                  <c:v>-0.890922189449294</c:v>
                </c:pt>
                <c:pt idx="3398">
                  <c:v>0.62319919496014</c:v>
                </c:pt>
                <c:pt idx="3399">
                  <c:v>-0.420201975946473</c:v>
                </c:pt>
                <c:pt idx="3400">
                  <c:v>0.285617079094163</c:v>
                </c:pt>
                <c:pt idx="3401">
                  <c:v>0.24495925413495</c:v>
                </c:pt>
                <c:pt idx="3402">
                  <c:v>1.44967261190968</c:v>
                </c:pt>
                <c:pt idx="3403">
                  <c:v>-0.299513689896126</c:v>
                </c:pt>
                <c:pt idx="3404">
                  <c:v>2.09602706848545</c:v>
                </c:pt>
                <c:pt idx="3405">
                  <c:v>0.482478686674327</c:v>
                </c:pt>
                <c:pt idx="3406">
                  <c:v>-0.816001284984042</c:v>
                </c:pt>
                <c:pt idx="3407">
                  <c:v>0.876333901763783</c:v>
                </c:pt>
                <c:pt idx="3408">
                  <c:v>-0.779529379626479</c:v>
                </c:pt>
                <c:pt idx="3409">
                  <c:v>1.03064574380094</c:v>
                </c:pt>
                <c:pt idx="3410">
                  <c:v>0.725335817272625</c:v>
                </c:pt>
                <c:pt idx="3411">
                  <c:v>1.30000191464087</c:v>
                </c:pt>
                <c:pt idx="3412">
                  <c:v>-0.634772409347154</c:v>
                </c:pt>
                <c:pt idx="3413">
                  <c:v>-0.0345224612441572</c:v>
                </c:pt>
                <c:pt idx="3414">
                  <c:v>-0.0732504956351975</c:v>
                </c:pt>
                <c:pt idx="3415">
                  <c:v>0.120856366043242</c:v>
                </c:pt>
                <c:pt idx="3416">
                  <c:v>0.733889254814264</c:v>
                </c:pt>
                <c:pt idx="3417">
                  <c:v>0.376338790785039</c:v>
                </c:pt>
                <c:pt idx="3418">
                  <c:v>-0.61013147114701</c:v>
                </c:pt>
                <c:pt idx="3419">
                  <c:v>-0.700374482208689</c:v>
                </c:pt>
                <c:pt idx="3420">
                  <c:v>0.356485791327621</c:v>
                </c:pt>
                <c:pt idx="3421">
                  <c:v>-0.19416784395382</c:v>
                </c:pt>
                <c:pt idx="3422">
                  <c:v>0.466142757007226</c:v>
                </c:pt>
                <c:pt idx="3423">
                  <c:v>1.64341172256559</c:v>
                </c:pt>
                <c:pt idx="3424">
                  <c:v>2.25166958373561</c:v>
                </c:pt>
                <c:pt idx="3425">
                  <c:v>0.205606059104201</c:v>
                </c:pt>
                <c:pt idx="3426">
                  <c:v>0.364707446724453</c:v>
                </c:pt>
                <c:pt idx="3427">
                  <c:v>-0.15845878627436</c:v>
                </c:pt>
                <c:pt idx="3428">
                  <c:v>-0.638936263013086</c:v>
                </c:pt>
                <c:pt idx="3429">
                  <c:v>-0.0838586027391573</c:v>
                </c:pt>
                <c:pt idx="3430">
                  <c:v>1.19712214091359</c:v>
                </c:pt>
                <c:pt idx="3431">
                  <c:v>-0.472460866660617</c:v>
                </c:pt>
                <c:pt idx="3432">
                  <c:v>0.638889569624095</c:v>
                </c:pt>
                <c:pt idx="3433">
                  <c:v>0.423110618075219</c:v>
                </c:pt>
                <c:pt idx="3434">
                  <c:v>-0.677068697957713</c:v>
                </c:pt>
                <c:pt idx="3435">
                  <c:v>0.0721133794624895</c:v>
                </c:pt>
                <c:pt idx="3436">
                  <c:v>-0.266347982833176</c:v>
                </c:pt>
                <c:pt idx="3437">
                  <c:v>-0.271679022816897</c:v>
                </c:pt>
                <c:pt idx="3438">
                  <c:v>0.802961855974919</c:v>
                </c:pt>
                <c:pt idx="3439">
                  <c:v>-0.283574416699064</c:v>
                </c:pt>
                <c:pt idx="3440">
                  <c:v>1.57856578516968</c:v>
                </c:pt>
                <c:pt idx="3441">
                  <c:v>0.263269474407211</c:v>
                </c:pt>
                <c:pt idx="3442">
                  <c:v>0.145844597563219</c:v>
                </c:pt>
                <c:pt idx="3443">
                  <c:v>0.952226480889425</c:v>
                </c:pt>
                <c:pt idx="3444">
                  <c:v>0.576751882779779</c:v>
                </c:pt>
                <c:pt idx="3445">
                  <c:v>0.83557763004238</c:v>
                </c:pt>
                <c:pt idx="3446">
                  <c:v>-0.288135278074305</c:v>
                </c:pt>
                <c:pt idx="3447">
                  <c:v>0.122136951112363</c:v>
                </c:pt>
                <c:pt idx="3448">
                  <c:v>0.546709740605305</c:v>
                </c:pt>
                <c:pt idx="3449">
                  <c:v>-0.520978893286151</c:v>
                </c:pt>
                <c:pt idx="3450">
                  <c:v>0.144660664615822</c:v>
                </c:pt>
                <c:pt idx="3451">
                  <c:v>-0.595793279689629</c:v>
                </c:pt>
                <c:pt idx="3452">
                  <c:v>0.235132733638172</c:v>
                </c:pt>
                <c:pt idx="3453">
                  <c:v>-0.878482912593251</c:v>
                </c:pt>
                <c:pt idx="3454">
                  <c:v>-0.554555291114946</c:v>
                </c:pt>
                <c:pt idx="3455">
                  <c:v>0.7944528989822</c:v>
                </c:pt>
                <c:pt idx="3456">
                  <c:v>-0.21597027819476</c:v>
                </c:pt>
                <c:pt idx="3457">
                  <c:v>0.961047326729361</c:v>
                </c:pt>
                <c:pt idx="3458">
                  <c:v>-0.202545130998556</c:v>
                </c:pt>
                <c:pt idx="3459">
                  <c:v>-0.479414927624723</c:v>
                </c:pt>
                <c:pt idx="3460">
                  <c:v>-1.08859302194814</c:v>
                </c:pt>
                <c:pt idx="3461">
                  <c:v>1.45420076131682</c:v>
                </c:pt>
                <c:pt idx="3462">
                  <c:v>0.672832787129754</c:v>
                </c:pt>
                <c:pt idx="3463">
                  <c:v>0.00829786413166729</c:v>
                </c:pt>
                <c:pt idx="3464">
                  <c:v>-0.773344125250305</c:v>
                </c:pt>
                <c:pt idx="3465">
                  <c:v>0.829260737289395</c:v>
                </c:pt>
                <c:pt idx="3466">
                  <c:v>0.790020492901645</c:v>
                </c:pt>
                <c:pt idx="3467">
                  <c:v>1.14269809075887</c:v>
                </c:pt>
                <c:pt idx="3468">
                  <c:v>-0.0199732197586351</c:v>
                </c:pt>
                <c:pt idx="3469">
                  <c:v>-0.50491031161698</c:v>
                </c:pt>
                <c:pt idx="3470">
                  <c:v>0.206402082737465</c:v>
                </c:pt>
                <c:pt idx="3471">
                  <c:v>0.695776585726964</c:v>
                </c:pt>
                <c:pt idx="3472">
                  <c:v>-0.312689108671515</c:v>
                </c:pt>
                <c:pt idx="3473">
                  <c:v>0.229539156801151</c:v>
                </c:pt>
                <c:pt idx="3474">
                  <c:v>-0.179774022592063</c:v>
                </c:pt>
                <c:pt idx="3475">
                  <c:v>1.21444845870751</c:v>
                </c:pt>
                <c:pt idx="3476">
                  <c:v>2.02043174566489</c:v>
                </c:pt>
                <c:pt idx="3477">
                  <c:v>0.498988746959136</c:v>
                </c:pt>
                <c:pt idx="3478">
                  <c:v>0.200217953265537</c:v>
                </c:pt>
                <c:pt idx="3479">
                  <c:v>-0.416565963434237</c:v>
                </c:pt>
                <c:pt idx="3480">
                  <c:v>0.713370785132771</c:v>
                </c:pt>
                <c:pt idx="3481">
                  <c:v>-0.268945782363639</c:v>
                </c:pt>
                <c:pt idx="3482">
                  <c:v>0.0518585309813558</c:v>
                </c:pt>
                <c:pt idx="3483">
                  <c:v>2.16278179434023</c:v>
                </c:pt>
                <c:pt idx="3484">
                  <c:v>0.352096225497449</c:v>
                </c:pt>
                <c:pt idx="3485">
                  <c:v>0.207019339929089</c:v>
                </c:pt>
                <c:pt idx="3486">
                  <c:v>-0.268788228835422</c:v>
                </c:pt>
                <c:pt idx="3487">
                  <c:v>1.05846473991805</c:v>
                </c:pt>
                <c:pt idx="3488">
                  <c:v>0.616134262968301</c:v>
                </c:pt>
                <c:pt idx="3489">
                  <c:v>1.10714726892604</c:v>
                </c:pt>
                <c:pt idx="3490">
                  <c:v>0.196217627463593</c:v>
                </c:pt>
                <c:pt idx="3491">
                  <c:v>-0.556183883458172</c:v>
                </c:pt>
                <c:pt idx="3492">
                  <c:v>0.493577919544514</c:v>
                </c:pt>
                <c:pt idx="3493">
                  <c:v>0.0837616432139582</c:v>
                </c:pt>
                <c:pt idx="3494">
                  <c:v>-0.659990234142232</c:v>
                </c:pt>
                <c:pt idx="3495">
                  <c:v>0.670811169240541</c:v>
                </c:pt>
                <c:pt idx="3496">
                  <c:v>1.64268333441547</c:v>
                </c:pt>
                <c:pt idx="3497">
                  <c:v>0.451910244380026</c:v>
                </c:pt>
                <c:pt idx="3498">
                  <c:v>0.558418338476911</c:v>
                </c:pt>
                <c:pt idx="3499">
                  <c:v>0.120643642414177</c:v>
                </c:pt>
                <c:pt idx="3500">
                  <c:v>-0.477144841224729</c:v>
                </c:pt>
                <c:pt idx="3501">
                  <c:v>1.33767393844646</c:v>
                </c:pt>
                <c:pt idx="3502">
                  <c:v>0.659145902531376</c:v>
                </c:pt>
                <c:pt idx="3503">
                  <c:v>0.298685282939707</c:v>
                </c:pt>
                <c:pt idx="3504">
                  <c:v>0.89534328184509</c:v>
                </c:pt>
                <c:pt idx="3505">
                  <c:v>0.000543277092905104</c:v>
                </c:pt>
                <c:pt idx="3506">
                  <c:v>-0.135090234199367</c:v>
                </c:pt>
                <c:pt idx="3507">
                  <c:v>-0.0311968124890322</c:v>
                </c:pt>
                <c:pt idx="3508">
                  <c:v>-0.273053190390184</c:v>
                </c:pt>
                <c:pt idx="3509">
                  <c:v>0.353661606184207</c:v>
                </c:pt>
                <c:pt idx="3510">
                  <c:v>-0.603527696064332</c:v>
                </c:pt>
                <c:pt idx="3511">
                  <c:v>-0.412249834329232</c:v>
                </c:pt>
                <c:pt idx="3512">
                  <c:v>-0.178803715453527</c:v>
                </c:pt>
                <c:pt idx="3513">
                  <c:v>0.353437582243873</c:v>
                </c:pt>
                <c:pt idx="3514">
                  <c:v>-0.581451527025617</c:v>
                </c:pt>
                <c:pt idx="3515">
                  <c:v>0.978985915129272</c:v>
                </c:pt>
                <c:pt idx="3516">
                  <c:v>-0.768228016996593</c:v>
                </c:pt>
                <c:pt idx="3517">
                  <c:v>-0.410594715465478</c:v>
                </c:pt>
                <c:pt idx="3518">
                  <c:v>0.14255071611323</c:v>
                </c:pt>
                <c:pt idx="3519">
                  <c:v>-0.0255376956161084</c:v>
                </c:pt>
                <c:pt idx="3520">
                  <c:v>-0.537914706709982</c:v>
                </c:pt>
                <c:pt idx="3521">
                  <c:v>-0.576096833400298</c:v>
                </c:pt>
                <c:pt idx="3522">
                  <c:v>-0.11558453946495</c:v>
                </c:pt>
                <c:pt idx="3523">
                  <c:v>-0.106264886240911</c:v>
                </c:pt>
                <c:pt idx="3524">
                  <c:v>1.3705365796194</c:v>
                </c:pt>
                <c:pt idx="3525">
                  <c:v>1.29365781780859</c:v>
                </c:pt>
                <c:pt idx="3526">
                  <c:v>-0.876408358789945</c:v>
                </c:pt>
                <c:pt idx="3527">
                  <c:v>0.656839202176418</c:v>
                </c:pt>
                <c:pt idx="3528">
                  <c:v>0.456455661671828</c:v>
                </c:pt>
                <c:pt idx="3529">
                  <c:v>1.2027540985676</c:v>
                </c:pt>
                <c:pt idx="3530">
                  <c:v>1.01862489580922</c:v>
                </c:pt>
                <c:pt idx="3531">
                  <c:v>-0.0531948258444629</c:v>
                </c:pt>
                <c:pt idx="3532">
                  <c:v>-0.223289080211429</c:v>
                </c:pt>
                <c:pt idx="3533">
                  <c:v>0.00673699975999853</c:v>
                </c:pt>
                <c:pt idx="3534">
                  <c:v>0.0642689873743783</c:v>
                </c:pt>
                <c:pt idx="3535">
                  <c:v>0.374058287803229</c:v>
                </c:pt>
                <c:pt idx="3536">
                  <c:v>0.259368341900732</c:v>
                </c:pt>
                <c:pt idx="3537">
                  <c:v>-0.0890284013009722</c:v>
                </c:pt>
                <c:pt idx="3538">
                  <c:v>-0.427731330627671</c:v>
                </c:pt>
                <c:pt idx="3539">
                  <c:v>0.93620562394738</c:v>
                </c:pt>
                <c:pt idx="3540">
                  <c:v>-0.796887036079378</c:v>
                </c:pt>
                <c:pt idx="3541">
                  <c:v>-0.545969212057088</c:v>
                </c:pt>
                <c:pt idx="3542">
                  <c:v>0.452888713766354</c:v>
                </c:pt>
                <c:pt idx="3543">
                  <c:v>-0.339888327235967</c:v>
                </c:pt>
                <c:pt idx="3544">
                  <c:v>0.0941514122948753</c:v>
                </c:pt>
                <c:pt idx="3545">
                  <c:v>0.330601130259353</c:v>
                </c:pt>
                <c:pt idx="3546">
                  <c:v>0.373471055853341</c:v>
                </c:pt>
                <c:pt idx="3547">
                  <c:v>1.00509007589606</c:v>
                </c:pt>
                <c:pt idx="3548">
                  <c:v>-0.082400513393977</c:v>
                </c:pt>
                <c:pt idx="3549">
                  <c:v>-0.0782500432023614</c:v>
                </c:pt>
                <c:pt idx="3550">
                  <c:v>-0.195487014090599</c:v>
                </c:pt>
                <c:pt idx="3551">
                  <c:v>-0.0216477156303287</c:v>
                </c:pt>
                <c:pt idx="3552">
                  <c:v>0.818150686832197</c:v>
                </c:pt>
                <c:pt idx="3553">
                  <c:v>0.44826341167438</c:v>
                </c:pt>
                <c:pt idx="3554">
                  <c:v>0.847546493243501</c:v>
                </c:pt>
                <c:pt idx="3555">
                  <c:v>0.230415135045856</c:v>
                </c:pt>
                <c:pt idx="3556">
                  <c:v>-0.319982142222262</c:v>
                </c:pt>
                <c:pt idx="3557">
                  <c:v>-1.28814595264631</c:v>
                </c:pt>
                <c:pt idx="3558">
                  <c:v>0.437807618373835</c:v>
                </c:pt>
                <c:pt idx="3559">
                  <c:v>0.118593453349069</c:v>
                </c:pt>
                <c:pt idx="3560">
                  <c:v>-0.609523222109245</c:v>
                </c:pt>
                <c:pt idx="3561">
                  <c:v>-0.438775336513856</c:v>
                </c:pt>
                <c:pt idx="3562">
                  <c:v>0.0319476971530472</c:v>
                </c:pt>
                <c:pt idx="3563">
                  <c:v>0.429575612883483</c:v>
                </c:pt>
                <c:pt idx="3564">
                  <c:v>-0.528530919283782</c:v>
                </c:pt>
                <c:pt idx="3565">
                  <c:v>0.404999576346162</c:v>
                </c:pt>
                <c:pt idx="3566">
                  <c:v>0.390919036930429</c:v>
                </c:pt>
                <c:pt idx="3567">
                  <c:v>0.833347790994573</c:v>
                </c:pt>
                <c:pt idx="3568">
                  <c:v>-0.535496559489559</c:v>
                </c:pt>
                <c:pt idx="3569">
                  <c:v>-0.667872495379127</c:v>
                </c:pt>
                <c:pt idx="3570">
                  <c:v>-0.303319513394101</c:v>
                </c:pt>
                <c:pt idx="3571">
                  <c:v>0.443054574782898</c:v>
                </c:pt>
                <c:pt idx="3572">
                  <c:v>0.742114802270787</c:v>
                </c:pt>
                <c:pt idx="3573">
                  <c:v>1.3940113874197</c:v>
                </c:pt>
                <c:pt idx="3574">
                  <c:v>-0.602124445241658</c:v>
                </c:pt>
                <c:pt idx="3575">
                  <c:v>-0.564659012075344</c:v>
                </c:pt>
                <c:pt idx="3576">
                  <c:v>0.848014644529</c:v>
                </c:pt>
                <c:pt idx="3577">
                  <c:v>-0.919106564520722</c:v>
                </c:pt>
                <c:pt idx="3578">
                  <c:v>-1.21849588299943</c:v>
                </c:pt>
                <c:pt idx="3579">
                  <c:v>0.820275769589767</c:v>
                </c:pt>
                <c:pt idx="3580">
                  <c:v>0.615028880480131</c:v>
                </c:pt>
                <c:pt idx="3581">
                  <c:v>-0.00693062206210777</c:v>
                </c:pt>
                <c:pt idx="3582">
                  <c:v>0.600688820320108</c:v>
                </c:pt>
                <c:pt idx="3583">
                  <c:v>0.860982269731701</c:v>
                </c:pt>
                <c:pt idx="3584">
                  <c:v>0.40377824127385</c:v>
                </c:pt>
                <c:pt idx="3585">
                  <c:v>0.423617126866855</c:v>
                </c:pt>
                <c:pt idx="3586">
                  <c:v>-0.288874817587725</c:v>
                </c:pt>
                <c:pt idx="3587">
                  <c:v>-0.296000158799951</c:v>
                </c:pt>
                <c:pt idx="3588">
                  <c:v>0.34694147382542</c:v>
                </c:pt>
                <c:pt idx="3589">
                  <c:v>-0.173287655270149</c:v>
                </c:pt>
                <c:pt idx="3590">
                  <c:v>-0.571115544603221</c:v>
                </c:pt>
                <c:pt idx="3591">
                  <c:v>0.514761563234039</c:v>
                </c:pt>
                <c:pt idx="3592">
                  <c:v>0.746713499949445</c:v>
                </c:pt>
                <c:pt idx="3593">
                  <c:v>-1.1892589908882</c:v>
                </c:pt>
                <c:pt idx="3594">
                  <c:v>0.701685727684246</c:v>
                </c:pt>
                <c:pt idx="3595">
                  <c:v>0.977741764293079</c:v>
                </c:pt>
                <c:pt idx="3596">
                  <c:v>0.245342670906852</c:v>
                </c:pt>
                <c:pt idx="3597">
                  <c:v>-0.198338289675621</c:v>
                </c:pt>
                <c:pt idx="3598">
                  <c:v>-0.21389304890894</c:v>
                </c:pt>
                <c:pt idx="3599">
                  <c:v>-0.17005916083817</c:v>
                </c:pt>
                <c:pt idx="3600">
                  <c:v>0.280048761225564</c:v>
                </c:pt>
                <c:pt idx="3601">
                  <c:v>-0.0819254092573747</c:v>
                </c:pt>
                <c:pt idx="3602">
                  <c:v>0.597062004410565</c:v>
                </c:pt>
                <c:pt idx="3603">
                  <c:v>0.659314087991154</c:v>
                </c:pt>
                <c:pt idx="3604">
                  <c:v>0.857041360257863</c:v>
                </c:pt>
                <c:pt idx="3605">
                  <c:v>0.15408986229949</c:v>
                </c:pt>
                <c:pt idx="3606">
                  <c:v>-0.00339477806700883</c:v>
                </c:pt>
                <c:pt idx="3607">
                  <c:v>1.07407945958315</c:v>
                </c:pt>
                <c:pt idx="3608">
                  <c:v>0.609834688699875</c:v>
                </c:pt>
                <c:pt idx="3609">
                  <c:v>0.0518931773070403</c:v>
                </c:pt>
                <c:pt idx="3610">
                  <c:v>-0.357784603232174</c:v>
                </c:pt>
                <c:pt idx="3611">
                  <c:v>0.565161923215692</c:v>
                </c:pt>
                <c:pt idx="3612">
                  <c:v>0.332352866936318</c:v>
                </c:pt>
                <c:pt idx="3613">
                  <c:v>-0.180764183848237</c:v>
                </c:pt>
                <c:pt idx="3614">
                  <c:v>-0.965362809412257</c:v>
                </c:pt>
                <c:pt idx="3615">
                  <c:v>0.0762625046268973</c:v>
                </c:pt>
                <c:pt idx="3616">
                  <c:v>0.840491736823727</c:v>
                </c:pt>
                <c:pt idx="3617">
                  <c:v>-0.508908469614823</c:v>
                </c:pt>
                <c:pt idx="3618">
                  <c:v>-0.408122660384206</c:v>
                </c:pt>
                <c:pt idx="3619">
                  <c:v>1.95136734488748</c:v>
                </c:pt>
                <c:pt idx="3620">
                  <c:v>0.344403771637023</c:v>
                </c:pt>
                <c:pt idx="3621">
                  <c:v>0.189979917894601</c:v>
                </c:pt>
                <c:pt idx="3622">
                  <c:v>0.885233152525456</c:v>
                </c:pt>
                <c:pt idx="3623">
                  <c:v>-0.639631728253177</c:v>
                </c:pt>
                <c:pt idx="3624">
                  <c:v>-0.108484186792971</c:v>
                </c:pt>
                <c:pt idx="3625">
                  <c:v>-1.122680562802</c:v>
                </c:pt>
                <c:pt idx="3626">
                  <c:v>-0.796552342929085</c:v>
                </c:pt>
                <c:pt idx="3627">
                  <c:v>0.792540834415244</c:v>
                </c:pt>
                <c:pt idx="3628">
                  <c:v>0.378505700449451</c:v>
                </c:pt>
                <c:pt idx="3629">
                  <c:v>-0.204908169277866</c:v>
                </c:pt>
                <c:pt idx="3630">
                  <c:v>-0.164862743017237</c:v>
                </c:pt>
                <c:pt idx="3631">
                  <c:v>0.96764053800481</c:v>
                </c:pt>
                <c:pt idx="3632">
                  <c:v>-0.269800845328789</c:v>
                </c:pt>
                <c:pt idx="3633">
                  <c:v>0.870182644424594</c:v>
                </c:pt>
                <c:pt idx="3634">
                  <c:v>-0.419649049612787</c:v>
                </c:pt>
                <c:pt idx="3635">
                  <c:v>1.46572029061419</c:v>
                </c:pt>
                <c:pt idx="3636">
                  <c:v>-0.591091721730319</c:v>
                </c:pt>
                <c:pt idx="3637">
                  <c:v>-0.448356648480043</c:v>
                </c:pt>
                <c:pt idx="3638">
                  <c:v>-0.337106030948724</c:v>
                </c:pt>
                <c:pt idx="3639">
                  <c:v>0.304303730038589</c:v>
                </c:pt>
                <c:pt idx="3640">
                  <c:v>-1.19945559777013</c:v>
                </c:pt>
                <c:pt idx="3641">
                  <c:v>0.0922612552909966</c:v>
                </c:pt>
                <c:pt idx="3642">
                  <c:v>1.51239327339754</c:v>
                </c:pt>
                <c:pt idx="3643">
                  <c:v>0.0722321357281075</c:v>
                </c:pt>
                <c:pt idx="3644">
                  <c:v>1.19333820662759</c:v>
                </c:pt>
                <c:pt idx="3645">
                  <c:v>0.000476335917067469</c:v>
                </c:pt>
                <c:pt idx="3646">
                  <c:v>-0.244667617368815</c:v>
                </c:pt>
                <c:pt idx="3647">
                  <c:v>0.187518084409978</c:v>
                </c:pt>
                <c:pt idx="3648">
                  <c:v>0.143196199314995</c:v>
                </c:pt>
                <c:pt idx="3649">
                  <c:v>1.05608200461525</c:v>
                </c:pt>
                <c:pt idx="3650">
                  <c:v>-0.155160818421473</c:v>
                </c:pt>
                <c:pt idx="3651">
                  <c:v>-0.804151845394844</c:v>
                </c:pt>
                <c:pt idx="3652">
                  <c:v>0.0818668577731105</c:v>
                </c:pt>
                <c:pt idx="3653">
                  <c:v>0.522905378315808</c:v>
                </c:pt>
                <c:pt idx="3654">
                  <c:v>0.00572115172212013</c:v>
                </c:pt>
                <c:pt idx="3655">
                  <c:v>1.00561960615087</c:v>
                </c:pt>
                <c:pt idx="3656">
                  <c:v>1.28706544666089</c:v>
                </c:pt>
                <c:pt idx="3657">
                  <c:v>-0.948465066508099</c:v>
                </c:pt>
                <c:pt idx="3658">
                  <c:v>0.213720484496657</c:v>
                </c:pt>
                <c:pt idx="3659">
                  <c:v>0.8585817405432</c:v>
                </c:pt>
                <c:pt idx="3660">
                  <c:v>0.732408997201434</c:v>
                </c:pt>
                <c:pt idx="3661">
                  <c:v>-0.967347736456061</c:v>
                </c:pt>
                <c:pt idx="3662">
                  <c:v>-0.558291161320044</c:v>
                </c:pt>
                <c:pt idx="3663">
                  <c:v>0.890072216359485</c:v>
                </c:pt>
                <c:pt idx="3664">
                  <c:v>0.546314498725162</c:v>
                </c:pt>
                <c:pt idx="3665">
                  <c:v>-0.578483115827022</c:v>
                </c:pt>
                <c:pt idx="3666">
                  <c:v>-0.343890503569954</c:v>
                </c:pt>
                <c:pt idx="3667">
                  <c:v>0.172175018692789</c:v>
                </c:pt>
                <c:pt idx="3668">
                  <c:v>1.26617025372859</c:v>
                </c:pt>
                <c:pt idx="3669">
                  <c:v>-0.577420320674649</c:v>
                </c:pt>
                <c:pt idx="3670">
                  <c:v>-0.359714381318738</c:v>
                </c:pt>
                <c:pt idx="3671">
                  <c:v>-0.193823499638183</c:v>
                </c:pt>
                <c:pt idx="3672">
                  <c:v>-0.110841215024856</c:v>
                </c:pt>
                <c:pt idx="3673">
                  <c:v>0.44496336413449</c:v>
                </c:pt>
                <c:pt idx="3674">
                  <c:v>-0.0943037281885409</c:v>
                </c:pt>
                <c:pt idx="3675">
                  <c:v>-0.836933201339451</c:v>
                </c:pt>
                <c:pt idx="3676">
                  <c:v>1.26835272604887</c:v>
                </c:pt>
                <c:pt idx="3677">
                  <c:v>-0.352822413471024</c:v>
                </c:pt>
                <c:pt idx="3678">
                  <c:v>-1.5514591663403</c:v>
                </c:pt>
                <c:pt idx="3679">
                  <c:v>0.806790309750133</c:v>
                </c:pt>
                <c:pt idx="3680">
                  <c:v>0.500076163833823</c:v>
                </c:pt>
                <c:pt idx="3681">
                  <c:v>0.688850751183182</c:v>
                </c:pt>
                <c:pt idx="3682">
                  <c:v>0.580869326772282</c:v>
                </c:pt>
                <c:pt idx="3683">
                  <c:v>0.150557674649084</c:v>
                </c:pt>
                <c:pt idx="3684">
                  <c:v>0.724070734328358</c:v>
                </c:pt>
                <c:pt idx="3685">
                  <c:v>-0.258027097713948</c:v>
                </c:pt>
                <c:pt idx="3686">
                  <c:v>-0.140690382815762</c:v>
                </c:pt>
                <c:pt idx="3687">
                  <c:v>-0.0476238172168503</c:v>
                </c:pt>
                <c:pt idx="3688">
                  <c:v>0.943825698238396</c:v>
                </c:pt>
                <c:pt idx="3689">
                  <c:v>0.50012809703856</c:v>
                </c:pt>
                <c:pt idx="3690">
                  <c:v>1.12461947401511</c:v>
                </c:pt>
                <c:pt idx="3691">
                  <c:v>-0.0290162294915598</c:v>
                </c:pt>
                <c:pt idx="3692">
                  <c:v>0.978034721808692</c:v>
                </c:pt>
                <c:pt idx="3693">
                  <c:v>-0.322136636073727</c:v>
                </c:pt>
                <c:pt idx="3694">
                  <c:v>0.982411773863895</c:v>
                </c:pt>
                <c:pt idx="3695">
                  <c:v>-0.386035971605582</c:v>
                </c:pt>
                <c:pt idx="3696">
                  <c:v>1.24777797247273</c:v>
                </c:pt>
                <c:pt idx="3697">
                  <c:v>0.892799910319616</c:v>
                </c:pt>
                <c:pt idx="3698">
                  <c:v>1.14161930950046</c:v>
                </c:pt>
                <c:pt idx="3699">
                  <c:v>0.368274287046508</c:v>
                </c:pt>
                <c:pt idx="3700">
                  <c:v>0.184975811191184</c:v>
                </c:pt>
                <c:pt idx="3701">
                  <c:v>-0.199843790363144</c:v>
                </c:pt>
                <c:pt idx="3702">
                  <c:v>-0.35412687242974</c:v>
                </c:pt>
                <c:pt idx="3703">
                  <c:v>4.88841767682945</c:v>
                </c:pt>
                <c:pt idx="3704">
                  <c:v>-0.768585842899449</c:v>
                </c:pt>
                <c:pt idx="3705">
                  <c:v>-0.556695492613511</c:v>
                </c:pt>
                <c:pt idx="3706">
                  <c:v>0.446123188733309</c:v>
                </c:pt>
                <c:pt idx="3707">
                  <c:v>-0.180289584449748</c:v>
                </c:pt>
                <c:pt idx="3708">
                  <c:v>-1.33848392930175</c:v>
                </c:pt>
                <c:pt idx="3709">
                  <c:v>1.83298461474781</c:v>
                </c:pt>
                <c:pt idx="3710">
                  <c:v>-0.376132847671112</c:v>
                </c:pt>
                <c:pt idx="3711">
                  <c:v>0.845060590752292</c:v>
                </c:pt>
                <c:pt idx="3712">
                  <c:v>0.189600731535994</c:v>
                </c:pt>
                <c:pt idx="3713">
                  <c:v>0.78913479773899</c:v>
                </c:pt>
                <c:pt idx="3714">
                  <c:v>0.425724365473252</c:v>
                </c:pt>
                <c:pt idx="3715">
                  <c:v>0.103426456594509</c:v>
                </c:pt>
                <c:pt idx="3716">
                  <c:v>1.0493671096719</c:v>
                </c:pt>
                <c:pt idx="3717">
                  <c:v>0.227823211298809</c:v>
                </c:pt>
                <c:pt idx="3718">
                  <c:v>0.00055907994441705</c:v>
                </c:pt>
                <c:pt idx="3719">
                  <c:v>-0.0750577918088709</c:v>
                </c:pt>
                <c:pt idx="3720">
                  <c:v>0.293326916488765</c:v>
                </c:pt>
                <c:pt idx="3721">
                  <c:v>-0.798480277309886</c:v>
                </c:pt>
                <c:pt idx="3722">
                  <c:v>1.05792068977675</c:v>
                </c:pt>
                <c:pt idx="3723">
                  <c:v>1.11111663405299</c:v>
                </c:pt>
                <c:pt idx="3724">
                  <c:v>-0.67700441512469</c:v>
                </c:pt>
                <c:pt idx="3725">
                  <c:v>-0.344653705243415</c:v>
                </c:pt>
                <c:pt idx="3726">
                  <c:v>1.05907635151171</c:v>
                </c:pt>
                <c:pt idx="3727">
                  <c:v>0.723306735021464</c:v>
                </c:pt>
                <c:pt idx="3728">
                  <c:v>1.10148267464357</c:v>
                </c:pt>
                <c:pt idx="3729">
                  <c:v>0.234306206489233</c:v>
                </c:pt>
                <c:pt idx="3730">
                  <c:v>0.05081821495863</c:v>
                </c:pt>
                <c:pt idx="3731">
                  <c:v>-0.147721382978246</c:v>
                </c:pt>
                <c:pt idx="3732">
                  <c:v>-0.0940427595906161</c:v>
                </c:pt>
                <c:pt idx="3733">
                  <c:v>0.578746248569546</c:v>
                </c:pt>
                <c:pt idx="3734">
                  <c:v>0.0616719745376384</c:v>
                </c:pt>
                <c:pt idx="3735">
                  <c:v>0.17527500339805</c:v>
                </c:pt>
                <c:pt idx="3736">
                  <c:v>0.232508256663794</c:v>
                </c:pt>
                <c:pt idx="3737">
                  <c:v>-0.0627189965707304</c:v>
                </c:pt>
                <c:pt idx="3738">
                  <c:v>0.789672486399843</c:v>
                </c:pt>
                <c:pt idx="3739">
                  <c:v>1.67894129895792</c:v>
                </c:pt>
                <c:pt idx="3740">
                  <c:v>-0.82465225279758</c:v>
                </c:pt>
                <c:pt idx="3741">
                  <c:v>-0.54381265657122</c:v>
                </c:pt>
                <c:pt idx="3742">
                  <c:v>0.296794802922628</c:v>
                </c:pt>
                <c:pt idx="3743">
                  <c:v>-0.295872625904856</c:v>
                </c:pt>
                <c:pt idx="3744">
                  <c:v>0.0911425881154694</c:v>
                </c:pt>
                <c:pt idx="3745">
                  <c:v>1.4470138772194</c:v>
                </c:pt>
                <c:pt idx="3746">
                  <c:v>0.221029649335368</c:v>
                </c:pt>
                <c:pt idx="3747">
                  <c:v>-0.211840026571587</c:v>
                </c:pt>
                <c:pt idx="3748">
                  <c:v>-0.536581631977178</c:v>
                </c:pt>
                <c:pt idx="3749">
                  <c:v>1.15305743184007</c:v>
                </c:pt>
                <c:pt idx="3750">
                  <c:v>0.119370591351969</c:v>
                </c:pt>
                <c:pt idx="3751">
                  <c:v>1.39189913701662</c:v>
                </c:pt>
                <c:pt idx="3752">
                  <c:v>0.350836704878912</c:v>
                </c:pt>
                <c:pt idx="3753">
                  <c:v>-0.4631860488375</c:v>
                </c:pt>
                <c:pt idx="3754">
                  <c:v>0.189479151331534</c:v>
                </c:pt>
                <c:pt idx="3755">
                  <c:v>0.235589736565878</c:v>
                </c:pt>
                <c:pt idx="3756">
                  <c:v>-0.289846422457592</c:v>
                </c:pt>
                <c:pt idx="3757">
                  <c:v>0.248055488339665</c:v>
                </c:pt>
                <c:pt idx="3758">
                  <c:v>-1.05667647745826</c:v>
                </c:pt>
                <c:pt idx="3759">
                  <c:v>-0.399399245982473</c:v>
                </c:pt>
                <c:pt idx="3760">
                  <c:v>-0.297233933296851</c:v>
                </c:pt>
                <c:pt idx="3761">
                  <c:v>1.4111934275121</c:v>
                </c:pt>
                <c:pt idx="3762">
                  <c:v>0.462745512737179</c:v>
                </c:pt>
                <c:pt idx="3763">
                  <c:v>1.02247668501744</c:v>
                </c:pt>
                <c:pt idx="3764">
                  <c:v>0.30004009180233</c:v>
                </c:pt>
                <c:pt idx="3765">
                  <c:v>-0.0109403368601971</c:v>
                </c:pt>
                <c:pt idx="3766">
                  <c:v>-0.00366829793638953</c:v>
                </c:pt>
                <c:pt idx="3767">
                  <c:v>0.168104079546242</c:v>
                </c:pt>
                <c:pt idx="3768">
                  <c:v>-0.772313994777601</c:v>
                </c:pt>
                <c:pt idx="3769">
                  <c:v>0.249958111357627</c:v>
                </c:pt>
                <c:pt idx="3770">
                  <c:v>-1.03719935128975</c:v>
                </c:pt>
                <c:pt idx="3771">
                  <c:v>-0.484731026870311</c:v>
                </c:pt>
                <c:pt idx="3772">
                  <c:v>-1.11381030639211</c:v>
                </c:pt>
                <c:pt idx="3773">
                  <c:v>0.132817288029629</c:v>
                </c:pt>
                <c:pt idx="3774">
                  <c:v>-1.37515609136482</c:v>
                </c:pt>
                <c:pt idx="3775">
                  <c:v>-0.372424243153015</c:v>
                </c:pt>
                <c:pt idx="3776">
                  <c:v>-0.661246259912421</c:v>
                </c:pt>
                <c:pt idx="3777">
                  <c:v>0.184433926108189</c:v>
                </c:pt>
                <c:pt idx="3778">
                  <c:v>-0.997304611251169</c:v>
                </c:pt>
                <c:pt idx="3779">
                  <c:v>0.43337654698013</c:v>
                </c:pt>
                <c:pt idx="3780">
                  <c:v>1.67492979922986</c:v>
                </c:pt>
                <c:pt idx="3781">
                  <c:v>-0.335236313930929</c:v>
                </c:pt>
                <c:pt idx="3782">
                  <c:v>0.352860576305047</c:v>
                </c:pt>
                <c:pt idx="3783">
                  <c:v>-0.186206810748539</c:v>
                </c:pt>
                <c:pt idx="3784">
                  <c:v>-0.402546987738629</c:v>
                </c:pt>
                <c:pt idx="3785">
                  <c:v>-0.210302345657055</c:v>
                </c:pt>
                <c:pt idx="3786">
                  <c:v>-0.0807951022880038</c:v>
                </c:pt>
                <c:pt idx="3787">
                  <c:v>1.29483288832394</c:v>
                </c:pt>
                <c:pt idx="3788">
                  <c:v>0.154129588109713</c:v>
                </c:pt>
                <c:pt idx="3789">
                  <c:v>1.09389537447077</c:v>
                </c:pt>
                <c:pt idx="3790">
                  <c:v>-0.777262570487462</c:v>
                </c:pt>
                <c:pt idx="3791">
                  <c:v>-0.045509308421823</c:v>
                </c:pt>
                <c:pt idx="3792">
                  <c:v>-0.46866650222162</c:v>
                </c:pt>
                <c:pt idx="3793">
                  <c:v>2.59970063267904</c:v>
                </c:pt>
                <c:pt idx="3794">
                  <c:v>0.594059555134309</c:v>
                </c:pt>
                <c:pt idx="3795">
                  <c:v>-0.0191676291970514</c:v>
                </c:pt>
                <c:pt idx="3796">
                  <c:v>0.709295518875303</c:v>
                </c:pt>
                <c:pt idx="3797">
                  <c:v>-0.583682772145542</c:v>
                </c:pt>
                <c:pt idx="3798">
                  <c:v>0.54918600155486</c:v>
                </c:pt>
                <c:pt idx="3799">
                  <c:v>0.872096597023925</c:v>
                </c:pt>
                <c:pt idx="3800">
                  <c:v>-0.1253162894664</c:v>
                </c:pt>
                <c:pt idx="3801">
                  <c:v>-0.538940759792957</c:v>
                </c:pt>
                <c:pt idx="3802">
                  <c:v>0.245401142500352</c:v>
                </c:pt>
                <c:pt idx="3803">
                  <c:v>1.86739203081882</c:v>
                </c:pt>
                <c:pt idx="3804">
                  <c:v>-0.41483723498831</c:v>
                </c:pt>
                <c:pt idx="3805">
                  <c:v>0.333795774420988</c:v>
                </c:pt>
                <c:pt idx="3806">
                  <c:v>0.221286409251009</c:v>
                </c:pt>
                <c:pt idx="3807">
                  <c:v>-0.792292308296057</c:v>
                </c:pt>
                <c:pt idx="3808">
                  <c:v>-0.277255533646235</c:v>
                </c:pt>
                <c:pt idx="3809">
                  <c:v>-0.285396565041347</c:v>
                </c:pt>
                <c:pt idx="3810">
                  <c:v>-0.0415625168659799</c:v>
                </c:pt>
                <c:pt idx="3811">
                  <c:v>-0.189196703665737</c:v>
                </c:pt>
                <c:pt idx="3812">
                  <c:v>-0.0239241023539873</c:v>
                </c:pt>
                <c:pt idx="3813">
                  <c:v>0.111065487315822</c:v>
                </c:pt>
                <c:pt idx="3814">
                  <c:v>-0.13445395379348</c:v>
                </c:pt>
                <c:pt idx="3815">
                  <c:v>0.748125276556397</c:v>
                </c:pt>
                <c:pt idx="3816">
                  <c:v>0.353047306391592</c:v>
                </c:pt>
                <c:pt idx="3817">
                  <c:v>0.0446438191274585</c:v>
                </c:pt>
                <c:pt idx="3818">
                  <c:v>1.92340241030612</c:v>
                </c:pt>
                <c:pt idx="3819">
                  <c:v>0.961881146939685</c:v>
                </c:pt>
                <c:pt idx="3820">
                  <c:v>-0.803756874026635</c:v>
                </c:pt>
                <c:pt idx="3821">
                  <c:v>-0.0844311211864281</c:v>
                </c:pt>
                <c:pt idx="3822">
                  <c:v>-0.691166223146658</c:v>
                </c:pt>
                <c:pt idx="3823">
                  <c:v>-0.187513971242792</c:v>
                </c:pt>
                <c:pt idx="3824">
                  <c:v>1.30550080933021</c:v>
                </c:pt>
                <c:pt idx="3825">
                  <c:v>0.308532947412179</c:v>
                </c:pt>
                <c:pt idx="3826">
                  <c:v>-1.3643920836594</c:v>
                </c:pt>
                <c:pt idx="3827">
                  <c:v>-0.221996333098647</c:v>
                </c:pt>
                <c:pt idx="3828">
                  <c:v>1.30283990729886</c:v>
                </c:pt>
                <c:pt idx="3829">
                  <c:v>0.0322502313650965</c:v>
                </c:pt>
                <c:pt idx="3830">
                  <c:v>0.997994792152643</c:v>
                </c:pt>
                <c:pt idx="3831">
                  <c:v>0.76811819558489</c:v>
                </c:pt>
                <c:pt idx="3832">
                  <c:v>0.24294759779713</c:v>
                </c:pt>
                <c:pt idx="3833">
                  <c:v>0.161334040203684</c:v>
                </c:pt>
                <c:pt idx="3834">
                  <c:v>0.206834903001066</c:v>
                </c:pt>
                <c:pt idx="3835">
                  <c:v>-0.909813867925331</c:v>
                </c:pt>
                <c:pt idx="3836">
                  <c:v>0.0469368163258914</c:v>
                </c:pt>
                <c:pt idx="3837">
                  <c:v>-0.540833559964202</c:v>
                </c:pt>
                <c:pt idx="3838">
                  <c:v>1.12450499263798</c:v>
                </c:pt>
                <c:pt idx="3839">
                  <c:v>1.40865640357196</c:v>
                </c:pt>
                <c:pt idx="3840">
                  <c:v>0.826000474520219</c:v>
                </c:pt>
                <c:pt idx="3841">
                  <c:v>1.58114280393583</c:v>
                </c:pt>
                <c:pt idx="3842">
                  <c:v>0.740588071514838</c:v>
                </c:pt>
                <c:pt idx="3843">
                  <c:v>-0.393653587862893</c:v>
                </c:pt>
                <c:pt idx="3844">
                  <c:v>2.57200138236808</c:v>
                </c:pt>
                <c:pt idx="3845">
                  <c:v>0.200580927728609</c:v>
                </c:pt>
                <c:pt idx="3846">
                  <c:v>0.806336798315013</c:v>
                </c:pt>
                <c:pt idx="3847">
                  <c:v>0.686176119381362</c:v>
                </c:pt>
                <c:pt idx="3848">
                  <c:v>0.0553488636788564</c:v>
                </c:pt>
                <c:pt idx="3849">
                  <c:v>0.496072501186642</c:v>
                </c:pt>
                <c:pt idx="3850">
                  <c:v>-0.327594233459586</c:v>
                </c:pt>
                <c:pt idx="3851">
                  <c:v>0.554441886324243</c:v>
                </c:pt>
                <c:pt idx="3852">
                  <c:v>0.89019531603976</c:v>
                </c:pt>
                <c:pt idx="3853">
                  <c:v>-0.110514520020751</c:v>
                </c:pt>
                <c:pt idx="3854">
                  <c:v>0.102503472479712</c:v>
                </c:pt>
                <c:pt idx="3855">
                  <c:v>0.317408693299254</c:v>
                </c:pt>
                <c:pt idx="3856">
                  <c:v>0.273727497571825</c:v>
                </c:pt>
                <c:pt idx="3857">
                  <c:v>0.825098193692161</c:v>
                </c:pt>
                <c:pt idx="3858">
                  <c:v>0.776060085798158</c:v>
                </c:pt>
                <c:pt idx="3859">
                  <c:v>-0.574510672254442</c:v>
                </c:pt>
                <c:pt idx="3860">
                  <c:v>-0.111554191336429</c:v>
                </c:pt>
                <c:pt idx="3861">
                  <c:v>0.667209743423278</c:v>
                </c:pt>
                <c:pt idx="3862">
                  <c:v>0.705007914418996</c:v>
                </c:pt>
                <c:pt idx="3863">
                  <c:v>0.380282241922804</c:v>
                </c:pt>
                <c:pt idx="3864">
                  <c:v>0.64139875717321</c:v>
                </c:pt>
                <c:pt idx="3865">
                  <c:v>-0.337796386072461</c:v>
                </c:pt>
                <c:pt idx="3866">
                  <c:v>0.531116582538734</c:v>
                </c:pt>
                <c:pt idx="3867">
                  <c:v>0.742211052988604</c:v>
                </c:pt>
                <c:pt idx="3868">
                  <c:v>-0.223790284699708</c:v>
                </c:pt>
                <c:pt idx="3869">
                  <c:v>-0.175190897964093</c:v>
                </c:pt>
                <c:pt idx="3870">
                  <c:v>-0.0658447702504394</c:v>
                </c:pt>
                <c:pt idx="3871">
                  <c:v>-0.859493500935196</c:v>
                </c:pt>
                <c:pt idx="3872">
                  <c:v>-0.376433271730241</c:v>
                </c:pt>
                <c:pt idx="3873">
                  <c:v>-0.185021569369265</c:v>
                </c:pt>
                <c:pt idx="3874">
                  <c:v>0.604817618367966</c:v>
                </c:pt>
                <c:pt idx="3875">
                  <c:v>-0.428094682569679</c:v>
                </c:pt>
                <c:pt idx="3876">
                  <c:v>-0.605789096112364</c:v>
                </c:pt>
                <c:pt idx="3877">
                  <c:v>0.232370245546067</c:v>
                </c:pt>
                <c:pt idx="3878">
                  <c:v>-0.318635891808713</c:v>
                </c:pt>
                <c:pt idx="3879">
                  <c:v>0.585072688745662</c:v>
                </c:pt>
                <c:pt idx="3880">
                  <c:v>0.290094730894633</c:v>
                </c:pt>
                <c:pt idx="3881">
                  <c:v>1.03534598142762</c:v>
                </c:pt>
                <c:pt idx="3882">
                  <c:v>-0.506524217217204</c:v>
                </c:pt>
                <c:pt idx="3883">
                  <c:v>-0.938751897661095</c:v>
                </c:pt>
                <c:pt idx="3884">
                  <c:v>0.48007079863722</c:v>
                </c:pt>
                <c:pt idx="3885">
                  <c:v>-0.914489828812235</c:v>
                </c:pt>
                <c:pt idx="3886">
                  <c:v>0.685444513216082</c:v>
                </c:pt>
                <c:pt idx="3887">
                  <c:v>-0.518075433448135</c:v>
                </c:pt>
                <c:pt idx="3888">
                  <c:v>0.700906466626173</c:v>
                </c:pt>
                <c:pt idx="3889">
                  <c:v>-0.437687177614883</c:v>
                </c:pt>
                <c:pt idx="3890">
                  <c:v>0.658778881002005</c:v>
                </c:pt>
                <c:pt idx="3891">
                  <c:v>-1.36532003823211</c:v>
                </c:pt>
                <c:pt idx="3892">
                  <c:v>1.01622858785721</c:v>
                </c:pt>
                <c:pt idx="3893">
                  <c:v>-0.333196213137162</c:v>
                </c:pt>
                <c:pt idx="3894">
                  <c:v>-0.211561393621801</c:v>
                </c:pt>
                <c:pt idx="3895">
                  <c:v>-0.301743591137224</c:v>
                </c:pt>
                <c:pt idx="3896">
                  <c:v>0.963476472835124</c:v>
                </c:pt>
                <c:pt idx="3897">
                  <c:v>0.699363568991121</c:v>
                </c:pt>
                <c:pt idx="3898">
                  <c:v>0.391575279471757</c:v>
                </c:pt>
                <c:pt idx="3899">
                  <c:v>2.00843356994469</c:v>
                </c:pt>
                <c:pt idx="3900">
                  <c:v>0.171585269868678</c:v>
                </c:pt>
                <c:pt idx="3901">
                  <c:v>-0.0135216031687058</c:v>
                </c:pt>
                <c:pt idx="3902">
                  <c:v>-0.144652474181974</c:v>
                </c:pt>
                <c:pt idx="3903">
                  <c:v>-0.0442974032872012</c:v>
                </c:pt>
                <c:pt idx="3904">
                  <c:v>-0.665715252409396</c:v>
                </c:pt>
                <c:pt idx="3905">
                  <c:v>0.609217871544282</c:v>
                </c:pt>
                <c:pt idx="3906">
                  <c:v>-1.08761964821511</c:v>
                </c:pt>
                <c:pt idx="3907">
                  <c:v>-0.320813526787648</c:v>
                </c:pt>
                <c:pt idx="3908">
                  <c:v>-0.110820917626782</c:v>
                </c:pt>
                <c:pt idx="3909">
                  <c:v>0.0510188257815102</c:v>
                </c:pt>
                <c:pt idx="3910">
                  <c:v>-0.937122067733019</c:v>
                </c:pt>
                <c:pt idx="3911">
                  <c:v>-0.0478427442933908</c:v>
                </c:pt>
                <c:pt idx="3912">
                  <c:v>0.0397596209019134</c:v>
                </c:pt>
                <c:pt idx="3913">
                  <c:v>0.267801887865409</c:v>
                </c:pt>
                <c:pt idx="3914">
                  <c:v>-0.973901700213895</c:v>
                </c:pt>
                <c:pt idx="3915">
                  <c:v>0.455667800899572</c:v>
                </c:pt>
                <c:pt idx="3916">
                  <c:v>1.23472484527471</c:v>
                </c:pt>
                <c:pt idx="3917">
                  <c:v>0.829963754395653</c:v>
                </c:pt>
                <c:pt idx="3918">
                  <c:v>2.26467605343432</c:v>
                </c:pt>
                <c:pt idx="3919">
                  <c:v>0.293900782961542</c:v>
                </c:pt>
                <c:pt idx="3920">
                  <c:v>0.211633094877015</c:v>
                </c:pt>
                <c:pt idx="3921">
                  <c:v>1.29055030879542</c:v>
                </c:pt>
                <c:pt idx="3922">
                  <c:v>0.0282211357974202</c:v>
                </c:pt>
                <c:pt idx="3923">
                  <c:v>0.805269860682329</c:v>
                </c:pt>
                <c:pt idx="3924">
                  <c:v>1.0478874456079</c:v>
                </c:pt>
                <c:pt idx="3925">
                  <c:v>-0.143621739265696</c:v>
                </c:pt>
                <c:pt idx="3926">
                  <c:v>0.349184906839931</c:v>
                </c:pt>
                <c:pt idx="3927">
                  <c:v>1.02645395325148</c:v>
                </c:pt>
                <c:pt idx="3928">
                  <c:v>-0.63177727071413</c:v>
                </c:pt>
                <c:pt idx="3929">
                  <c:v>0.713587167928043</c:v>
                </c:pt>
                <c:pt idx="3930">
                  <c:v>1.24270026183068</c:v>
                </c:pt>
                <c:pt idx="3931">
                  <c:v>-0.00555149517026305</c:v>
                </c:pt>
                <c:pt idx="3932">
                  <c:v>-0.0612718282615723</c:v>
                </c:pt>
                <c:pt idx="3933">
                  <c:v>0.347748372934642</c:v>
                </c:pt>
                <c:pt idx="3934">
                  <c:v>1.80011808767311</c:v>
                </c:pt>
                <c:pt idx="3935">
                  <c:v>1.05988526733418</c:v>
                </c:pt>
                <c:pt idx="3936">
                  <c:v>0.554675922424877</c:v>
                </c:pt>
                <c:pt idx="3937">
                  <c:v>-0.860415038385965</c:v>
                </c:pt>
                <c:pt idx="3938">
                  <c:v>0.552774571531658</c:v>
                </c:pt>
                <c:pt idx="3939">
                  <c:v>1.23702534197612</c:v>
                </c:pt>
                <c:pt idx="3940">
                  <c:v>1.54591162095241</c:v>
                </c:pt>
                <c:pt idx="3941">
                  <c:v>0.287872971876561</c:v>
                </c:pt>
                <c:pt idx="3942">
                  <c:v>0.839757283989864</c:v>
                </c:pt>
                <c:pt idx="3943">
                  <c:v>-0.315567003749373</c:v>
                </c:pt>
                <c:pt idx="3944">
                  <c:v>0.163670825798488</c:v>
                </c:pt>
                <c:pt idx="3945">
                  <c:v>-0.910551111879712</c:v>
                </c:pt>
                <c:pt idx="3946">
                  <c:v>0.7192183105013</c:v>
                </c:pt>
                <c:pt idx="3947">
                  <c:v>-1.12886769901499</c:v>
                </c:pt>
                <c:pt idx="3948">
                  <c:v>0.512894712218687</c:v>
                </c:pt>
                <c:pt idx="3949">
                  <c:v>-0.597031756663223</c:v>
                </c:pt>
                <c:pt idx="3950">
                  <c:v>-0.681375536081551</c:v>
                </c:pt>
                <c:pt idx="3951">
                  <c:v>2.24805235515601</c:v>
                </c:pt>
                <c:pt idx="3952">
                  <c:v>-1.11068555730502</c:v>
                </c:pt>
                <c:pt idx="3953">
                  <c:v>0.673958459525899</c:v>
                </c:pt>
                <c:pt idx="3954">
                  <c:v>-0.174964467642757</c:v>
                </c:pt>
                <c:pt idx="3955">
                  <c:v>-0.488047814803246</c:v>
                </c:pt>
                <c:pt idx="3956">
                  <c:v>0.41218032879997</c:v>
                </c:pt>
                <c:pt idx="3957">
                  <c:v>0.105280004761356</c:v>
                </c:pt>
                <c:pt idx="3958">
                  <c:v>0.0871203679547044</c:v>
                </c:pt>
                <c:pt idx="3959">
                  <c:v>-1.33773850058558</c:v>
                </c:pt>
                <c:pt idx="3960">
                  <c:v>0.565397750888334</c:v>
                </c:pt>
                <c:pt idx="3961">
                  <c:v>0.489696063025292</c:v>
                </c:pt>
                <c:pt idx="3962">
                  <c:v>1.09709368571787</c:v>
                </c:pt>
                <c:pt idx="3963">
                  <c:v>1.36444737599417</c:v>
                </c:pt>
                <c:pt idx="3964">
                  <c:v>0.754745654060579</c:v>
                </c:pt>
                <c:pt idx="3965">
                  <c:v>0.362198446192121</c:v>
                </c:pt>
                <c:pt idx="3966">
                  <c:v>0.639387875311675</c:v>
                </c:pt>
                <c:pt idx="3967">
                  <c:v>-0.228923165923247</c:v>
                </c:pt>
                <c:pt idx="3968">
                  <c:v>-1.20078626090881</c:v>
                </c:pt>
                <c:pt idx="3969">
                  <c:v>-0.240960075676261</c:v>
                </c:pt>
                <c:pt idx="3970">
                  <c:v>0.538358592019306</c:v>
                </c:pt>
                <c:pt idx="3971">
                  <c:v>-0.364862602689618</c:v>
                </c:pt>
                <c:pt idx="3972">
                  <c:v>-0.299220439119898</c:v>
                </c:pt>
                <c:pt idx="3973">
                  <c:v>1.7143621519237</c:v>
                </c:pt>
                <c:pt idx="3974">
                  <c:v>1.82879867189746</c:v>
                </c:pt>
                <c:pt idx="3975">
                  <c:v>-0.14686243423082</c:v>
                </c:pt>
                <c:pt idx="3976">
                  <c:v>-0.310327432896118</c:v>
                </c:pt>
                <c:pt idx="3977">
                  <c:v>-0.0550240503952027</c:v>
                </c:pt>
                <c:pt idx="3978">
                  <c:v>-0.253263412224604</c:v>
                </c:pt>
                <c:pt idx="3979">
                  <c:v>0.692303646451088</c:v>
                </c:pt>
                <c:pt idx="3980">
                  <c:v>-0.338499212202893</c:v>
                </c:pt>
                <c:pt idx="3981">
                  <c:v>0.110834257984456</c:v>
                </c:pt>
                <c:pt idx="3982">
                  <c:v>-0.361382618303914</c:v>
                </c:pt>
                <c:pt idx="3983">
                  <c:v>-0.628255735987667</c:v>
                </c:pt>
                <c:pt idx="3984">
                  <c:v>0.763488661545138</c:v>
                </c:pt>
                <c:pt idx="3985">
                  <c:v>-1.36741608472534</c:v>
                </c:pt>
                <c:pt idx="3986">
                  <c:v>0.832787180020476</c:v>
                </c:pt>
                <c:pt idx="3987">
                  <c:v>1.65363478572836</c:v>
                </c:pt>
                <c:pt idx="3988">
                  <c:v>0.476045559684395</c:v>
                </c:pt>
                <c:pt idx="3989">
                  <c:v>0.441367164757988</c:v>
                </c:pt>
                <c:pt idx="3990">
                  <c:v>-0.0711411870319233</c:v>
                </c:pt>
                <c:pt idx="3991">
                  <c:v>-1.70198828896663</c:v>
                </c:pt>
                <c:pt idx="3992">
                  <c:v>0.238821053764345</c:v>
                </c:pt>
                <c:pt idx="3993">
                  <c:v>0.179854751806213</c:v>
                </c:pt>
                <c:pt idx="3994">
                  <c:v>1.87640370339216</c:v>
                </c:pt>
                <c:pt idx="3995">
                  <c:v>-0.693595079163214</c:v>
                </c:pt>
                <c:pt idx="3996">
                  <c:v>-0.537151225001426</c:v>
                </c:pt>
                <c:pt idx="3997">
                  <c:v>0.100833087386353</c:v>
                </c:pt>
                <c:pt idx="3998">
                  <c:v>-0.476525067557727</c:v>
                </c:pt>
                <c:pt idx="3999">
                  <c:v>-1.22814396949406</c:v>
                </c:pt>
                <c:pt idx="4000">
                  <c:v>-0.860351409377558</c:v>
                </c:pt>
                <c:pt idx="4001">
                  <c:v>-0.202553042237404</c:v>
                </c:pt>
                <c:pt idx="4002">
                  <c:v>-0.244358671421368</c:v>
                </c:pt>
                <c:pt idx="4003">
                  <c:v>0.146699034357672</c:v>
                </c:pt>
                <c:pt idx="4004">
                  <c:v>-0.0843467545429631</c:v>
                </c:pt>
                <c:pt idx="4005">
                  <c:v>1.10155068159629</c:v>
                </c:pt>
                <c:pt idx="4006">
                  <c:v>-0.0614492012424806</c:v>
                </c:pt>
                <c:pt idx="4007">
                  <c:v>0.287038926488504</c:v>
                </c:pt>
                <c:pt idx="4008">
                  <c:v>-0.123302889050517</c:v>
                </c:pt>
                <c:pt idx="4009">
                  <c:v>0.464478226408027</c:v>
                </c:pt>
                <c:pt idx="4010">
                  <c:v>-0.247458847366381</c:v>
                </c:pt>
                <c:pt idx="4011">
                  <c:v>1.1141557036601</c:v>
                </c:pt>
                <c:pt idx="4012">
                  <c:v>0.0720883763776553</c:v>
                </c:pt>
                <c:pt idx="4013">
                  <c:v>0.701702131843445</c:v>
                </c:pt>
                <c:pt idx="4014">
                  <c:v>0.851765870845997</c:v>
                </c:pt>
                <c:pt idx="4015">
                  <c:v>1.63577353664039</c:v>
                </c:pt>
                <c:pt idx="4016">
                  <c:v>-0.319122902599095</c:v>
                </c:pt>
                <c:pt idx="4017">
                  <c:v>-0.023311958559067</c:v>
                </c:pt>
                <c:pt idx="4018">
                  <c:v>0.255544757092319</c:v>
                </c:pt>
                <c:pt idx="4019">
                  <c:v>0.863510985934595</c:v>
                </c:pt>
                <c:pt idx="4020">
                  <c:v>0.656575835513398</c:v>
                </c:pt>
                <c:pt idx="4021">
                  <c:v>0.262085265765605</c:v>
                </c:pt>
                <c:pt idx="4022">
                  <c:v>-0.162031932346088</c:v>
                </c:pt>
                <c:pt idx="4023">
                  <c:v>0.88937763751397</c:v>
                </c:pt>
                <c:pt idx="4024">
                  <c:v>1.07438919248884</c:v>
                </c:pt>
                <c:pt idx="4025">
                  <c:v>-0.230119366728715</c:v>
                </c:pt>
                <c:pt idx="4026">
                  <c:v>-0.105705926419282</c:v>
                </c:pt>
                <c:pt idx="4027">
                  <c:v>-0.863686720547866</c:v>
                </c:pt>
                <c:pt idx="4028">
                  <c:v>-0.974832404025492</c:v>
                </c:pt>
                <c:pt idx="4029">
                  <c:v>0.9517078625696</c:v>
                </c:pt>
                <c:pt idx="4030">
                  <c:v>0.464030519095883</c:v>
                </c:pt>
                <c:pt idx="4031">
                  <c:v>0.943680046137536</c:v>
                </c:pt>
                <c:pt idx="4032">
                  <c:v>-0.114286627484132</c:v>
                </c:pt>
                <c:pt idx="4033">
                  <c:v>0.942153701357385</c:v>
                </c:pt>
                <c:pt idx="4034">
                  <c:v>-0.139836574392393</c:v>
                </c:pt>
                <c:pt idx="4035">
                  <c:v>1.68808774792988</c:v>
                </c:pt>
                <c:pt idx="4036">
                  <c:v>-0.579997154499197</c:v>
                </c:pt>
                <c:pt idx="4037">
                  <c:v>0.0750054984238411</c:v>
                </c:pt>
                <c:pt idx="4038">
                  <c:v>-0.196802071566393</c:v>
                </c:pt>
                <c:pt idx="4039">
                  <c:v>1.6594464461572</c:v>
                </c:pt>
                <c:pt idx="4040">
                  <c:v>-0.539668679014682</c:v>
                </c:pt>
                <c:pt idx="4041">
                  <c:v>-0.767240149080639</c:v>
                </c:pt>
                <c:pt idx="4042">
                  <c:v>-1.52443226718627</c:v>
                </c:pt>
                <c:pt idx="4043">
                  <c:v>0.549785709964445</c:v>
                </c:pt>
                <c:pt idx="4044">
                  <c:v>-0.425705649979947</c:v>
                </c:pt>
                <c:pt idx="4045">
                  <c:v>-0.070237796429056</c:v>
                </c:pt>
                <c:pt idx="4046">
                  <c:v>0.553342833362667</c:v>
                </c:pt>
                <c:pt idx="4047">
                  <c:v>0.485348903973236</c:v>
                </c:pt>
                <c:pt idx="4048">
                  <c:v>0.419863459423253</c:v>
                </c:pt>
                <c:pt idx="4049">
                  <c:v>0.185232268698743</c:v>
                </c:pt>
                <c:pt idx="4050">
                  <c:v>-0.851770377158364</c:v>
                </c:pt>
                <c:pt idx="4051">
                  <c:v>-1.40801400717333</c:v>
                </c:pt>
                <c:pt idx="4052">
                  <c:v>0.381771777638901</c:v>
                </c:pt>
                <c:pt idx="4053">
                  <c:v>-0.310751459558072</c:v>
                </c:pt>
                <c:pt idx="4054">
                  <c:v>0.586462764753827</c:v>
                </c:pt>
                <c:pt idx="4055">
                  <c:v>0.576609198528704</c:v>
                </c:pt>
                <c:pt idx="4056">
                  <c:v>-0.968142898312722</c:v>
                </c:pt>
                <c:pt idx="4057">
                  <c:v>-1.27955178533331</c:v>
                </c:pt>
                <c:pt idx="4058">
                  <c:v>0.137578837152488</c:v>
                </c:pt>
                <c:pt idx="4059">
                  <c:v>-0.0353924444815054</c:v>
                </c:pt>
                <c:pt idx="4060">
                  <c:v>0.447119121297919</c:v>
                </c:pt>
                <c:pt idx="4061">
                  <c:v>-1.10089403792194</c:v>
                </c:pt>
                <c:pt idx="4062">
                  <c:v>0.424446855304819</c:v>
                </c:pt>
                <c:pt idx="4063">
                  <c:v>1.05080932013704</c:v>
                </c:pt>
                <c:pt idx="4064">
                  <c:v>0.659322551289835</c:v>
                </c:pt>
                <c:pt idx="4065">
                  <c:v>-0.496975071548378</c:v>
                </c:pt>
                <c:pt idx="4066">
                  <c:v>0.429570951929624</c:v>
                </c:pt>
                <c:pt idx="4067">
                  <c:v>0.681975390798484</c:v>
                </c:pt>
                <c:pt idx="4068">
                  <c:v>-0.957135580512903</c:v>
                </c:pt>
                <c:pt idx="4069">
                  <c:v>0.658562046683833</c:v>
                </c:pt>
                <c:pt idx="4070">
                  <c:v>-0.0113260248142689</c:v>
                </c:pt>
                <c:pt idx="4071">
                  <c:v>0.792829273696333</c:v>
                </c:pt>
                <c:pt idx="4072">
                  <c:v>-0.183842265190476</c:v>
                </c:pt>
                <c:pt idx="4073">
                  <c:v>-0.591467223830823</c:v>
                </c:pt>
                <c:pt idx="4074">
                  <c:v>0.551605685272327</c:v>
                </c:pt>
                <c:pt idx="4075">
                  <c:v>-0.253453663271982</c:v>
                </c:pt>
                <c:pt idx="4076">
                  <c:v>0.486470495112454</c:v>
                </c:pt>
                <c:pt idx="4077">
                  <c:v>-1.00859318216488</c:v>
                </c:pt>
                <c:pt idx="4078">
                  <c:v>1.55882995135127</c:v>
                </c:pt>
                <c:pt idx="4079">
                  <c:v>1.7273662527705</c:v>
                </c:pt>
                <c:pt idx="4080">
                  <c:v>0.779687281501368</c:v>
                </c:pt>
                <c:pt idx="4081">
                  <c:v>-0.329005682992992</c:v>
                </c:pt>
                <c:pt idx="4082">
                  <c:v>0.175428813824308</c:v>
                </c:pt>
                <c:pt idx="4083">
                  <c:v>0.443523079026654</c:v>
                </c:pt>
                <c:pt idx="4084">
                  <c:v>1.08368188839301</c:v>
                </c:pt>
                <c:pt idx="4085">
                  <c:v>-0.797697631400374</c:v>
                </c:pt>
                <c:pt idx="4086">
                  <c:v>-0.797948321346264</c:v>
                </c:pt>
                <c:pt idx="4087">
                  <c:v>0.469177321797219</c:v>
                </c:pt>
                <c:pt idx="4088">
                  <c:v>0.24406033062433</c:v>
                </c:pt>
                <c:pt idx="4089">
                  <c:v>1.03363726468483</c:v>
                </c:pt>
                <c:pt idx="4090">
                  <c:v>0.583349049725923</c:v>
                </c:pt>
                <c:pt idx="4091">
                  <c:v>0.285765091921077</c:v>
                </c:pt>
                <c:pt idx="4092">
                  <c:v>-0.651424672174599</c:v>
                </c:pt>
                <c:pt idx="4093">
                  <c:v>0.247911531260278</c:v>
                </c:pt>
                <c:pt idx="4094">
                  <c:v>-0.395990910553073</c:v>
                </c:pt>
                <c:pt idx="4095">
                  <c:v>-0.0776384043265901</c:v>
                </c:pt>
                <c:pt idx="4096">
                  <c:v>0.403749192594504</c:v>
                </c:pt>
                <c:pt idx="4097">
                  <c:v>0.630241511549588</c:v>
                </c:pt>
                <c:pt idx="4098">
                  <c:v>0.0470403885848176</c:v>
                </c:pt>
                <c:pt idx="4099">
                  <c:v>-0.638741797981552</c:v>
                </c:pt>
                <c:pt idx="4100">
                  <c:v>-0.491562597808736</c:v>
                </c:pt>
                <c:pt idx="4101">
                  <c:v>-0.843168717398045</c:v>
                </c:pt>
                <c:pt idx="4102">
                  <c:v>0.279215431887695</c:v>
                </c:pt>
                <c:pt idx="4103">
                  <c:v>-0.174699789921173</c:v>
                </c:pt>
                <c:pt idx="4104">
                  <c:v>0.710056209541267</c:v>
                </c:pt>
                <c:pt idx="4105">
                  <c:v>0.421946761083486</c:v>
                </c:pt>
                <c:pt idx="4106">
                  <c:v>-0.755286991110299</c:v>
                </c:pt>
                <c:pt idx="4107">
                  <c:v>0.309077682921888</c:v>
                </c:pt>
                <c:pt idx="4108">
                  <c:v>-0.0700683969252277</c:v>
                </c:pt>
                <c:pt idx="4109">
                  <c:v>-0.500842893387262</c:v>
                </c:pt>
                <c:pt idx="4110">
                  <c:v>0.560385006737708</c:v>
                </c:pt>
                <c:pt idx="4111">
                  <c:v>0.0876704907398007</c:v>
                </c:pt>
                <c:pt idx="4112">
                  <c:v>1.31425503122672</c:v>
                </c:pt>
                <c:pt idx="4113">
                  <c:v>-0.226216374151176</c:v>
                </c:pt>
                <c:pt idx="4114">
                  <c:v>0.733077844792002</c:v>
                </c:pt>
                <c:pt idx="4115">
                  <c:v>-0.403349626883462</c:v>
                </c:pt>
                <c:pt idx="4116">
                  <c:v>-1.4075183387279</c:v>
                </c:pt>
                <c:pt idx="4117">
                  <c:v>0.716769315066771</c:v>
                </c:pt>
                <c:pt idx="4118">
                  <c:v>1.59965718245258</c:v>
                </c:pt>
                <c:pt idx="4119">
                  <c:v>1.42618220709442</c:v>
                </c:pt>
                <c:pt idx="4120">
                  <c:v>0.807878891769172</c:v>
                </c:pt>
                <c:pt idx="4121">
                  <c:v>0.129441543587741</c:v>
                </c:pt>
                <c:pt idx="4122">
                  <c:v>0.766186876246816</c:v>
                </c:pt>
                <c:pt idx="4123">
                  <c:v>0.0731280850433964</c:v>
                </c:pt>
                <c:pt idx="4124">
                  <c:v>1.45730926346532</c:v>
                </c:pt>
                <c:pt idx="4125">
                  <c:v>-0.231324010015255</c:v>
                </c:pt>
                <c:pt idx="4126">
                  <c:v>0.430777811898485</c:v>
                </c:pt>
                <c:pt idx="4127">
                  <c:v>0.82017301769433</c:v>
                </c:pt>
                <c:pt idx="4128">
                  <c:v>0.714914067259367</c:v>
                </c:pt>
                <c:pt idx="4129">
                  <c:v>0.0553990405891287</c:v>
                </c:pt>
                <c:pt idx="4130">
                  <c:v>0.632366856620699</c:v>
                </c:pt>
                <c:pt idx="4131">
                  <c:v>0.255311511414667</c:v>
                </c:pt>
                <c:pt idx="4132">
                  <c:v>-0.979912451312998</c:v>
                </c:pt>
                <c:pt idx="4133">
                  <c:v>0.943744434679696</c:v>
                </c:pt>
                <c:pt idx="4134">
                  <c:v>-0.237666322820078</c:v>
                </c:pt>
                <c:pt idx="4135">
                  <c:v>-1.2744993805022</c:v>
                </c:pt>
                <c:pt idx="4136">
                  <c:v>-0.521125163375201</c:v>
                </c:pt>
                <c:pt idx="4137">
                  <c:v>0.0751076419234369</c:v>
                </c:pt>
                <c:pt idx="4138">
                  <c:v>-0.636061650924752</c:v>
                </c:pt>
                <c:pt idx="4139">
                  <c:v>1.77599114984056</c:v>
                </c:pt>
                <c:pt idx="4140">
                  <c:v>0.564605225750681</c:v>
                </c:pt>
                <c:pt idx="4141">
                  <c:v>0.341221945476539</c:v>
                </c:pt>
                <c:pt idx="4142">
                  <c:v>0.69231669216919</c:v>
                </c:pt>
                <c:pt idx="4143">
                  <c:v>-0.74463094538402</c:v>
                </c:pt>
                <c:pt idx="4144">
                  <c:v>-0.169632021307275</c:v>
                </c:pt>
                <c:pt idx="4145">
                  <c:v>0.533343433326653</c:v>
                </c:pt>
                <c:pt idx="4146">
                  <c:v>0.748715401673993</c:v>
                </c:pt>
                <c:pt idx="4147">
                  <c:v>-0.66910200283969</c:v>
                </c:pt>
                <c:pt idx="4148">
                  <c:v>-0.810336804688479</c:v>
                </c:pt>
                <c:pt idx="4149">
                  <c:v>0.209204707158948</c:v>
                </c:pt>
                <c:pt idx="4150">
                  <c:v>0.992032511166261</c:v>
                </c:pt>
                <c:pt idx="4151">
                  <c:v>0.641763187239588</c:v>
                </c:pt>
                <c:pt idx="4152">
                  <c:v>0.586547135383628</c:v>
                </c:pt>
                <c:pt idx="4153">
                  <c:v>0.908165040373548</c:v>
                </c:pt>
                <c:pt idx="4154">
                  <c:v>1.26300470657391</c:v>
                </c:pt>
                <c:pt idx="4155">
                  <c:v>1.99324188201693</c:v>
                </c:pt>
                <c:pt idx="4156">
                  <c:v>0.233570896369948</c:v>
                </c:pt>
                <c:pt idx="4157">
                  <c:v>1.10459086228259</c:v>
                </c:pt>
                <c:pt idx="4158">
                  <c:v>-0.267417745898516</c:v>
                </c:pt>
                <c:pt idx="4159">
                  <c:v>1.10993549712957</c:v>
                </c:pt>
                <c:pt idx="4160">
                  <c:v>0.0306070726710057</c:v>
                </c:pt>
                <c:pt idx="4161">
                  <c:v>0.664930701639233</c:v>
                </c:pt>
                <c:pt idx="4162">
                  <c:v>-0.420404624261462</c:v>
                </c:pt>
                <c:pt idx="4163">
                  <c:v>-1.14517317754951</c:v>
                </c:pt>
                <c:pt idx="4164">
                  <c:v>0.747173433441329</c:v>
                </c:pt>
                <c:pt idx="4165">
                  <c:v>-0.295049968865891</c:v>
                </c:pt>
                <c:pt idx="4166">
                  <c:v>-0.0355368203873845</c:v>
                </c:pt>
                <c:pt idx="4167">
                  <c:v>0.204748178984087</c:v>
                </c:pt>
                <c:pt idx="4168">
                  <c:v>-0.394866390775348</c:v>
                </c:pt>
                <c:pt idx="4169">
                  <c:v>1.5273167811198</c:v>
                </c:pt>
                <c:pt idx="4170">
                  <c:v>-0.99467634375727</c:v>
                </c:pt>
                <c:pt idx="4171">
                  <c:v>-0.278768671763239</c:v>
                </c:pt>
                <c:pt idx="4172">
                  <c:v>0.257039922289456</c:v>
                </c:pt>
                <c:pt idx="4173">
                  <c:v>0.741472559568015</c:v>
                </c:pt>
                <c:pt idx="4174">
                  <c:v>-1.78713579001754</c:v>
                </c:pt>
                <c:pt idx="4175">
                  <c:v>-0.185130290542671</c:v>
                </c:pt>
                <c:pt idx="4176">
                  <c:v>-0.0636660380953223</c:v>
                </c:pt>
                <c:pt idx="4177">
                  <c:v>0.791275686954716</c:v>
                </c:pt>
                <c:pt idx="4178">
                  <c:v>-0.833009226251871</c:v>
                </c:pt>
                <c:pt idx="4179">
                  <c:v>-0.0447367768020634</c:v>
                </c:pt>
                <c:pt idx="4180">
                  <c:v>-0.22651515780757</c:v>
                </c:pt>
                <c:pt idx="4181">
                  <c:v>-0.0296474236437796</c:v>
                </c:pt>
                <c:pt idx="4182">
                  <c:v>0.135927152048572</c:v>
                </c:pt>
                <c:pt idx="4183">
                  <c:v>-0.201736472643038</c:v>
                </c:pt>
                <c:pt idx="4184">
                  <c:v>-0.319586685167121</c:v>
                </c:pt>
                <c:pt idx="4185">
                  <c:v>0.257166460161703</c:v>
                </c:pt>
                <c:pt idx="4186">
                  <c:v>0.591467867723346</c:v>
                </c:pt>
                <c:pt idx="4187">
                  <c:v>0.417035195541646</c:v>
                </c:pt>
                <c:pt idx="4188">
                  <c:v>0.366194285650173</c:v>
                </c:pt>
                <c:pt idx="4189">
                  <c:v>-0.27975132411865</c:v>
                </c:pt>
                <c:pt idx="4190">
                  <c:v>-0.199833258614498</c:v>
                </c:pt>
                <c:pt idx="4191">
                  <c:v>-0.343315981178665</c:v>
                </c:pt>
                <c:pt idx="4192">
                  <c:v>-0.425917028093894</c:v>
                </c:pt>
                <c:pt idx="4193">
                  <c:v>-0.880227608642359</c:v>
                </c:pt>
                <c:pt idx="4194">
                  <c:v>-0.0914809795837199</c:v>
                </c:pt>
                <c:pt idx="4195">
                  <c:v>0.440574160435504</c:v>
                </c:pt>
                <c:pt idx="4196">
                  <c:v>0.33712996814939</c:v>
                </c:pt>
                <c:pt idx="4197">
                  <c:v>0.164924968297811</c:v>
                </c:pt>
                <c:pt idx="4198">
                  <c:v>0.343637777442541</c:v>
                </c:pt>
                <c:pt idx="4199">
                  <c:v>-1.05248347765464</c:v>
                </c:pt>
                <c:pt idx="4200">
                  <c:v>-0.22385394190432</c:v>
                </c:pt>
                <c:pt idx="4201">
                  <c:v>-0.230201391472255</c:v>
                </c:pt>
                <c:pt idx="4202">
                  <c:v>0.501033213628572</c:v>
                </c:pt>
                <c:pt idx="4203">
                  <c:v>0.328890483430892</c:v>
                </c:pt>
                <c:pt idx="4204">
                  <c:v>-0.156384014529312</c:v>
                </c:pt>
                <c:pt idx="4205">
                  <c:v>-0.384368898220137</c:v>
                </c:pt>
                <c:pt idx="4206">
                  <c:v>0.163921497397395</c:v>
                </c:pt>
                <c:pt idx="4207">
                  <c:v>0.562390494687861</c:v>
                </c:pt>
                <c:pt idx="4208">
                  <c:v>0.667404209756987</c:v>
                </c:pt>
                <c:pt idx="4209">
                  <c:v>1.90664355473021</c:v>
                </c:pt>
                <c:pt idx="4210">
                  <c:v>0.350527133234481</c:v>
                </c:pt>
                <c:pt idx="4211">
                  <c:v>-0.156546315398023</c:v>
                </c:pt>
                <c:pt idx="4212">
                  <c:v>0.9700545670729</c:v>
                </c:pt>
                <c:pt idx="4213">
                  <c:v>0.0246136018001735</c:v>
                </c:pt>
                <c:pt idx="4214">
                  <c:v>-0.0797973737731671</c:v>
                </c:pt>
                <c:pt idx="4215">
                  <c:v>0.388782833638154</c:v>
                </c:pt>
                <c:pt idx="4216">
                  <c:v>-1.47052707428293</c:v>
                </c:pt>
                <c:pt idx="4217">
                  <c:v>0.995922601540094</c:v>
                </c:pt>
                <c:pt idx="4218">
                  <c:v>0.188370525637096</c:v>
                </c:pt>
                <c:pt idx="4219">
                  <c:v>0.735126474816683</c:v>
                </c:pt>
                <c:pt idx="4220">
                  <c:v>0.483969962218822</c:v>
                </c:pt>
                <c:pt idx="4221">
                  <c:v>0.815708413286939</c:v>
                </c:pt>
                <c:pt idx="4222">
                  <c:v>-0.771600803336032</c:v>
                </c:pt>
                <c:pt idx="4223">
                  <c:v>1.126043795067</c:v>
                </c:pt>
                <c:pt idx="4224">
                  <c:v>1.00493440785135</c:v>
                </c:pt>
                <c:pt idx="4225">
                  <c:v>-0.153157821214792</c:v>
                </c:pt>
                <c:pt idx="4226">
                  <c:v>0.228010329496814</c:v>
                </c:pt>
                <c:pt idx="4227">
                  <c:v>-0.45049164802676</c:v>
                </c:pt>
                <c:pt idx="4228">
                  <c:v>1.5438020139915</c:v>
                </c:pt>
                <c:pt idx="4229">
                  <c:v>0.749076547770176</c:v>
                </c:pt>
                <c:pt idx="4230">
                  <c:v>0.0383600639725623</c:v>
                </c:pt>
                <c:pt idx="4231">
                  <c:v>-0.324219628946009</c:v>
                </c:pt>
                <c:pt idx="4232">
                  <c:v>0.310054173673801</c:v>
                </c:pt>
                <c:pt idx="4233">
                  <c:v>0.651146477376192</c:v>
                </c:pt>
                <c:pt idx="4234">
                  <c:v>-0.714913808647047</c:v>
                </c:pt>
                <c:pt idx="4235">
                  <c:v>0.117418981825352</c:v>
                </c:pt>
                <c:pt idx="4236">
                  <c:v>-0.395040306556827</c:v>
                </c:pt>
                <c:pt idx="4237">
                  <c:v>0.554267502975349</c:v>
                </c:pt>
                <c:pt idx="4238">
                  <c:v>0.668070290689103</c:v>
                </c:pt>
                <c:pt idx="4239">
                  <c:v>0.912826316014953</c:v>
                </c:pt>
                <c:pt idx="4240">
                  <c:v>-0.835204802580482</c:v>
                </c:pt>
                <c:pt idx="4241">
                  <c:v>0.176140695650019</c:v>
                </c:pt>
                <c:pt idx="4242">
                  <c:v>0.991795890551135</c:v>
                </c:pt>
                <c:pt idx="4243">
                  <c:v>0.0947456947050844</c:v>
                </c:pt>
                <c:pt idx="4244">
                  <c:v>-0.150500895306674</c:v>
                </c:pt>
                <c:pt idx="4245">
                  <c:v>0.461712601042589</c:v>
                </c:pt>
                <c:pt idx="4246">
                  <c:v>0.649971185730199</c:v>
                </c:pt>
                <c:pt idx="4247">
                  <c:v>0.605459128818784</c:v>
                </c:pt>
                <c:pt idx="4248">
                  <c:v>0.206284745938097</c:v>
                </c:pt>
                <c:pt idx="4249">
                  <c:v>0.391685818734677</c:v>
                </c:pt>
                <c:pt idx="4250">
                  <c:v>-0.957586373511787</c:v>
                </c:pt>
                <c:pt idx="4251">
                  <c:v>-1.23486947050139</c:v>
                </c:pt>
                <c:pt idx="4252">
                  <c:v>0.953252209407948</c:v>
                </c:pt>
                <c:pt idx="4253">
                  <c:v>0.332789507266797</c:v>
                </c:pt>
                <c:pt idx="4254">
                  <c:v>-0.100214782588909</c:v>
                </c:pt>
                <c:pt idx="4255">
                  <c:v>-0.991932985411267</c:v>
                </c:pt>
                <c:pt idx="4256">
                  <c:v>-0.276039874255214</c:v>
                </c:pt>
                <c:pt idx="4257">
                  <c:v>-1.40377989891684</c:v>
                </c:pt>
                <c:pt idx="4258">
                  <c:v>-0.986000173003392</c:v>
                </c:pt>
                <c:pt idx="4259">
                  <c:v>0.451863322688596</c:v>
                </c:pt>
                <c:pt idx="4260">
                  <c:v>-0.0506338709931865</c:v>
                </c:pt>
                <c:pt idx="4261">
                  <c:v>-1.11594495559276</c:v>
                </c:pt>
                <c:pt idx="4262">
                  <c:v>-0.643093819020588</c:v>
                </c:pt>
                <c:pt idx="4263">
                  <c:v>-0.30327171476698</c:v>
                </c:pt>
                <c:pt idx="4264">
                  <c:v>-0.640228163185495</c:v>
                </c:pt>
                <c:pt idx="4265">
                  <c:v>0.226818939053899</c:v>
                </c:pt>
                <c:pt idx="4266">
                  <c:v>-0.578272151353802</c:v>
                </c:pt>
                <c:pt idx="4267">
                  <c:v>0.0743513488785605</c:v>
                </c:pt>
                <c:pt idx="4268">
                  <c:v>-0.914977233013713</c:v>
                </c:pt>
                <c:pt idx="4269">
                  <c:v>-0.475579967835343</c:v>
                </c:pt>
                <c:pt idx="4270">
                  <c:v>0.273785958937535</c:v>
                </c:pt>
                <c:pt idx="4271">
                  <c:v>-0.333447139808092</c:v>
                </c:pt>
                <c:pt idx="4272">
                  <c:v>-0.160630508929094</c:v>
                </c:pt>
                <c:pt idx="4273">
                  <c:v>-0.129492617285583</c:v>
                </c:pt>
                <c:pt idx="4274">
                  <c:v>-0.020842428607859</c:v>
                </c:pt>
                <c:pt idx="4275">
                  <c:v>0.833291740459379</c:v>
                </c:pt>
                <c:pt idx="4276">
                  <c:v>1.53094982670326</c:v>
                </c:pt>
                <c:pt idx="4277">
                  <c:v>-0.110032939497585</c:v>
                </c:pt>
                <c:pt idx="4278">
                  <c:v>0.669858845776867</c:v>
                </c:pt>
                <c:pt idx="4279">
                  <c:v>0.270999577773917</c:v>
                </c:pt>
                <c:pt idx="4280">
                  <c:v>1.39981797073051</c:v>
                </c:pt>
                <c:pt idx="4281">
                  <c:v>0.498953278876183</c:v>
                </c:pt>
                <c:pt idx="4282">
                  <c:v>-1.26154636510144</c:v>
                </c:pt>
                <c:pt idx="4283">
                  <c:v>-0.266676761037078</c:v>
                </c:pt>
                <c:pt idx="4284">
                  <c:v>0.0153669107781045</c:v>
                </c:pt>
                <c:pt idx="4285">
                  <c:v>-0.0980821723596882</c:v>
                </c:pt>
                <c:pt idx="4286">
                  <c:v>-0.168473091548726</c:v>
                </c:pt>
                <c:pt idx="4287">
                  <c:v>0.545229198114064</c:v>
                </c:pt>
                <c:pt idx="4288">
                  <c:v>-1.26978274718807</c:v>
                </c:pt>
                <c:pt idx="4289">
                  <c:v>0.955985885595443</c:v>
                </c:pt>
                <c:pt idx="4290">
                  <c:v>0.589335299528158</c:v>
                </c:pt>
                <c:pt idx="4291">
                  <c:v>-0.957822069167773</c:v>
                </c:pt>
                <c:pt idx="4292">
                  <c:v>-0.468287644376884</c:v>
                </c:pt>
                <c:pt idx="4293">
                  <c:v>0.897395935565816</c:v>
                </c:pt>
                <c:pt idx="4294">
                  <c:v>0.953262011568661</c:v>
                </c:pt>
                <c:pt idx="4295">
                  <c:v>-1.00997825963023</c:v>
                </c:pt>
                <c:pt idx="4296">
                  <c:v>0.54642881779787</c:v>
                </c:pt>
                <c:pt idx="4297">
                  <c:v>-0.546872653331223</c:v>
                </c:pt>
                <c:pt idx="4298">
                  <c:v>0.314331010652149</c:v>
                </c:pt>
                <c:pt idx="4299">
                  <c:v>-0.0847061775911601</c:v>
                </c:pt>
                <c:pt idx="4300">
                  <c:v>-0.801706392334622</c:v>
                </c:pt>
                <c:pt idx="4301">
                  <c:v>-0.472352048272499</c:v>
                </c:pt>
                <c:pt idx="4302">
                  <c:v>1.23418933541674</c:v>
                </c:pt>
                <c:pt idx="4303">
                  <c:v>1.26901649648721</c:v>
                </c:pt>
                <c:pt idx="4304">
                  <c:v>-0.243954147854871</c:v>
                </c:pt>
                <c:pt idx="4305">
                  <c:v>0.524020808057344</c:v>
                </c:pt>
                <c:pt idx="4306">
                  <c:v>-0.271990047238988</c:v>
                </c:pt>
                <c:pt idx="4307">
                  <c:v>0.962544797960592</c:v>
                </c:pt>
                <c:pt idx="4308">
                  <c:v>-1.41066334886644</c:v>
                </c:pt>
                <c:pt idx="4309">
                  <c:v>0.3384156534248</c:v>
                </c:pt>
                <c:pt idx="4310">
                  <c:v>2.29202082875785</c:v>
                </c:pt>
                <c:pt idx="4311">
                  <c:v>0.332730422563976</c:v>
                </c:pt>
                <c:pt idx="4312">
                  <c:v>-0.421309929790916</c:v>
                </c:pt>
                <c:pt idx="4313">
                  <c:v>0.102593106826338</c:v>
                </c:pt>
                <c:pt idx="4314">
                  <c:v>1.7240798011995</c:v>
                </c:pt>
                <c:pt idx="4315">
                  <c:v>0.955847752890258</c:v>
                </c:pt>
                <c:pt idx="4316">
                  <c:v>1.06887425575119</c:v>
                </c:pt>
                <c:pt idx="4317">
                  <c:v>0.260667175345999</c:v>
                </c:pt>
                <c:pt idx="4318">
                  <c:v>-0.278275253410582</c:v>
                </c:pt>
                <c:pt idx="4319">
                  <c:v>-0.117576713637641</c:v>
                </c:pt>
                <c:pt idx="4320">
                  <c:v>-0.389251289535967</c:v>
                </c:pt>
                <c:pt idx="4321">
                  <c:v>0.583515280639463</c:v>
                </c:pt>
                <c:pt idx="4322">
                  <c:v>-0.981279102275775</c:v>
                </c:pt>
                <c:pt idx="4323">
                  <c:v>-0.875554345488047</c:v>
                </c:pt>
                <c:pt idx="4324">
                  <c:v>-0.181233861334606</c:v>
                </c:pt>
                <c:pt idx="4325">
                  <c:v>-0.28089119684087</c:v>
                </c:pt>
                <c:pt idx="4326">
                  <c:v>0.963052674107144</c:v>
                </c:pt>
                <c:pt idx="4327">
                  <c:v>-0.316624443115828</c:v>
                </c:pt>
                <c:pt idx="4328">
                  <c:v>1.08501602817808</c:v>
                </c:pt>
                <c:pt idx="4329">
                  <c:v>0.344126790622048</c:v>
                </c:pt>
                <c:pt idx="4330">
                  <c:v>0.0753106409278992</c:v>
                </c:pt>
                <c:pt idx="4331">
                  <c:v>-0.537796480116832</c:v>
                </c:pt>
                <c:pt idx="4332">
                  <c:v>0.11460251613314</c:v>
                </c:pt>
                <c:pt idx="4333">
                  <c:v>0.566787683673031</c:v>
                </c:pt>
                <c:pt idx="4334">
                  <c:v>1.14484068500702</c:v>
                </c:pt>
                <c:pt idx="4335">
                  <c:v>-1.24647614421369</c:v>
                </c:pt>
                <c:pt idx="4336">
                  <c:v>-0.509562291476365</c:v>
                </c:pt>
                <c:pt idx="4337">
                  <c:v>0.0537406276771252</c:v>
                </c:pt>
                <c:pt idx="4338">
                  <c:v>1.17875273474623</c:v>
                </c:pt>
                <c:pt idx="4339">
                  <c:v>-0.115324751950648</c:v>
                </c:pt>
                <c:pt idx="4340">
                  <c:v>0.742089515129125</c:v>
                </c:pt>
                <c:pt idx="4341">
                  <c:v>0.0969884679393668</c:v>
                </c:pt>
                <c:pt idx="4342">
                  <c:v>-1.03082874770453</c:v>
                </c:pt>
                <c:pt idx="4343">
                  <c:v>-0.290258119204919</c:v>
                </c:pt>
                <c:pt idx="4344">
                  <c:v>1.06800500756384</c:v>
                </c:pt>
                <c:pt idx="4345">
                  <c:v>-0.884789456938923</c:v>
                </c:pt>
                <c:pt idx="4346">
                  <c:v>-0.612557254226803</c:v>
                </c:pt>
                <c:pt idx="4347">
                  <c:v>0.782343266346563</c:v>
                </c:pt>
                <c:pt idx="4348">
                  <c:v>-1.11436253163205</c:v>
                </c:pt>
                <c:pt idx="4349">
                  <c:v>0.281995314915515</c:v>
                </c:pt>
                <c:pt idx="4350">
                  <c:v>1.45475157410518</c:v>
                </c:pt>
                <c:pt idx="4351">
                  <c:v>-1.31304202657913</c:v>
                </c:pt>
                <c:pt idx="4352">
                  <c:v>0.617103430521093</c:v>
                </c:pt>
                <c:pt idx="4353">
                  <c:v>0.638673746044008</c:v>
                </c:pt>
                <c:pt idx="4354">
                  <c:v>0.57771717082123</c:v>
                </c:pt>
                <c:pt idx="4355">
                  <c:v>-1.45972087931531</c:v>
                </c:pt>
                <c:pt idx="4356">
                  <c:v>-0.0612126514594744</c:v>
                </c:pt>
                <c:pt idx="4357">
                  <c:v>-1.02136916804472</c:v>
                </c:pt>
                <c:pt idx="4358">
                  <c:v>-1.69983478079092</c:v>
                </c:pt>
                <c:pt idx="4359">
                  <c:v>0.462625456615174</c:v>
                </c:pt>
                <c:pt idx="4360">
                  <c:v>-0.322265761783919</c:v>
                </c:pt>
                <c:pt idx="4361">
                  <c:v>3.93925709827239</c:v>
                </c:pt>
                <c:pt idx="4362">
                  <c:v>-0.0353698599690372</c:v>
                </c:pt>
                <c:pt idx="4363">
                  <c:v>0.479155912667555</c:v>
                </c:pt>
                <c:pt idx="4364">
                  <c:v>0.847002534820217</c:v>
                </c:pt>
                <c:pt idx="4365">
                  <c:v>-0.836154327677935</c:v>
                </c:pt>
                <c:pt idx="4366">
                  <c:v>2.43353401695207</c:v>
                </c:pt>
                <c:pt idx="4367">
                  <c:v>-0.74798300217922</c:v>
                </c:pt>
                <c:pt idx="4368">
                  <c:v>0.818453862677654</c:v>
                </c:pt>
                <c:pt idx="4369">
                  <c:v>-0.595238774832967</c:v>
                </c:pt>
                <c:pt idx="4370">
                  <c:v>0.00691770848964447</c:v>
                </c:pt>
                <c:pt idx="4371">
                  <c:v>0.518994596515252</c:v>
                </c:pt>
                <c:pt idx="4372">
                  <c:v>-0.395842055977374</c:v>
                </c:pt>
                <c:pt idx="4373">
                  <c:v>0.526434433183729</c:v>
                </c:pt>
                <c:pt idx="4374">
                  <c:v>0.587986564078705</c:v>
                </c:pt>
                <c:pt idx="4375">
                  <c:v>0.121237873385455</c:v>
                </c:pt>
                <c:pt idx="4376">
                  <c:v>-0.00232488454606526</c:v>
                </c:pt>
                <c:pt idx="4377">
                  <c:v>0.886024741160765</c:v>
                </c:pt>
                <c:pt idx="4378">
                  <c:v>-0.35622238581608</c:v>
                </c:pt>
                <c:pt idx="4379">
                  <c:v>0.749202445750606</c:v>
                </c:pt>
                <c:pt idx="4380">
                  <c:v>0.782946444778147</c:v>
                </c:pt>
                <c:pt idx="4381">
                  <c:v>-0.98759476671674</c:v>
                </c:pt>
                <c:pt idx="4382">
                  <c:v>-0.657311911755898</c:v>
                </c:pt>
                <c:pt idx="4383">
                  <c:v>0.144073522612725</c:v>
                </c:pt>
                <c:pt idx="4384">
                  <c:v>0.723332308551683</c:v>
                </c:pt>
                <c:pt idx="4385">
                  <c:v>-0.189710237103267</c:v>
                </c:pt>
                <c:pt idx="4386">
                  <c:v>1.3832508603161</c:v>
                </c:pt>
                <c:pt idx="4387">
                  <c:v>1.30055491552698</c:v>
                </c:pt>
                <c:pt idx="4388">
                  <c:v>-0.317684524951215</c:v>
                </c:pt>
                <c:pt idx="4389">
                  <c:v>0.974335888492389</c:v>
                </c:pt>
                <c:pt idx="4390">
                  <c:v>0.1743159604151</c:v>
                </c:pt>
                <c:pt idx="4391">
                  <c:v>0.481396517243466</c:v>
                </c:pt>
                <c:pt idx="4392">
                  <c:v>-0.620272785696248</c:v>
                </c:pt>
                <c:pt idx="4393">
                  <c:v>0.97525408248588</c:v>
                </c:pt>
                <c:pt idx="4394">
                  <c:v>0.928773561165323</c:v>
                </c:pt>
                <c:pt idx="4395">
                  <c:v>-0.122899116773183</c:v>
                </c:pt>
                <c:pt idx="4396">
                  <c:v>2.17034849992289</c:v>
                </c:pt>
                <c:pt idx="4397">
                  <c:v>1.04206860270617</c:v>
                </c:pt>
                <c:pt idx="4398">
                  <c:v>-1.03527990579564</c:v>
                </c:pt>
                <c:pt idx="4399">
                  <c:v>-1.17434529800476</c:v>
                </c:pt>
                <c:pt idx="4400">
                  <c:v>0.794399188151352</c:v>
                </c:pt>
                <c:pt idx="4401">
                  <c:v>0.817894523442116</c:v>
                </c:pt>
                <c:pt idx="4402">
                  <c:v>1.46849831954145</c:v>
                </c:pt>
                <c:pt idx="4403">
                  <c:v>2.19883658406615</c:v>
                </c:pt>
                <c:pt idx="4404">
                  <c:v>0.894935018617616</c:v>
                </c:pt>
                <c:pt idx="4405">
                  <c:v>0.455250825809899</c:v>
                </c:pt>
                <c:pt idx="4406">
                  <c:v>-1.60829574234457</c:v>
                </c:pt>
                <c:pt idx="4407">
                  <c:v>0.260855741590399</c:v>
                </c:pt>
                <c:pt idx="4408">
                  <c:v>0.845515666144695</c:v>
                </c:pt>
                <c:pt idx="4409">
                  <c:v>0.125935745927014</c:v>
                </c:pt>
                <c:pt idx="4410">
                  <c:v>0.532627590706845</c:v>
                </c:pt>
                <c:pt idx="4411">
                  <c:v>-0.0638599437354761</c:v>
                </c:pt>
                <c:pt idx="4412">
                  <c:v>0.237530195982317</c:v>
                </c:pt>
                <c:pt idx="4413">
                  <c:v>0.572581007869922</c:v>
                </c:pt>
                <c:pt idx="4414">
                  <c:v>1.73193465438124</c:v>
                </c:pt>
                <c:pt idx="4415">
                  <c:v>-0.0082540560422905</c:v>
                </c:pt>
                <c:pt idx="4416">
                  <c:v>1.75262397727008</c:v>
                </c:pt>
                <c:pt idx="4417">
                  <c:v>-0.259379268095419</c:v>
                </c:pt>
                <c:pt idx="4418">
                  <c:v>1.25062179334961</c:v>
                </c:pt>
                <c:pt idx="4419">
                  <c:v>2.02691361587123</c:v>
                </c:pt>
                <c:pt idx="4420">
                  <c:v>0.90956878577915</c:v>
                </c:pt>
                <c:pt idx="4421">
                  <c:v>0.356789860416418</c:v>
                </c:pt>
                <c:pt idx="4422">
                  <c:v>-0.907150383373864</c:v>
                </c:pt>
                <c:pt idx="4423">
                  <c:v>1.54785655966646</c:v>
                </c:pt>
                <c:pt idx="4424">
                  <c:v>0.216793217561769</c:v>
                </c:pt>
                <c:pt idx="4425">
                  <c:v>0.649465676838284</c:v>
                </c:pt>
                <c:pt idx="4426">
                  <c:v>0.982422347393051</c:v>
                </c:pt>
                <c:pt idx="4427">
                  <c:v>0.559237483434298</c:v>
                </c:pt>
                <c:pt idx="4428">
                  <c:v>-0.944086624341323</c:v>
                </c:pt>
                <c:pt idx="4429">
                  <c:v>0.970984158964381</c:v>
                </c:pt>
                <c:pt idx="4430">
                  <c:v>-0.448098379243036</c:v>
                </c:pt>
                <c:pt idx="4431">
                  <c:v>0.231664526100518</c:v>
                </c:pt>
                <c:pt idx="4432">
                  <c:v>0.135185145652487</c:v>
                </c:pt>
                <c:pt idx="4433">
                  <c:v>0.149821434962649</c:v>
                </c:pt>
                <c:pt idx="4434">
                  <c:v>0.201481763758315</c:v>
                </c:pt>
                <c:pt idx="4435">
                  <c:v>0.54193406333605</c:v>
                </c:pt>
                <c:pt idx="4436">
                  <c:v>-0.107433421248847</c:v>
                </c:pt>
                <c:pt idx="4437">
                  <c:v>-0.206969629616694</c:v>
                </c:pt>
                <c:pt idx="4438">
                  <c:v>-0.800909942998598</c:v>
                </c:pt>
                <c:pt idx="4439">
                  <c:v>0.926289295653667</c:v>
                </c:pt>
                <c:pt idx="4440">
                  <c:v>1.34268509007484</c:v>
                </c:pt>
                <c:pt idx="4441">
                  <c:v>0.51872662838256</c:v>
                </c:pt>
                <c:pt idx="4442">
                  <c:v>-0.132732583030732</c:v>
                </c:pt>
                <c:pt idx="4443">
                  <c:v>-0.121229417040808</c:v>
                </c:pt>
                <c:pt idx="4444">
                  <c:v>-0.0761291856734842</c:v>
                </c:pt>
                <c:pt idx="4445">
                  <c:v>0.165556762406712</c:v>
                </c:pt>
                <c:pt idx="4446">
                  <c:v>-0.865422528987299</c:v>
                </c:pt>
                <c:pt idx="4447">
                  <c:v>0.479798166469087</c:v>
                </c:pt>
                <c:pt idx="4448">
                  <c:v>1.86312267119383</c:v>
                </c:pt>
                <c:pt idx="4449">
                  <c:v>-0.0620294831233544</c:v>
                </c:pt>
                <c:pt idx="4450">
                  <c:v>-0.0824986242127597</c:v>
                </c:pt>
                <c:pt idx="4451">
                  <c:v>0.130600355980887</c:v>
                </c:pt>
                <c:pt idx="4452">
                  <c:v>0.689183568615707</c:v>
                </c:pt>
                <c:pt idx="4453">
                  <c:v>-0.442298172066738</c:v>
                </c:pt>
                <c:pt idx="4454">
                  <c:v>0.0610615790176604</c:v>
                </c:pt>
                <c:pt idx="4455">
                  <c:v>0.684751525102142</c:v>
                </c:pt>
                <c:pt idx="4456">
                  <c:v>0.779386024665038</c:v>
                </c:pt>
                <c:pt idx="4457">
                  <c:v>-0.262564047387084</c:v>
                </c:pt>
                <c:pt idx="4458">
                  <c:v>1.24173396551946</c:v>
                </c:pt>
                <c:pt idx="4459">
                  <c:v>0.0413122877977459</c:v>
                </c:pt>
                <c:pt idx="4460">
                  <c:v>2.00301369951767</c:v>
                </c:pt>
                <c:pt idx="4461">
                  <c:v>-0.667586960878628</c:v>
                </c:pt>
                <c:pt idx="4462">
                  <c:v>1.21634708260619</c:v>
                </c:pt>
                <c:pt idx="4463">
                  <c:v>0.748002281354135</c:v>
                </c:pt>
                <c:pt idx="4464">
                  <c:v>-0.118457206306649</c:v>
                </c:pt>
                <c:pt idx="4465">
                  <c:v>0.705678504646978</c:v>
                </c:pt>
                <c:pt idx="4466">
                  <c:v>0.278383529622432</c:v>
                </c:pt>
                <c:pt idx="4467">
                  <c:v>0.455572950002192</c:v>
                </c:pt>
                <c:pt idx="4468">
                  <c:v>0.223694041922876</c:v>
                </c:pt>
                <c:pt idx="4469">
                  <c:v>0.16821611736169</c:v>
                </c:pt>
                <c:pt idx="4470">
                  <c:v>0.106382141206024</c:v>
                </c:pt>
                <c:pt idx="4471">
                  <c:v>-0.521885439811479</c:v>
                </c:pt>
                <c:pt idx="4472">
                  <c:v>1.18376531736839</c:v>
                </c:pt>
                <c:pt idx="4473">
                  <c:v>0.0810570072419397</c:v>
                </c:pt>
                <c:pt idx="4474">
                  <c:v>0.549355431082798</c:v>
                </c:pt>
                <c:pt idx="4475">
                  <c:v>-0.0205187516230819</c:v>
                </c:pt>
                <c:pt idx="4476">
                  <c:v>1.1921994820141</c:v>
                </c:pt>
                <c:pt idx="4477">
                  <c:v>0.137389192616252</c:v>
                </c:pt>
                <c:pt idx="4478">
                  <c:v>-0.538475836157715</c:v>
                </c:pt>
                <c:pt idx="4479">
                  <c:v>-0.760262094310782</c:v>
                </c:pt>
                <c:pt idx="4480">
                  <c:v>-0.306560037685348</c:v>
                </c:pt>
                <c:pt idx="4481">
                  <c:v>0.126361837032513</c:v>
                </c:pt>
                <c:pt idx="4482">
                  <c:v>0.0519617345323183</c:v>
                </c:pt>
                <c:pt idx="4483">
                  <c:v>1.02922683880358</c:v>
                </c:pt>
                <c:pt idx="4484">
                  <c:v>-0.259635672165989</c:v>
                </c:pt>
                <c:pt idx="4485">
                  <c:v>-0.968806957223867</c:v>
                </c:pt>
                <c:pt idx="4486">
                  <c:v>0.2643176009864</c:v>
                </c:pt>
                <c:pt idx="4487">
                  <c:v>1.09742379397104</c:v>
                </c:pt>
                <c:pt idx="4488">
                  <c:v>0.418116637449292</c:v>
                </c:pt>
                <c:pt idx="4489">
                  <c:v>-0.0372862492115915</c:v>
                </c:pt>
                <c:pt idx="4490">
                  <c:v>-0.399865108779454</c:v>
                </c:pt>
                <c:pt idx="4491">
                  <c:v>-1.42390290202803</c:v>
                </c:pt>
                <c:pt idx="4492">
                  <c:v>-0.221566924047705</c:v>
                </c:pt>
                <c:pt idx="4493">
                  <c:v>0.156483433411742</c:v>
                </c:pt>
                <c:pt idx="4494">
                  <c:v>0.881329558201045</c:v>
                </c:pt>
                <c:pt idx="4495">
                  <c:v>0.975824694510342</c:v>
                </c:pt>
                <c:pt idx="4496">
                  <c:v>1.12857315787727</c:v>
                </c:pt>
                <c:pt idx="4497">
                  <c:v>0.2082558195705</c:v>
                </c:pt>
                <c:pt idx="4498">
                  <c:v>0.326253962392468</c:v>
                </c:pt>
                <c:pt idx="4499">
                  <c:v>-0.523806799066224</c:v>
                </c:pt>
                <c:pt idx="4500">
                  <c:v>-0.224562760473731</c:v>
                </c:pt>
                <c:pt idx="4501">
                  <c:v>-1.1902295675716</c:v>
                </c:pt>
                <c:pt idx="4502">
                  <c:v>-0.459301781533959</c:v>
                </c:pt>
                <c:pt idx="4503">
                  <c:v>-0.143390454514499</c:v>
                </c:pt>
                <c:pt idx="4504">
                  <c:v>0.427726100386263</c:v>
                </c:pt>
                <c:pt idx="4505">
                  <c:v>0.926990478854394</c:v>
                </c:pt>
                <c:pt idx="4506">
                  <c:v>0.887693485703759</c:v>
                </c:pt>
                <c:pt idx="4507">
                  <c:v>0.834677139283457</c:v>
                </c:pt>
                <c:pt idx="4508">
                  <c:v>-0.525493241494789</c:v>
                </c:pt>
                <c:pt idx="4509">
                  <c:v>-0.202560298400379</c:v>
                </c:pt>
                <c:pt idx="4510">
                  <c:v>-0.204607064156509</c:v>
                </c:pt>
                <c:pt idx="4511">
                  <c:v>-0.190477054725795</c:v>
                </c:pt>
                <c:pt idx="4512">
                  <c:v>1.5083292829868</c:v>
                </c:pt>
                <c:pt idx="4513">
                  <c:v>1.85808615991675</c:v>
                </c:pt>
                <c:pt idx="4514">
                  <c:v>0.893957397773591</c:v>
                </c:pt>
                <c:pt idx="4515">
                  <c:v>1.52274114402368</c:v>
                </c:pt>
                <c:pt idx="4516">
                  <c:v>-0.295368297592594</c:v>
                </c:pt>
                <c:pt idx="4517">
                  <c:v>1.39439769411294</c:v>
                </c:pt>
                <c:pt idx="4518">
                  <c:v>-0.836892314049654</c:v>
                </c:pt>
                <c:pt idx="4519">
                  <c:v>1.09417410362806</c:v>
                </c:pt>
                <c:pt idx="4520">
                  <c:v>0.540742496737609</c:v>
                </c:pt>
                <c:pt idx="4521">
                  <c:v>0.0695078964214644</c:v>
                </c:pt>
                <c:pt idx="4522">
                  <c:v>0.203365445217096</c:v>
                </c:pt>
                <c:pt idx="4523">
                  <c:v>0.109248072239214</c:v>
                </c:pt>
                <c:pt idx="4524">
                  <c:v>-0.572221151457799</c:v>
                </c:pt>
                <c:pt idx="4525">
                  <c:v>-0.348429895983926</c:v>
                </c:pt>
                <c:pt idx="4526">
                  <c:v>0.436919097674545</c:v>
                </c:pt>
                <c:pt idx="4527">
                  <c:v>-0.420880649062597</c:v>
                </c:pt>
                <c:pt idx="4528">
                  <c:v>0.374319695285167</c:v>
                </c:pt>
                <c:pt idx="4529">
                  <c:v>0.156321130451281</c:v>
                </c:pt>
                <c:pt idx="4530">
                  <c:v>-0.968601303119341</c:v>
                </c:pt>
                <c:pt idx="4531">
                  <c:v>0.848155960260754</c:v>
                </c:pt>
                <c:pt idx="4532">
                  <c:v>0.110361845510495</c:v>
                </c:pt>
                <c:pt idx="4533">
                  <c:v>0.456750673868322</c:v>
                </c:pt>
                <c:pt idx="4534">
                  <c:v>-0.315593658029075</c:v>
                </c:pt>
                <c:pt idx="4535">
                  <c:v>-0.0512231418484461</c:v>
                </c:pt>
                <c:pt idx="4536">
                  <c:v>-1.61282377308151</c:v>
                </c:pt>
                <c:pt idx="4537">
                  <c:v>-0.566494794417872</c:v>
                </c:pt>
                <c:pt idx="4538">
                  <c:v>-0.477915819137093</c:v>
                </c:pt>
                <c:pt idx="4539">
                  <c:v>-0.430096264210733</c:v>
                </c:pt>
                <c:pt idx="4540">
                  <c:v>-0.256227069161441</c:v>
                </c:pt>
                <c:pt idx="4541">
                  <c:v>-0.0602439168171608</c:v>
                </c:pt>
                <c:pt idx="4542">
                  <c:v>0.205915931484428</c:v>
                </c:pt>
                <c:pt idx="4543">
                  <c:v>0.530847880617197</c:v>
                </c:pt>
                <c:pt idx="4544">
                  <c:v>0.768394422263453</c:v>
                </c:pt>
                <c:pt idx="4545">
                  <c:v>0.400895850033494</c:v>
                </c:pt>
                <c:pt idx="4546">
                  <c:v>0.186330010156888</c:v>
                </c:pt>
                <c:pt idx="4547">
                  <c:v>0.948618862609237</c:v>
                </c:pt>
                <c:pt idx="4548">
                  <c:v>0.852967309917058</c:v>
                </c:pt>
                <c:pt idx="4549">
                  <c:v>0.829468922441331</c:v>
                </c:pt>
                <c:pt idx="4550">
                  <c:v>0.707998400557046</c:v>
                </c:pt>
                <c:pt idx="4551">
                  <c:v>0.650647046503376</c:v>
                </c:pt>
                <c:pt idx="4552">
                  <c:v>-0.314400844497389</c:v>
                </c:pt>
                <c:pt idx="4553">
                  <c:v>-1.74333155705049</c:v>
                </c:pt>
                <c:pt idx="4554">
                  <c:v>-0.574924785917197</c:v>
                </c:pt>
                <c:pt idx="4555">
                  <c:v>-0.291245105380455</c:v>
                </c:pt>
                <c:pt idx="4556">
                  <c:v>-0.332130955377509</c:v>
                </c:pt>
                <c:pt idx="4557">
                  <c:v>0.754807518881737</c:v>
                </c:pt>
                <c:pt idx="4558">
                  <c:v>1.32771551542272</c:v>
                </c:pt>
                <c:pt idx="4559">
                  <c:v>0.144938681723589</c:v>
                </c:pt>
                <c:pt idx="4560">
                  <c:v>-0.367865371551953</c:v>
                </c:pt>
                <c:pt idx="4561">
                  <c:v>1.14120386494837</c:v>
                </c:pt>
                <c:pt idx="4562">
                  <c:v>0.527448518395143</c:v>
                </c:pt>
                <c:pt idx="4563">
                  <c:v>-0.24116577184304</c:v>
                </c:pt>
                <c:pt idx="4564">
                  <c:v>-0.458112296619286</c:v>
                </c:pt>
                <c:pt idx="4565">
                  <c:v>0.235445830788694</c:v>
                </c:pt>
                <c:pt idx="4566">
                  <c:v>2.42188070866797</c:v>
                </c:pt>
                <c:pt idx="4567">
                  <c:v>0.311448815448569</c:v>
                </c:pt>
                <c:pt idx="4568">
                  <c:v>0.644819139542095</c:v>
                </c:pt>
                <c:pt idx="4569">
                  <c:v>-0.450965395054774</c:v>
                </c:pt>
                <c:pt idx="4570">
                  <c:v>-0.747664550631979</c:v>
                </c:pt>
                <c:pt idx="4571">
                  <c:v>0.193004565093814</c:v>
                </c:pt>
                <c:pt idx="4572">
                  <c:v>0.565511847473684</c:v>
                </c:pt>
                <c:pt idx="4573">
                  <c:v>0.530221442928593</c:v>
                </c:pt>
                <c:pt idx="4574">
                  <c:v>0.154043952334987</c:v>
                </c:pt>
                <c:pt idx="4575">
                  <c:v>0.567851257658506</c:v>
                </c:pt>
                <c:pt idx="4576">
                  <c:v>0.0820127443863092</c:v>
                </c:pt>
                <c:pt idx="4577">
                  <c:v>-1.16035588332608</c:v>
                </c:pt>
                <c:pt idx="4578">
                  <c:v>0.694017702404631</c:v>
                </c:pt>
                <c:pt idx="4579">
                  <c:v>-0.853761481039501</c:v>
                </c:pt>
                <c:pt idx="4580">
                  <c:v>-0.146694124235923</c:v>
                </c:pt>
                <c:pt idx="4581">
                  <c:v>-0.00343859815507321</c:v>
                </c:pt>
                <c:pt idx="4582">
                  <c:v>0.0108056394617418</c:v>
                </c:pt>
                <c:pt idx="4583">
                  <c:v>1.21375252918786</c:v>
                </c:pt>
                <c:pt idx="4584">
                  <c:v>-0.0447695867806031</c:v>
                </c:pt>
                <c:pt idx="4585">
                  <c:v>0.169541676469463</c:v>
                </c:pt>
                <c:pt idx="4586">
                  <c:v>0.47965058448685</c:v>
                </c:pt>
                <c:pt idx="4587">
                  <c:v>-0.164005556474627</c:v>
                </c:pt>
                <c:pt idx="4588">
                  <c:v>-0.517520669432418</c:v>
                </c:pt>
                <c:pt idx="4589">
                  <c:v>-0.16437649825147</c:v>
                </c:pt>
                <c:pt idx="4590">
                  <c:v>0.767609738448461</c:v>
                </c:pt>
                <c:pt idx="4591">
                  <c:v>-0.178615121994734</c:v>
                </c:pt>
                <c:pt idx="4592">
                  <c:v>1.00374090691388</c:v>
                </c:pt>
                <c:pt idx="4593">
                  <c:v>0.876903607524387</c:v>
                </c:pt>
                <c:pt idx="4594">
                  <c:v>-0.753672902740549</c:v>
                </c:pt>
                <c:pt idx="4595">
                  <c:v>0.590356269354036</c:v>
                </c:pt>
                <c:pt idx="4596">
                  <c:v>0.00636893747908223</c:v>
                </c:pt>
                <c:pt idx="4597">
                  <c:v>-0.274876705377717</c:v>
                </c:pt>
                <c:pt idx="4598">
                  <c:v>0.338104816731669</c:v>
                </c:pt>
                <c:pt idx="4599">
                  <c:v>0.201363421147162</c:v>
                </c:pt>
                <c:pt idx="4600">
                  <c:v>0.748434116179899</c:v>
                </c:pt>
                <c:pt idx="4601">
                  <c:v>0.595878116556469</c:v>
                </c:pt>
                <c:pt idx="4602">
                  <c:v>0.911219007953095</c:v>
                </c:pt>
                <c:pt idx="4603">
                  <c:v>0.715336159889005</c:v>
                </c:pt>
                <c:pt idx="4604">
                  <c:v>0.454497202253848</c:v>
                </c:pt>
                <c:pt idx="4605">
                  <c:v>0.564631353249449</c:v>
                </c:pt>
                <c:pt idx="4606">
                  <c:v>0.393511375538181</c:v>
                </c:pt>
                <c:pt idx="4607">
                  <c:v>0.288613711275112</c:v>
                </c:pt>
                <c:pt idx="4608">
                  <c:v>-1.01962548452968</c:v>
                </c:pt>
                <c:pt idx="4609">
                  <c:v>-0.535767528953884</c:v>
                </c:pt>
                <c:pt idx="4610">
                  <c:v>0.561566096296133</c:v>
                </c:pt>
                <c:pt idx="4611">
                  <c:v>-0.782763257923274</c:v>
                </c:pt>
                <c:pt idx="4612">
                  <c:v>-0.190491851616343</c:v>
                </c:pt>
                <c:pt idx="4613">
                  <c:v>1.33450299237711</c:v>
                </c:pt>
                <c:pt idx="4614">
                  <c:v>0.994378441482773</c:v>
                </c:pt>
                <c:pt idx="4615">
                  <c:v>-0.660987634012832</c:v>
                </c:pt>
                <c:pt idx="4616">
                  <c:v>1.1508348353525</c:v>
                </c:pt>
                <c:pt idx="4617">
                  <c:v>0.163077946472388</c:v>
                </c:pt>
                <c:pt idx="4618">
                  <c:v>-0.571373006665855</c:v>
                </c:pt>
                <c:pt idx="4619">
                  <c:v>-0.410671934360958</c:v>
                </c:pt>
                <c:pt idx="4620">
                  <c:v>-0.779687367553823</c:v>
                </c:pt>
                <c:pt idx="4621">
                  <c:v>0.624316811801544</c:v>
                </c:pt>
                <c:pt idx="4622">
                  <c:v>0.168622204033395</c:v>
                </c:pt>
                <c:pt idx="4623">
                  <c:v>0.240936462835358</c:v>
                </c:pt>
                <c:pt idx="4624">
                  <c:v>0.42346411520783</c:v>
                </c:pt>
                <c:pt idx="4625">
                  <c:v>-0.334627925398759</c:v>
                </c:pt>
                <c:pt idx="4626">
                  <c:v>-0.0541573632036498</c:v>
                </c:pt>
                <c:pt idx="4627">
                  <c:v>0.587582110374032</c:v>
                </c:pt>
                <c:pt idx="4628">
                  <c:v>-0.53865995744523</c:v>
                </c:pt>
                <c:pt idx="4629">
                  <c:v>-0.278121428137113</c:v>
                </c:pt>
                <c:pt idx="4630">
                  <c:v>-0.115206198767379</c:v>
                </c:pt>
                <c:pt idx="4631">
                  <c:v>-0.549660601829996</c:v>
                </c:pt>
                <c:pt idx="4632">
                  <c:v>0.807851258028291</c:v>
                </c:pt>
                <c:pt idx="4633">
                  <c:v>0.360578650516274</c:v>
                </c:pt>
                <c:pt idx="4634">
                  <c:v>0.131092216291148</c:v>
                </c:pt>
                <c:pt idx="4635">
                  <c:v>-0.138269327602811</c:v>
                </c:pt>
                <c:pt idx="4636">
                  <c:v>-0.691093882443176</c:v>
                </c:pt>
                <c:pt idx="4637">
                  <c:v>0.476809124618294</c:v>
                </c:pt>
                <c:pt idx="4638">
                  <c:v>0.15239390015425</c:v>
                </c:pt>
                <c:pt idx="4639">
                  <c:v>0.320232537692164</c:v>
                </c:pt>
                <c:pt idx="4640">
                  <c:v>0.274841301793037</c:v>
                </c:pt>
                <c:pt idx="4641">
                  <c:v>-0.317376026387716</c:v>
                </c:pt>
                <c:pt idx="4642">
                  <c:v>-0.0762155159535398</c:v>
                </c:pt>
                <c:pt idx="4643">
                  <c:v>-0.469532764555993</c:v>
                </c:pt>
                <c:pt idx="4644">
                  <c:v>0.551491761006096</c:v>
                </c:pt>
                <c:pt idx="4645">
                  <c:v>1.48626520624928</c:v>
                </c:pt>
                <c:pt idx="4646">
                  <c:v>0.454854235747699</c:v>
                </c:pt>
                <c:pt idx="4647">
                  <c:v>0.947694424349124</c:v>
                </c:pt>
                <c:pt idx="4648">
                  <c:v>-1.28615724100745</c:v>
                </c:pt>
                <c:pt idx="4649">
                  <c:v>0.378038859679358</c:v>
                </c:pt>
                <c:pt idx="4650">
                  <c:v>-0.570014080358475</c:v>
                </c:pt>
                <c:pt idx="4651">
                  <c:v>0.17173438429782</c:v>
                </c:pt>
                <c:pt idx="4652">
                  <c:v>0.157070518872067</c:v>
                </c:pt>
                <c:pt idx="4653">
                  <c:v>0.176609503894109</c:v>
                </c:pt>
                <c:pt idx="4654">
                  <c:v>-1.25812886528674</c:v>
                </c:pt>
                <c:pt idx="4655">
                  <c:v>0.729638319319516</c:v>
                </c:pt>
                <c:pt idx="4656">
                  <c:v>0.0316902593201267</c:v>
                </c:pt>
                <c:pt idx="4657">
                  <c:v>0.300098531887042</c:v>
                </c:pt>
                <c:pt idx="4658">
                  <c:v>0.642637295199463</c:v>
                </c:pt>
                <c:pt idx="4659">
                  <c:v>0.053362283782949</c:v>
                </c:pt>
                <c:pt idx="4660">
                  <c:v>-0.0238422470108127</c:v>
                </c:pt>
                <c:pt idx="4661">
                  <c:v>1.24258661714764</c:v>
                </c:pt>
                <c:pt idx="4662">
                  <c:v>1.13117107627299</c:v>
                </c:pt>
                <c:pt idx="4663">
                  <c:v>0.379891665989725</c:v>
                </c:pt>
                <c:pt idx="4664">
                  <c:v>-0.323702051983118</c:v>
                </c:pt>
                <c:pt idx="4665">
                  <c:v>-0.809534852521118</c:v>
                </c:pt>
                <c:pt idx="4666">
                  <c:v>-0.440391719797207</c:v>
                </c:pt>
                <c:pt idx="4667">
                  <c:v>0.247136144076469</c:v>
                </c:pt>
                <c:pt idx="4668">
                  <c:v>0.617747153380698</c:v>
                </c:pt>
                <c:pt idx="4669">
                  <c:v>-0.66068897921411</c:v>
                </c:pt>
                <c:pt idx="4670">
                  <c:v>0.10983582311678</c:v>
                </c:pt>
                <c:pt idx="4671">
                  <c:v>0.268293514228263</c:v>
                </c:pt>
                <c:pt idx="4672">
                  <c:v>0.749840704997291</c:v>
                </c:pt>
                <c:pt idx="4673">
                  <c:v>0.61650999759034</c:v>
                </c:pt>
                <c:pt idx="4674">
                  <c:v>0.527780397981739</c:v>
                </c:pt>
                <c:pt idx="4675">
                  <c:v>-1.11548892944581</c:v>
                </c:pt>
                <c:pt idx="4676">
                  <c:v>0.249026854617688</c:v>
                </c:pt>
                <c:pt idx="4677">
                  <c:v>0.699303187083515</c:v>
                </c:pt>
                <c:pt idx="4678">
                  <c:v>0.47572314219143</c:v>
                </c:pt>
                <c:pt idx="4679">
                  <c:v>0.468347391726958</c:v>
                </c:pt>
                <c:pt idx="4680">
                  <c:v>0.396286394565214</c:v>
                </c:pt>
                <c:pt idx="4681">
                  <c:v>1.21025605109576</c:v>
                </c:pt>
                <c:pt idx="4682">
                  <c:v>0.0772236610885891</c:v>
                </c:pt>
                <c:pt idx="4683">
                  <c:v>0.778982681429973</c:v>
                </c:pt>
                <c:pt idx="4684">
                  <c:v>0.321288336819827</c:v>
                </c:pt>
                <c:pt idx="4685">
                  <c:v>-0.923894963738119</c:v>
                </c:pt>
                <c:pt idx="4686">
                  <c:v>0.160336678347861</c:v>
                </c:pt>
                <c:pt idx="4687">
                  <c:v>0.50920461743728</c:v>
                </c:pt>
                <c:pt idx="4688">
                  <c:v>-0.0122927891671777</c:v>
                </c:pt>
                <c:pt idx="4689">
                  <c:v>-0.556996389433619</c:v>
                </c:pt>
                <c:pt idx="4690">
                  <c:v>-0.112509782280507</c:v>
                </c:pt>
                <c:pt idx="4691">
                  <c:v>-0.0270532583926163</c:v>
                </c:pt>
                <c:pt idx="4692">
                  <c:v>0.480125131792081</c:v>
                </c:pt>
                <c:pt idx="4693">
                  <c:v>1.03147239664576</c:v>
                </c:pt>
                <c:pt idx="4694">
                  <c:v>0.878144821063683</c:v>
                </c:pt>
                <c:pt idx="4695">
                  <c:v>-0.598696854307868</c:v>
                </c:pt>
                <c:pt idx="4696">
                  <c:v>0.498659246078522</c:v>
                </c:pt>
                <c:pt idx="4697">
                  <c:v>0.359878452015222</c:v>
                </c:pt>
                <c:pt idx="4698">
                  <c:v>0.920756881051446</c:v>
                </c:pt>
                <c:pt idx="4699">
                  <c:v>-0.0254243950811998</c:v>
                </c:pt>
                <c:pt idx="4700">
                  <c:v>0.404915330835014</c:v>
                </c:pt>
                <c:pt idx="4701">
                  <c:v>1.32626594684367</c:v>
                </c:pt>
                <c:pt idx="4702">
                  <c:v>-0.906516684455565</c:v>
                </c:pt>
                <c:pt idx="4703">
                  <c:v>-0.327969303312806</c:v>
                </c:pt>
                <c:pt idx="4704">
                  <c:v>0.169502180169928</c:v>
                </c:pt>
                <c:pt idx="4705">
                  <c:v>-0.259827700867196</c:v>
                </c:pt>
                <c:pt idx="4706">
                  <c:v>-0.348241376453498</c:v>
                </c:pt>
                <c:pt idx="4707">
                  <c:v>-0.159974129191155</c:v>
                </c:pt>
                <c:pt idx="4708">
                  <c:v>-0.271566617204264</c:v>
                </c:pt>
                <c:pt idx="4709">
                  <c:v>0.845764904638492</c:v>
                </c:pt>
                <c:pt idx="4710">
                  <c:v>1.0020363879684</c:v>
                </c:pt>
                <c:pt idx="4711">
                  <c:v>0.441566524076056</c:v>
                </c:pt>
                <c:pt idx="4712">
                  <c:v>0.275768695745261</c:v>
                </c:pt>
                <c:pt idx="4713">
                  <c:v>-0.134323026891266</c:v>
                </c:pt>
                <c:pt idx="4714">
                  <c:v>-0.0551446716326819</c:v>
                </c:pt>
                <c:pt idx="4715">
                  <c:v>0.385073468722882</c:v>
                </c:pt>
                <c:pt idx="4716">
                  <c:v>-0.16344910401338</c:v>
                </c:pt>
                <c:pt idx="4717">
                  <c:v>-0.934766129937157</c:v>
                </c:pt>
                <c:pt idx="4718">
                  <c:v>-0.0900917978951878</c:v>
                </c:pt>
                <c:pt idx="4719">
                  <c:v>0.315148742210711</c:v>
                </c:pt>
                <c:pt idx="4720">
                  <c:v>0.604278323591229</c:v>
                </c:pt>
                <c:pt idx="4721">
                  <c:v>-0.706259453575694</c:v>
                </c:pt>
                <c:pt idx="4722">
                  <c:v>0.892262383777308</c:v>
                </c:pt>
                <c:pt idx="4723">
                  <c:v>0.280261130909768</c:v>
                </c:pt>
                <c:pt idx="4724">
                  <c:v>0.965705989092921</c:v>
                </c:pt>
                <c:pt idx="4725">
                  <c:v>0.26403697893407</c:v>
                </c:pt>
                <c:pt idx="4726">
                  <c:v>0.804810711502258</c:v>
                </c:pt>
                <c:pt idx="4727">
                  <c:v>0.707479908354718</c:v>
                </c:pt>
                <c:pt idx="4728">
                  <c:v>0.291296745124667</c:v>
                </c:pt>
                <c:pt idx="4729">
                  <c:v>-0.84882303277217</c:v>
                </c:pt>
                <c:pt idx="4730">
                  <c:v>-0.299050502059704</c:v>
                </c:pt>
                <c:pt idx="4731">
                  <c:v>0.425882766472596</c:v>
                </c:pt>
                <c:pt idx="4732">
                  <c:v>-0.133559156321686</c:v>
                </c:pt>
                <c:pt idx="4733">
                  <c:v>0.411746933453443</c:v>
                </c:pt>
                <c:pt idx="4734">
                  <c:v>-0.845131902025261</c:v>
                </c:pt>
                <c:pt idx="4735">
                  <c:v>0.309963852441296</c:v>
                </c:pt>
                <c:pt idx="4736">
                  <c:v>-0.20545484644694</c:v>
                </c:pt>
                <c:pt idx="4737">
                  <c:v>0.0342819673028137</c:v>
                </c:pt>
                <c:pt idx="4738">
                  <c:v>-0.841144089607742</c:v>
                </c:pt>
                <c:pt idx="4739">
                  <c:v>-0.626166709822913</c:v>
                </c:pt>
                <c:pt idx="4740">
                  <c:v>-0.214632839221749</c:v>
                </c:pt>
                <c:pt idx="4741">
                  <c:v>0.177695967490895</c:v>
                </c:pt>
                <c:pt idx="4742">
                  <c:v>-0.422052039605053</c:v>
                </c:pt>
                <c:pt idx="4743">
                  <c:v>0.102440676201598</c:v>
                </c:pt>
                <c:pt idx="4744">
                  <c:v>0.0941794191928782</c:v>
                </c:pt>
                <c:pt idx="4745">
                  <c:v>1.38078197273155</c:v>
                </c:pt>
                <c:pt idx="4746">
                  <c:v>-0.102327442002779</c:v>
                </c:pt>
                <c:pt idx="4747">
                  <c:v>-0.146006171361687</c:v>
                </c:pt>
                <c:pt idx="4748">
                  <c:v>0.445157954317929</c:v>
                </c:pt>
                <c:pt idx="4749">
                  <c:v>-0.900431874728576</c:v>
                </c:pt>
                <c:pt idx="4750">
                  <c:v>0.165491189601687</c:v>
                </c:pt>
                <c:pt idx="4751">
                  <c:v>0.168475980132729</c:v>
                </c:pt>
                <c:pt idx="4752">
                  <c:v>0.363989265228355</c:v>
                </c:pt>
                <c:pt idx="4753">
                  <c:v>1.27903582996216</c:v>
                </c:pt>
                <c:pt idx="4754">
                  <c:v>0.178509328255187</c:v>
                </c:pt>
                <c:pt idx="4755">
                  <c:v>-0.759835372315134</c:v>
                </c:pt>
                <c:pt idx="4756">
                  <c:v>0.5578642387184</c:v>
                </c:pt>
                <c:pt idx="4757">
                  <c:v>0.343722769432699</c:v>
                </c:pt>
                <c:pt idx="4758">
                  <c:v>-1.18492853344556</c:v>
                </c:pt>
                <c:pt idx="4759">
                  <c:v>-0.456348353333745</c:v>
                </c:pt>
                <c:pt idx="4760">
                  <c:v>0.487450571088857</c:v>
                </c:pt>
                <c:pt idx="4761">
                  <c:v>-1.82926622277068</c:v>
                </c:pt>
                <c:pt idx="4762">
                  <c:v>1.09554467871898</c:v>
                </c:pt>
                <c:pt idx="4763">
                  <c:v>-0.215557572258713</c:v>
                </c:pt>
                <c:pt idx="4764">
                  <c:v>-0.157162337449111</c:v>
                </c:pt>
                <c:pt idx="4765">
                  <c:v>0.0586511554462318</c:v>
                </c:pt>
                <c:pt idx="4766">
                  <c:v>-0.557283625034404</c:v>
                </c:pt>
                <c:pt idx="4767">
                  <c:v>1.04902006260999</c:v>
                </c:pt>
                <c:pt idx="4768">
                  <c:v>0.457477358521479</c:v>
                </c:pt>
                <c:pt idx="4769">
                  <c:v>-0.0159087756975193</c:v>
                </c:pt>
                <c:pt idx="4770">
                  <c:v>0.130754581423942</c:v>
                </c:pt>
                <c:pt idx="4771">
                  <c:v>0.821735171804372</c:v>
                </c:pt>
                <c:pt idx="4772">
                  <c:v>1.15249079461656</c:v>
                </c:pt>
                <c:pt idx="4773">
                  <c:v>0.0308027422518718</c:v>
                </c:pt>
                <c:pt idx="4774">
                  <c:v>0.33974560494835</c:v>
                </c:pt>
                <c:pt idx="4775">
                  <c:v>0.30868992347711</c:v>
                </c:pt>
                <c:pt idx="4776">
                  <c:v>-0.108488352884538</c:v>
                </c:pt>
                <c:pt idx="4777">
                  <c:v>-1.50411971232119</c:v>
                </c:pt>
                <c:pt idx="4778">
                  <c:v>0.0234920743045713</c:v>
                </c:pt>
                <c:pt idx="4779">
                  <c:v>-0.358714947104026</c:v>
                </c:pt>
                <c:pt idx="4780">
                  <c:v>-0.798973321764131</c:v>
                </c:pt>
                <c:pt idx="4781">
                  <c:v>-0.308691638239256</c:v>
                </c:pt>
                <c:pt idx="4782">
                  <c:v>0.997898246570782</c:v>
                </c:pt>
                <c:pt idx="4783">
                  <c:v>-0.311638126231678</c:v>
                </c:pt>
                <c:pt idx="4784">
                  <c:v>-0.474188674622699</c:v>
                </c:pt>
                <c:pt idx="4785">
                  <c:v>0.337293571954689</c:v>
                </c:pt>
                <c:pt idx="4786">
                  <c:v>-0.121799451898761</c:v>
                </c:pt>
                <c:pt idx="4787">
                  <c:v>0.0309986017568039</c:v>
                </c:pt>
                <c:pt idx="4788">
                  <c:v>-0.547906787165241</c:v>
                </c:pt>
                <c:pt idx="4789">
                  <c:v>-0.450172853642978</c:v>
                </c:pt>
                <c:pt idx="4790">
                  <c:v>-0.359071519668714</c:v>
                </c:pt>
                <c:pt idx="4791">
                  <c:v>0.0781667624896282</c:v>
                </c:pt>
                <c:pt idx="4792">
                  <c:v>0.0416938662537131</c:v>
                </c:pt>
                <c:pt idx="4793">
                  <c:v>-0.447980590447023</c:v>
                </c:pt>
                <c:pt idx="4794">
                  <c:v>0.340499679258016</c:v>
                </c:pt>
                <c:pt idx="4795">
                  <c:v>-1.3093485347385</c:v>
                </c:pt>
                <c:pt idx="4796">
                  <c:v>0.242835637551189</c:v>
                </c:pt>
                <c:pt idx="4797">
                  <c:v>-0.145964400125805</c:v>
                </c:pt>
                <c:pt idx="4798">
                  <c:v>0.376329328158412</c:v>
                </c:pt>
                <c:pt idx="4799">
                  <c:v>0.0405395851355193</c:v>
                </c:pt>
                <c:pt idx="4800">
                  <c:v>-0.146893564048172</c:v>
                </c:pt>
                <c:pt idx="4801">
                  <c:v>0.0544101267048789</c:v>
                </c:pt>
                <c:pt idx="4802">
                  <c:v>-1.07650565132992</c:v>
                </c:pt>
                <c:pt idx="4803">
                  <c:v>0.375179590598684</c:v>
                </c:pt>
                <c:pt idx="4804">
                  <c:v>0.755018026655179</c:v>
                </c:pt>
                <c:pt idx="4805">
                  <c:v>0.475119436502662</c:v>
                </c:pt>
                <c:pt idx="4806">
                  <c:v>-0.535397797754074</c:v>
                </c:pt>
                <c:pt idx="4807">
                  <c:v>-0.0209733922337089</c:v>
                </c:pt>
                <c:pt idx="4808">
                  <c:v>1.04016861956603</c:v>
                </c:pt>
                <c:pt idx="4809">
                  <c:v>1.21138807056863</c:v>
                </c:pt>
                <c:pt idx="4810">
                  <c:v>0.0518063345733956</c:v>
                </c:pt>
                <c:pt idx="4811">
                  <c:v>0.918970815717804</c:v>
                </c:pt>
                <c:pt idx="4812">
                  <c:v>0.762002784470398</c:v>
                </c:pt>
                <c:pt idx="4813">
                  <c:v>0.581163036959783</c:v>
                </c:pt>
                <c:pt idx="4814">
                  <c:v>-0.43406417243334</c:v>
                </c:pt>
                <c:pt idx="4815">
                  <c:v>0.0254672247971362</c:v>
                </c:pt>
                <c:pt idx="4816">
                  <c:v>-0.577485030159164</c:v>
                </c:pt>
                <c:pt idx="4817">
                  <c:v>-0.20924691097144</c:v>
                </c:pt>
                <c:pt idx="4818">
                  <c:v>0.182244301031346</c:v>
                </c:pt>
                <c:pt idx="4819">
                  <c:v>-0.956172174568977</c:v>
                </c:pt>
                <c:pt idx="4820">
                  <c:v>1.3345074331992</c:v>
                </c:pt>
                <c:pt idx="4821">
                  <c:v>-0.252197494304552</c:v>
                </c:pt>
                <c:pt idx="4822">
                  <c:v>0.109485365496471</c:v>
                </c:pt>
                <c:pt idx="4823">
                  <c:v>-0.733641479753587</c:v>
                </c:pt>
                <c:pt idx="4824">
                  <c:v>0.215250625961429</c:v>
                </c:pt>
                <c:pt idx="4825">
                  <c:v>0.935011827985289</c:v>
                </c:pt>
                <c:pt idx="4826">
                  <c:v>0.908802454472711</c:v>
                </c:pt>
                <c:pt idx="4827">
                  <c:v>1.6486882590632</c:v>
                </c:pt>
                <c:pt idx="4828">
                  <c:v>0.20505342156435</c:v>
                </c:pt>
                <c:pt idx="4829">
                  <c:v>0.741567318753207</c:v>
                </c:pt>
                <c:pt idx="4830">
                  <c:v>-1.39082379140279</c:v>
                </c:pt>
                <c:pt idx="4831">
                  <c:v>-0.348892543332673</c:v>
                </c:pt>
                <c:pt idx="4832">
                  <c:v>0.348896499873481</c:v>
                </c:pt>
                <c:pt idx="4833">
                  <c:v>0.343156615925561</c:v>
                </c:pt>
                <c:pt idx="4834">
                  <c:v>-1.24571203880652</c:v>
                </c:pt>
                <c:pt idx="4835">
                  <c:v>1.0883638051317</c:v>
                </c:pt>
                <c:pt idx="4836">
                  <c:v>-1.35478218751661</c:v>
                </c:pt>
                <c:pt idx="4837">
                  <c:v>1.95667234150112</c:v>
                </c:pt>
                <c:pt idx="4838">
                  <c:v>0.617224280853686</c:v>
                </c:pt>
                <c:pt idx="4839">
                  <c:v>-0.531668990637089</c:v>
                </c:pt>
                <c:pt idx="4840">
                  <c:v>-0.215685448279016</c:v>
                </c:pt>
                <c:pt idx="4841">
                  <c:v>2.16923977797329</c:v>
                </c:pt>
                <c:pt idx="4842">
                  <c:v>-1.2126928113295</c:v>
                </c:pt>
                <c:pt idx="4843">
                  <c:v>0.627568142411751</c:v>
                </c:pt>
                <c:pt idx="4844">
                  <c:v>-0.103884135108633</c:v>
                </c:pt>
                <c:pt idx="4845">
                  <c:v>0.93175658734372</c:v>
                </c:pt>
                <c:pt idx="4846">
                  <c:v>0.0374187798637019</c:v>
                </c:pt>
                <c:pt idx="4847">
                  <c:v>0.228653936973105</c:v>
                </c:pt>
                <c:pt idx="4848">
                  <c:v>0.807410278789477</c:v>
                </c:pt>
                <c:pt idx="4849">
                  <c:v>-0.467854302912447</c:v>
                </c:pt>
                <c:pt idx="4850">
                  <c:v>-0.383506797673607</c:v>
                </c:pt>
                <c:pt idx="4851">
                  <c:v>0.5060726071406</c:v>
                </c:pt>
                <c:pt idx="4852">
                  <c:v>-0.265753090690941</c:v>
                </c:pt>
                <c:pt idx="4853">
                  <c:v>0.397607666636523</c:v>
                </c:pt>
                <c:pt idx="4854">
                  <c:v>1.37976690067915</c:v>
                </c:pt>
                <c:pt idx="4855">
                  <c:v>0.0553232850026811</c:v>
                </c:pt>
                <c:pt idx="4856">
                  <c:v>0.93694055602797</c:v>
                </c:pt>
                <c:pt idx="4857">
                  <c:v>0.646268537007871</c:v>
                </c:pt>
                <c:pt idx="4858">
                  <c:v>2.36820181896884</c:v>
                </c:pt>
                <c:pt idx="4859">
                  <c:v>0.931686916409211</c:v>
                </c:pt>
                <c:pt idx="4860">
                  <c:v>-0.105146924562232</c:v>
                </c:pt>
                <c:pt idx="4861">
                  <c:v>-0.922776170334593</c:v>
                </c:pt>
                <c:pt idx="4862">
                  <c:v>0.731865911832594</c:v>
                </c:pt>
                <c:pt idx="4863">
                  <c:v>-0.422526208762491</c:v>
                </c:pt>
                <c:pt idx="4864">
                  <c:v>-0.708316428210671</c:v>
                </c:pt>
                <c:pt idx="4865">
                  <c:v>1.26303301374506</c:v>
                </c:pt>
                <c:pt idx="4866">
                  <c:v>-0.382015761881618</c:v>
                </c:pt>
                <c:pt idx="4867">
                  <c:v>0.535419096091412</c:v>
                </c:pt>
                <c:pt idx="4868">
                  <c:v>0.456265887406653</c:v>
                </c:pt>
                <c:pt idx="4869">
                  <c:v>0.678635516692791</c:v>
                </c:pt>
                <c:pt idx="4870">
                  <c:v>-0.200974534229045</c:v>
                </c:pt>
                <c:pt idx="4871">
                  <c:v>0.372395105058149</c:v>
                </c:pt>
                <c:pt idx="4872">
                  <c:v>-0.411306481941231</c:v>
                </c:pt>
                <c:pt idx="4873">
                  <c:v>-0.129969114496959</c:v>
                </c:pt>
                <c:pt idx="4874">
                  <c:v>0.0149783711585935</c:v>
                </c:pt>
                <c:pt idx="4875">
                  <c:v>0.924585590598483</c:v>
                </c:pt>
                <c:pt idx="4876">
                  <c:v>-0.865339811138929</c:v>
                </c:pt>
                <c:pt idx="4877">
                  <c:v>0.432778100768035</c:v>
                </c:pt>
                <c:pt idx="4878">
                  <c:v>0.593385555975731</c:v>
                </c:pt>
                <c:pt idx="4879">
                  <c:v>0.753099143467542</c:v>
                </c:pt>
                <c:pt idx="4880">
                  <c:v>1.38928446154477</c:v>
                </c:pt>
                <c:pt idx="4881">
                  <c:v>1.42599205459853</c:v>
                </c:pt>
                <c:pt idx="4882">
                  <c:v>-0.315987724927234</c:v>
                </c:pt>
                <c:pt idx="4883">
                  <c:v>-0.287975137673445</c:v>
                </c:pt>
                <c:pt idx="4884">
                  <c:v>0.118045961035952</c:v>
                </c:pt>
                <c:pt idx="4885">
                  <c:v>-0.704488520269545</c:v>
                </c:pt>
                <c:pt idx="4886">
                  <c:v>0.599195525751638</c:v>
                </c:pt>
                <c:pt idx="4887">
                  <c:v>2.01665753657712</c:v>
                </c:pt>
                <c:pt idx="4888">
                  <c:v>0.236424804362848</c:v>
                </c:pt>
                <c:pt idx="4889">
                  <c:v>-0.253777201608924</c:v>
                </c:pt>
                <c:pt idx="4890">
                  <c:v>-0.383394264996089</c:v>
                </c:pt>
                <c:pt idx="4891">
                  <c:v>0.478948194810493</c:v>
                </c:pt>
                <c:pt idx="4892">
                  <c:v>0.411049514431487</c:v>
                </c:pt>
                <c:pt idx="4893">
                  <c:v>0.429112136299439</c:v>
                </c:pt>
                <c:pt idx="4894">
                  <c:v>0.729433164823875</c:v>
                </c:pt>
                <c:pt idx="4895">
                  <c:v>0.344040549343096</c:v>
                </c:pt>
                <c:pt idx="4896">
                  <c:v>-0.235784288379814</c:v>
                </c:pt>
                <c:pt idx="4897">
                  <c:v>-0.621873811574258</c:v>
                </c:pt>
                <c:pt idx="4898">
                  <c:v>-0.0848186540252326</c:v>
                </c:pt>
                <c:pt idx="4899">
                  <c:v>0.44835391712043</c:v>
                </c:pt>
                <c:pt idx="4900">
                  <c:v>0.181397304359382</c:v>
                </c:pt>
                <c:pt idx="4901">
                  <c:v>0.700585193803548</c:v>
                </c:pt>
                <c:pt idx="4902">
                  <c:v>-1.14382897938821</c:v>
                </c:pt>
                <c:pt idx="4903">
                  <c:v>0.627697510759134</c:v>
                </c:pt>
                <c:pt idx="4904">
                  <c:v>0.284386975746405</c:v>
                </c:pt>
                <c:pt idx="4905">
                  <c:v>-1.13524897587819</c:v>
                </c:pt>
                <c:pt idx="4906">
                  <c:v>-0.186387405932764</c:v>
                </c:pt>
                <c:pt idx="4907">
                  <c:v>0.191316055874049</c:v>
                </c:pt>
                <c:pt idx="4908">
                  <c:v>0.31713691912954</c:v>
                </c:pt>
                <c:pt idx="4909">
                  <c:v>-1.07311321432438</c:v>
                </c:pt>
                <c:pt idx="4910">
                  <c:v>0.452453336582075</c:v>
                </c:pt>
                <c:pt idx="4911">
                  <c:v>0.766214872934935</c:v>
                </c:pt>
                <c:pt idx="4912">
                  <c:v>0.486859780305236</c:v>
                </c:pt>
                <c:pt idx="4913">
                  <c:v>1.2084633741728</c:v>
                </c:pt>
                <c:pt idx="4914">
                  <c:v>0.439777145623346</c:v>
                </c:pt>
                <c:pt idx="4915">
                  <c:v>0.991237729279019</c:v>
                </c:pt>
                <c:pt idx="4916">
                  <c:v>1.28166996410676</c:v>
                </c:pt>
                <c:pt idx="4917">
                  <c:v>0.0616152488493294</c:v>
                </c:pt>
                <c:pt idx="4918">
                  <c:v>0.658093429011243</c:v>
                </c:pt>
                <c:pt idx="4919">
                  <c:v>1.26907779749578</c:v>
                </c:pt>
                <c:pt idx="4920">
                  <c:v>0.47223782303297</c:v>
                </c:pt>
                <c:pt idx="4921">
                  <c:v>1.39487680591771</c:v>
                </c:pt>
                <c:pt idx="4922">
                  <c:v>1.2454679986214</c:v>
                </c:pt>
                <c:pt idx="4923">
                  <c:v>-1.43088318012781</c:v>
                </c:pt>
                <c:pt idx="4924">
                  <c:v>0.291263517016993</c:v>
                </c:pt>
                <c:pt idx="4925">
                  <c:v>0.676681777299489</c:v>
                </c:pt>
                <c:pt idx="4926">
                  <c:v>0.83033217040035</c:v>
                </c:pt>
                <c:pt idx="4927">
                  <c:v>-0.20707891718824</c:v>
                </c:pt>
                <c:pt idx="4928">
                  <c:v>-0.368542685793257</c:v>
                </c:pt>
                <c:pt idx="4929">
                  <c:v>-0.929699288768112</c:v>
                </c:pt>
                <c:pt idx="4930">
                  <c:v>-0.217148034968119</c:v>
                </c:pt>
                <c:pt idx="4931">
                  <c:v>0.780568761636419</c:v>
                </c:pt>
                <c:pt idx="4932">
                  <c:v>0.873023575450563</c:v>
                </c:pt>
                <c:pt idx="4933">
                  <c:v>-0.304164717435819</c:v>
                </c:pt>
                <c:pt idx="4934">
                  <c:v>0.0380698890070678</c:v>
                </c:pt>
                <c:pt idx="4935">
                  <c:v>0.566210975383346</c:v>
                </c:pt>
                <c:pt idx="4936">
                  <c:v>0.829648238214265</c:v>
                </c:pt>
                <c:pt idx="4937">
                  <c:v>-0.305137691504323</c:v>
                </c:pt>
                <c:pt idx="4938">
                  <c:v>-0.729281497293317</c:v>
                </c:pt>
                <c:pt idx="4939">
                  <c:v>-0.12929867195621</c:v>
                </c:pt>
                <c:pt idx="4940">
                  <c:v>-0.984406370572787</c:v>
                </c:pt>
                <c:pt idx="4941">
                  <c:v>0.433813064474749</c:v>
                </c:pt>
                <c:pt idx="4942">
                  <c:v>-0.247357121770117</c:v>
                </c:pt>
                <c:pt idx="4943">
                  <c:v>-0.858210911489097</c:v>
                </c:pt>
                <c:pt idx="4944">
                  <c:v>0.616574146031133</c:v>
                </c:pt>
                <c:pt idx="4945">
                  <c:v>-1.22657834991409</c:v>
                </c:pt>
                <c:pt idx="4946">
                  <c:v>0.449095230337352</c:v>
                </c:pt>
                <c:pt idx="4947">
                  <c:v>0.117155530251534</c:v>
                </c:pt>
                <c:pt idx="4948">
                  <c:v>1.26036220872376</c:v>
                </c:pt>
                <c:pt idx="4949">
                  <c:v>1.64298631126886</c:v>
                </c:pt>
                <c:pt idx="4950">
                  <c:v>-0.0147572386558742</c:v>
                </c:pt>
                <c:pt idx="4951">
                  <c:v>0.684597079213681</c:v>
                </c:pt>
                <c:pt idx="4952">
                  <c:v>0.350655694288225</c:v>
                </c:pt>
                <c:pt idx="4953">
                  <c:v>-1.14329949474733</c:v>
                </c:pt>
                <c:pt idx="4954">
                  <c:v>-0.351301700953085</c:v>
                </c:pt>
                <c:pt idx="4955">
                  <c:v>0.23794950748609</c:v>
                </c:pt>
                <c:pt idx="4956">
                  <c:v>0.306668465036899</c:v>
                </c:pt>
                <c:pt idx="4957">
                  <c:v>1.02343758483083</c:v>
                </c:pt>
                <c:pt idx="4958">
                  <c:v>2.07260717112131</c:v>
                </c:pt>
                <c:pt idx="4959">
                  <c:v>-0.0799326236236732</c:v>
                </c:pt>
                <c:pt idx="4960">
                  <c:v>-0.449710387912464</c:v>
                </c:pt>
                <c:pt idx="4961">
                  <c:v>1.00079449363037</c:v>
                </c:pt>
                <c:pt idx="4962">
                  <c:v>-0.690395863233742</c:v>
                </c:pt>
                <c:pt idx="4963">
                  <c:v>0.474236573496664</c:v>
                </c:pt>
                <c:pt idx="4964">
                  <c:v>0.226132905608072</c:v>
                </c:pt>
                <c:pt idx="4965">
                  <c:v>1.67927441343832</c:v>
                </c:pt>
                <c:pt idx="4966">
                  <c:v>0.160901753368423</c:v>
                </c:pt>
                <c:pt idx="4967">
                  <c:v>0.725626176728275</c:v>
                </c:pt>
                <c:pt idx="4968">
                  <c:v>0.532385597100224</c:v>
                </c:pt>
                <c:pt idx="4969">
                  <c:v>-0.54227246878613</c:v>
                </c:pt>
                <c:pt idx="4970">
                  <c:v>0.420761598700238</c:v>
                </c:pt>
                <c:pt idx="4971">
                  <c:v>0.0711367683079148</c:v>
                </c:pt>
                <c:pt idx="4972">
                  <c:v>0.508381525807242</c:v>
                </c:pt>
                <c:pt idx="4973">
                  <c:v>-0.711684111877137</c:v>
                </c:pt>
                <c:pt idx="4974">
                  <c:v>-0.0336422097012865</c:v>
                </c:pt>
                <c:pt idx="4975">
                  <c:v>0.0338591625742392</c:v>
                </c:pt>
                <c:pt idx="4976">
                  <c:v>-0.589782831665358</c:v>
                </c:pt>
                <c:pt idx="4977">
                  <c:v>-0.720702656239087</c:v>
                </c:pt>
                <c:pt idx="4978">
                  <c:v>-0.515145811671398</c:v>
                </c:pt>
                <c:pt idx="4979">
                  <c:v>-0.279477498246935</c:v>
                </c:pt>
                <c:pt idx="4980">
                  <c:v>0.782486998191641</c:v>
                </c:pt>
                <c:pt idx="4981">
                  <c:v>0.241626722793747</c:v>
                </c:pt>
                <c:pt idx="4982">
                  <c:v>2.13597725785127</c:v>
                </c:pt>
                <c:pt idx="4983">
                  <c:v>-0.398971550239449</c:v>
                </c:pt>
                <c:pt idx="4984">
                  <c:v>0.289806296956511</c:v>
                </c:pt>
                <c:pt idx="4985">
                  <c:v>-0.103689661466113</c:v>
                </c:pt>
                <c:pt idx="4986">
                  <c:v>-0.799544988635742</c:v>
                </c:pt>
                <c:pt idx="4987">
                  <c:v>0.374404358975477</c:v>
                </c:pt>
                <c:pt idx="4988">
                  <c:v>1.35032084267705</c:v>
                </c:pt>
                <c:pt idx="4989">
                  <c:v>0.534590731069395</c:v>
                </c:pt>
                <c:pt idx="4990">
                  <c:v>0.592049122854674</c:v>
                </c:pt>
                <c:pt idx="4991">
                  <c:v>0.0792624115823574</c:v>
                </c:pt>
                <c:pt idx="4992">
                  <c:v>-0.581680367927974</c:v>
                </c:pt>
                <c:pt idx="4993">
                  <c:v>2.22440055760623</c:v>
                </c:pt>
                <c:pt idx="4994">
                  <c:v>-0.899687707733038</c:v>
                </c:pt>
                <c:pt idx="4995">
                  <c:v>1.12552143477603</c:v>
                </c:pt>
                <c:pt idx="4996">
                  <c:v>-0.10278075774247</c:v>
                </c:pt>
                <c:pt idx="4997">
                  <c:v>-0.18182704013705</c:v>
                </c:pt>
                <c:pt idx="4998">
                  <c:v>-1.34959065384831</c:v>
                </c:pt>
                <c:pt idx="4999">
                  <c:v>0.896409879689458</c:v>
                </c:pt>
                <c:pt idx="5000">
                  <c:v>-0.642028766486482</c:v>
                </c:pt>
                <c:pt idx="5001">
                  <c:v>-0.765678098882652</c:v>
                </c:pt>
                <c:pt idx="5002">
                  <c:v>0.996310157869824</c:v>
                </c:pt>
                <c:pt idx="5003">
                  <c:v>-1.01251319084985</c:v>
                </c:pt>
                <c:pt idx="5004">
                  <c:v>-0.312171575448035</c:v>
                </c:pt>
                <c:pt idx="5005">
                  <c:v>0.945652968856981</c:v>
                </c:pt>
                <c:pt idx="5006">
                  <c:v>0.105200740545281</c:v>
                </c:pt>
                <c:pt idx="5007">
                  <c:v>0.0494488445445959</c:v>
                </c:pt>
                <c:pt idx="5008">
                  <c:v>0.176348788869741</c:v>
                </c:pt>
                <c:pt idx="5009">
                  <c:v>1.61880978590166</c:v>
                </c:pt>
                <c:pt idx="5010">
                  <c:v>-0.723561185344342</c:v>
                </c:pt>
                <c:pt idx="5011">
                  <c:v>0.184257535894429</c:v>
                </c:pt>
                <c:pt idx="5012">
                  <c:v>0.0130232471696306</c:v>
                </c:pt>
                <c:pt idx="5013">
                  <c:v>-0.625390565014744</c:v>
                </c:pt>
                <c:pt idx="5014">
                  <c:v>-0.170059687696886</c:v>
                </c:pt>
                <c:pt idx="5015">
                  <c:v>0.786322792993683</c:v>
                </c:pt>
                <c:pt idx="5016">
                  <c:v>0.717051013703643</c:v>
                </c:pt>
                <c:pt idx="5017">
                  <c:v>0.0627260503296374</c:v>
                </c:pt>
                <c:pt idx="5018">
                  <c:v>0.474367933909959</c:v>
                </c:pt>
                <c:pt idx="5019">
                  <c:v>-0.287145826748651</c:v>
                </c:pt>
                <c:pt idx="5020">
                  <c:v>1.7970902098147</c:v>
                </c:pt>
                <c:pt idx="5021">
                  <c:v>0.120253324385325</c:v>
                </c:pt>
                <c:pt idx="5022">
                  <c:v>1.85967165466254</c:v>
                </c:pt>
                <c:pt idx="5023">
                  <c:v>0.848161597191294</c:v>
                </c:pt>
                <c:pt idx="5024">
                  <c:v>-0.0299358164259361</c:v>
                </c:pt>
                <c:pt idx="5025">
                  <c:v>-0.0349856063701195</c:v>
                </c:pt>
                <c:pt idx="5026">
                  <c:v>-0.121898680629668</c:v>
                </c:pt>
                <c:pt idx="5027">
                  <c:v>-0.399031343480783</c:v>
                </c:pt>
                <c:pt idx="5028">
                  <c:v>-0.152083597332824</c:v>
                </c:pt>
                <c:pt idx="5029">
                  <c:v>-0.483721402412819</c:v>
                </c:pt>
                <c:pt idx="5030">
                  <c:v>0.939307857110508</c:v>
                </c:pt>
                <c:pt idx="5031">
                  <c:v>0.499627423563077</c:v>
                </c:pt>
                <c:pt idx="5032">
                  <c:v>0.369810633275554</c:v>
                </c:pt>
                <c:pt idx="5033">
                  <c:v>0.455365793310609</c:v>
                </c:pt>
                <c:pt idx="5034">
                  <c:v>0.774199757382018</c:v>
                </c:pt>
                <c:pt idx="5035">
                  <c:v>-1.41637305257024</c:v>
                </c:pt>
                <c:pt idx="5036">
                  <c:v>-0.0418061147510072</c:v>
                </c:pt>
                <c:pt idx="5037">
                  <c:v>0.481557104775132</c:v>
                </c:pt>
                <c:pt idx="5038">
                  <c:v>-0.557373132903232</c:v>
                </c:pt>
                <c:pt idx="5039">
                  <c:v>-1.04436935486965</c:v>
                </c:pt>
                <c:pt idx="5040">
                  <c:v>-1.49567422639438</c:v>
                </c:pt>
                <c:pt idx="5041">
                  <c:v>-0.0235009472429012</c:v>
                </c:pt>
                <c:pt idx="5042">
                  <c:v>0.840942942674078</c:v>
                </c:pt>
                <c:pt idx="5043">
                  <c:v>-0.151249311885522</c:v>
                </c:pt>
                <c:pt idx="5044">
                  <c:v>0.366932016279337</c:v>
                </c:pt>
                <c:pt idx="5045">
                  <c:v>-0.399747988100919</c:v>
                </c:pt>
                <c:pt idx="5046">
                  <c:v>-0.281115265558723</c:v>
                </c:pt>
                <c:pt idx="5047">
                  <c:v>0.95436059753139</c:v>
                </c:pt>
                <c:pt idx="5048">
                  <c:v>0.147366329350953</c:v>
                </c:pt>
                <c:pt idx="5049">
                  <c:v>0.30451400134628</c:v>
                </c:pt>
                <c:pt idx="5050">
                  <c:v>0.394233230920806</c:v>
                </c:pt>
                <c:pt idx="5051">
                  <c:v>0.588507536216093</c:v>
                </c:pt>
                <c:pt idx="5052">
                  <c:v>0.144010789371048</c:v>
                </c:pt>
                <c:pt idx="5053">
                  <c:v>-0.395048694154225</c:v>
                </c:pt>
                <c:pt idx="5054">
                  <c:v>-0.941085885015103</c:v>
                </c:pt>
                <c:pt idx="5055">
                  <c:v>1.14544134404552</c:v>
                </c:pt>
                <c:pt idx="5056">
                  <c:v>1.46711235384942</c:v>
                </c:pt>
                <c:pt idx="5057">
                  <c:v>0.99293618368575</c:v>
                </c:pt>
                <c:pt idx="5058">
                  <c:v>-0.591923001428195</c:v>
                </c:pt>
                <c:pt idx="5059">
                  <c:v>2.0541833306776</c:v>
                </c:pt>
                <c:pt idx="5060">
                  <c:v>0.244417898917383</c:v>
                </c:pt>
                <c:pt idx="5061">
                  <c:v>0.666656711073319</c:v>
                </c:pt>
                <c:pt idx="5062">
                  <c:v>0.263133183183583</c:v>
                </c:pt>
                <c:pt idx="5063">
                  <c:v>0.582699467610673</c:v>
                </c:pt>
                <c:pt idx="5064">
                  <c:v>1.01141904097806</c:v>
                </c:pt>
                <c:pt idx="5065">
                  <c:v>0.897704896823491</c:v>
                </c:pt>
                <c:pt idx="5066">
                  <c:v>0.00989965318028808</c:v>
                </c:pt>
                <c:pt idx="5067">
                  <c:v>0.0389475573240199</c:v>
                </c:pt>
                <c:pt idx="5068">
                  <c:v>0.277007065395155</c:v>
                </c:pt>
                <c:pt idx="5069">
                  <c:v>-0.149228536149693</c:v>
                </c:pt>
                <c:pt idx="5070">
                  <c:v>0.310004762561425</c:v>
                </c:pt>
                <c:pt idx="5071">
                  <c:v>-0.697706438061216</c:v>
                </c:pt>
                <c:pt idx="5072">
                  <c:v>-0.171190351077639</c:v>
                </c:pt>
                <c:pt idx="5073">
                  <c:v>1.56156442246978</c:v>
                </c:pt>
                <c:pt idx="5074">
                  <c:v>-0.0165963880564762</c:v>
                </c:pt>
                <c:pt idx="5075">
                  <c:v>-0.0398747140912891</c:v>
                </c:pt>
                <c:pt idx="5076">
                  <c:v>-0.0980503403870178</c:v>
                </c:pt>
                <c:pt idx="5077">
                  <c:v>0.469227770880915</c:v>
                </c:pt>
                <c:pt idx="5078">
                  <c:v>-0.100984434685165</c:v>
                </c:pt>
                <c:pt idx="5079">
                  <c:v>1.15583095446019</c:v>
                </c:pt>
                <c:pt idx="5080">
                  <c:v>-0.745102932457106</c:v>
                </c:pt>
                <c:pt idx="5081">
                  <c:v>-0.982817260404938</c:v>
                </c:pt>
                <c:pt idx="5082">
                  <c:v>0.572407052734318</c:v>
                </c:pt>
                <c:pt idx="5083">
                  <c:v>0.625408718002269</c:v>
                </c:pt>
                <c:pt idx="5084">
                  <c:v>-0.385308346487412</c:v>
                </c:pt>
                <c:pt idx="5085">
                  <c:v>1.02477689813201</c:v>
                </c:pt>
                <c:pt idx="5086">
                  <c:v>-0.342511160776684</c:v>
                </c:pt>
                <c:pt idx="5087">
                  <c:v>0.565734958695454</c:v>
                </c:pt>
                <c:pt idx="5088">
                  <c:v>-0.323878022310917</c:v>
                </c:pt>
                <c:pt idx="5089">
                  <c:v>0.473820086543863</c:v>
                </c:pt>
                <c:pt idx="5090">
                  <c:v>-0.616812230884576</c:v>
                </c:pt>
                <c:pt idx="5091">
                  <c:v>1.23264446744768</c:v>
                </c:pt>
                <c:pt idx="5092">
                  <c:v>-0.508200442017008</c:v>
                </c:pt>
                <c:pt idx="5093">
                  <c:v>-0.0620735888712156</c:v>
                </c:pt>
                <c:pt idx="5094">
                  <c:v>0.143977056570479</c:v>
                </c:pt>
                <c:pt idx="5095">
                  <c:v>0.556625869513337</c:v>
                </c:pt>
                <c:pt idx="5096">
                  <c:v>0.154529359369073</c:v>
                </c:pt>
                <c:pt idx="5097">
                  <c:v>0.858968170483942</c:v>
                </c:pt>
                <c:pt idx="5098">
                  <c:v>0.220653025056718</c:v>
                </c:pt>
                <c:pt idx="5099">
                  <c:v>0.199523280744845</c:v>
                </c:pt>
                <c:pt idx="5100">
                  <c:v>-0.633170840782167</c:v>
                </c:pt>
                <c:pt idx="5101">
                  <c:v>1.32762001874391</c:v>
                </c:pt>
                <c:pt idx="5102">
                  <c:v>0.0853900728337412</c:v>
                </c:pt>
                <c:pt idx="5103">
                  <c:v>-0.189540117899109</c:v>
                </c:pt>
                <c:pt idx="5104">
                  <c:v>-0.0713531110769743</c:v>
                </c:pt>
                <c:pt idx="5105">
                  <c:v>-0.193514156071692</c:v>
                </c:pt>
                <c:pt idx="5106">
                  <c:v>0.130076974252413</c:v>
                </c:pt>
                <c:pt idx="5107">
                  <c:v>0.123615181280797</c:v>
                </c:pt>
                <c:pt idx="5108">
                  <c:v>-0.26935627991788</c:v>
                </c:pt>
                <c:pt idx="5109">
                  <c:v>-0.8776561117956</c:v>
                </c:pt>
                <c:pt idx="5110">
                  <c:v>-0.824650110423809</c:v>
                </c:pt>
                <c:pt idx="5111">
                  <c:v>0.737219229070593</c:v>
                </c:pt>
                <c:pt idx="5112">
                  <c:v>0.141752096147171</c:v>
                </c:pt>
                <c:pt idx="5113">
                  <c:v>-0.726820635845437</c:v>
                </c:pt>
                <c:pt idx="5114">
                  <c:v>-0.891722047665184</c:v>
                </c:pt>
                <c:pt idx="5115">
                  <c:v>0.416918186571163</c:v>
                </c:pt>
                <c:pt idx="5116">
                  <c:v>0.670829240216563</c:v>
                </c:pt>
                <c:pt idx="5117">
                  <c:v>-0.392038591370617</c:v>
                </c:pt>
                <c:pt idx="5118">
                  <c:v>-0.0465305013037844</c:v>
                </c:pt>
                <c:pt idx="5119">
                  <c:v>-0.80004129474587</c:v>
                </c:pt>
                <c:pt idx="5120">
                  <c:v>0.63040036679914</c:v>
                </c:pt>
                <c:pt idx="5121">
                  <c:v>-0.288497526202278</c:v>
                </c:pt>
                <c:pt idx="5122">
                  <c:v>1.22037680122375</c:v>
                </c:pt>
                <c:pt idx="5123">
                  <c:v>0.906924155818041</c:v>
                </c:pt>
                <c:pt idx="5124">
                  <c:v>-0.0296757375914701</c:v>
                </c:pt>
                <c:pt idx="5125">
                  <c:v>-0.444403962739544</c:v>
                </c:pt>
                <c:pt idx="5126">
                  <c:v>-0.703569054465585</c:v>
                </c:pt>
                <c:pt idx="5127">
                  <c:v>-0.236977444838873</c:v>
                </c:pt>
                <c:pt idx="5128">
                  <c:v>-0.0590814714515453</c:v>
                </c:pt>
                <c:pt idx="5129">
                  <c:v>-0.84571018604431</c:v>
                </c:pt>
                <c:pt idx="5130">
                  <c:v>0.0720177944104192</c:v>
                </c:pt>
                <c:pt idx="5131">
                  <c:v>-0.182434822576094</c:v>
                </c:pt>
                <c:pt idx="5132">
                  <c:v>0.825558824290628</c:v>
                </c:pt>
                <c:pt idx="5133">
                  <c:v>0.457788878000851</c:v>
                </c:pt>
                <c:pt idx="5134">
                  <c:v>0.321325142459097</c:v>
                </c:pt>
                <c:pt idx="5135">
                  <c:v>0.475220043625935</c:v>
                </c:pt>
                <c:pt idx="5136">
                  <c:v>-0.107095095958366</c:v>
                </c:pt>
                <c:pt idx="5137">
                  <c:v>0.483657175277735</c:v>
                </c:pt>
                <c:pt idx="5138">
                  <c:v>-0.171520697610134</c:v>
                </c:pt>
                <c:pt idx="5139">
                  <c:v>-0.357082080993488</c:v>
                </c:pt>
                <c:pt idx="5140">
                  <c:v>0.231486784489474</c:v>
                </c:pt>
                <c:pt idx="5141">
                  <c:v>-0.695237161056913</c:v>
                </c:pt>
                <c:pt idx="5142">
                  <c:v>0.160108201007344</c:v>
                </c:pt>
                <c:pt idx="5143">
                  <c:v>-0.537024180952377</c:v>
                </c:pt>
                <c:pt idx="5144">
                  <c:v>1.02211228214323</c:v>
                </c:pt>
                <c:pt idx="5145">
                  <c:v>-0.0108051857262205</c:v>
                </c:pt>
                <c:pt idx="5146">
                  <c:v>-0.751795986670348</c:v>
                </c:pt>
                <c:pt idx="5147">
                  <c:v>-0.992650074762171</c:v>
                </c:pt>
                <c:pt idx="5148">
                  <c:v>0.927559383613741</c:v>
                </c:pt>
                <c:pt idx="5149">
                  <c:v>0.35327897812134</c:v>
                </c:pt>
                <c:pt idx="5150">
                  <c:v>1.46633099139189</c:v>
                </c:pt>
                <c:pt idx="5151">
                  <c:v>0.217900733136698</c:v>
                </c:pt>
                <c:pt idx="5152">
                  <c:v>0.633187735847985</c:v>
                </c:pt>
                <c:pt idx="5153">
                  <c:v>-0.384902111998931</c:v>
                </c:pt>
                <c:pt idx="5154">
                  <c:v>-1.49634343813298</c:v>
                </c:pt>
                <c:pt idx="5155">
                  <c:v>-0.467916284572935</c:v>
                </c:pt>
                <c:pt idx="5156">
                  <c:v>-0.308412213560032</c:v>
                </c:pt>
                <c:pt idx="5157">
                  <c:v>0.762981955142461</c:v>
                </c:pt>
                <c:pt idx="5158">
                  <c:v>-0.0990413879633935</c:v>
                </c:pt>
                <c:pt idx="5159">
                  <c:v>-0.4881002259566</c:v>
                </c:pt>
                <c:pt idx="5160">
                  <c:v>1.6136814896485</c:v>
                </c:pt>
                <c:pt idx="5161">
                  <c:v>-0.446173633748062</c:v>
                </c:pt>
                <c:pt idx="5162">
                  <c:v>1.06106583332418</c:v>
                </c:pt>
                <c:pt idx="5163">
                  <c:v>-0.562929271260994</c:v>
                </c:pt>
                <c:pt idx="5164">
                  <c:v>1.04783112479551</c:v>
                </c:pt>
                <c:pt idx="5165">
                  <c:v>0.527456467527559</c:v>
                </c:pt>
                <c:pt idx="5166">
                  <c:v>0.604677955542554</c:v>
                </c:pt>
                <c:pt idx="5167">
                  <c:v>1.2617034710307</c:v>
                </c:pt>
                <c:pt idx="5168">
                  <c:v>0.532918342155978</c:v>
                </c:pt>
                <c:pt idx="5169">
                  <c:v>0.687269383386256</c:v>
                </c:pt>
                <c:pt idx="5170">
                  <c:v>0.591225894810241</c:v>
                </c:pt>
                <c:pt idx="5171">
                  <c:v>0.141478507501836</c:v>
                </c:pt>
                <c:pt idx="5172">
                  <c:v>-1.09276077109989</c:v>
                </c:pt>
                <c:pt idx="5173">
                  <c:v>1.16443503890029</c:v>
                </c:pt>
                <c:pt idx="5174">
                  <c:v>-0.531536237971811</c:v>
                </c:pt>
                <c:pt idx="5175">
                  <c:v>1.48433722168866</c:v>
                </c:pt>
                <c:pt idx="5176">
                  <c:v>0.414596338919092</c:v>
                </c:pt>
                <c:pt idx="5177">
                  <c:v>-0.111259534476751</c:v>
                </c:pt>
                <c:pt idx="5178">
                  <c:v>0.0656903923531668</c:v>
                </c:pt>
                <c:pt idx="5179">
                  <c:v>-1.27854586801645</c:v>
                </c:pt>
                <c:pt idx="5180">
                  <c:v>-0.690713844150559</c:v>
                </c:pt>
                <c:pt idx="5181">
                  <c:v>-0.359993742275646</c:v>
                </c:pt>
                <c:pt idx="5182">
                  <c:v>0.405615957225203</c:v>
                </c:pt>
                <c:pt idx="5183">
                  <c:v>0.88843255415048</c:v>
                </c:pt>
                <c:pt idx="5184">
                  <c:v>-0.411785824703277</c:v>
                </c:pt>
                <c:pt idx="5185">
                  <c:v>1.18639343577524</c:v>
                </c:pt>
                <c:pt idx="5186">
                  <c:v>-1.30933868717642</c:v>
                </c:pt>
                <c:pt idx="5187">
                  <c:v>0.136123919958549</c:v>
                </c:pt>
                <c:pt idx="5188">
                  <c:v>0.512808305483314</c:v>
                </c:pt>
                <c:pt idx="5189">
                  <c:v>-0.762909540581368</c:v>
                </c:pt>
                <c:pt idx="5190">
                  <c:v>-1.52032479403453</c:v>
                </c:pt>
                <c:pt idx="5191">
                  <c:v>-0.436703605532859</c:v>
                </c:pt>
                <c:pt idx="5192">
                  <c:v>1.03894478230521</c:v>
                </c:pt>
                <c:pt idx="5193">
                  <c:v>0.386014417523872</c:v>
                </c:pt>
                <c:pt idx="5194">
                  <c:v>0.644280674056355</c:v>
                </c:pt>
                <c:pt idx="5195">
                  <c:v>0.926046552113244</c:v>
                </c:pt>
                <c:pt idx="5196">
                  <c:v>-0.869170820883477</c:v>
                </c:pt>
                <c:pt idx="5197">
                  <c:v>1.9527236586691</c:v>
                </c:pt>
                <c:pt idx="5198">
                  <c:v>-0.806502007640889</c:v>
                </c:pt>
                <c:pt idx="5199">
                  <c:v>0.427707917453072</c:v>
                </c:pt>
                <c:pt idx="5200">
                  <c:v>-0.180030983417865</c:v>
                </c:pt>
                <c:pt idx="5201">
                  <c:v>-0.489156436909223</c:v>
                </c:pt>
                <c:pt idx="5202">
                  <c:v>0.580702113968227</c:v>
                </c:pt>
                <c:pt idx="5203">
                  <c:v>-0.156840684142661</c:v>
                </c:pt>
                <c:pt idx="5204">
                  <c:v>0.433129176647341</c:v>
                </c:pt>
                <c:pt idx="5205">
                  <c:v>0.329025649869107</c:v>
                </c:pt>
                <c:pt idx="5206">
                  <c:v>1.0264697159437</c:v>
                </c:pt>
                <c:pt idx="5207">
                  <c:v>0.36649396479629</c:v>
                </c:pt>
                <c:pt idx="5208">
                  <c:v>0.95567129596324</c:v>
                </c:pt>
                <c:pt idx="5209">
                  <c:v>0.504941082794793</c:v>
                </c:pt>
                <c:pt idx="5210">
                  <c:v>0.491815274277359</c:v>
                </c:pt>
                <c:pt idx="5211">
                  <c:v>-1.26268164659259</c:v>
                </c:pt>
                <c:pt idx="5212">
                  <c:v>0.75453438997284</c:v>
                </c:pt>
                <c:pt idx="5213">
                  <c:v>0.274711999319533</c:v>
                </c:pt>
                <c:pt idx="5214">
                  <c:v>1.49561389800373</c:v>
                </c:pt>
                <c:pt idx="5215">
                  <c:v>0.321255569441515</c:v>
                </c:pt>
                <c:pt idx="5216">
                  <c:v>-1.21083007160848</c:v>
                </c:pt>
                <c:pt idx="5217">
                  <c:v>0.0109876202296271</c:v>
                </c:pt>
                <c:pt idx="5218">
                  <c:v>-0.174887227507764</c:v>
                </c:pt>
                <c:pt idx="5219">
                  <c:v>-1.03686400322185</c:v>
                </c:pt>
                <c:pt idx="5220">
                  <c:v>0.221775080463675</c:v>
                </c:pt>
                <c:pt idx="5221">
                  <c:v>0.353428969888734</c:v>
                </c:pt>
                <c:pt idx="5222">
                  <c:v>0.27050867280701</c:v>
                </c:pt>
                <c:pt idx="5223">
                  <c:v>0.877306097549571</c:v>
                </c:pt>
                <c:pt idx="5224">
                  <c:v>-0.332035055406974</c:v>
                </c:pt>
                <c:pt idx="5225">
                  <c:v>-0.104880196150529</c:v>
                </c:pt>
                <c:pt idx="5226">
                  <c:v>-0.0361472806825878</c:v>
                </c:pt>
                <c:pt idx="5227">
                  <c:v>-0.418559479438197</c:v>
                </c:pt>
                <c:pt idx="5228">
                  <c:v>-0.246292627834889</c:v>
                </c:pt>
                <c:pt idx="5229">
                  <c:v>2.02969780797394</c:v>
                </c:pt>
                <c:pt idx="5230">
                  <c:v>-1.10214751515837</c:v>
                </c:pt>
                <c:pt idx="5231">
                  <c:v>0.582602492752036</c:v>
                </c:pt>
                <c:pt idx="5232">
                  <c:v>-0.669589459247601</c:v>
                </c:pt>
                <c:pt idx="5233">
                  <c:v>0.109254299909381</c:v>
                </c:pt>
                <c:pt idx="5234">
                  <c:v>0.907445671585207</c:v>
                </c:pt>
                <c:pt idx="5235">
                  <c:v>-0.00403459182175826</c:v>
                </c:pt>
                <c:pt idx="5236">
                  <c:v>-0.259613410667503</c:v>
                </c:pt>
                <c:pt idx="5237">
                  <c:v>1.34550073692335</c:v>
                </c:pt>
                <c:pt idx="5238">
                  <c:v>1.18463637072628</c:v>
                </c:pt>
                <c:pt idx="5239">
                  <c:v>-0.863551665528799</c:v>
                </c:pt>
                <c:pt idx="5240">
                  <c:v>0.210275512723637</c:v>
                </c:pt>
                <c:pt idx="5241">
                  <c:v>0.720079204778958</c:v>
                </c:pt>
                <c:pt idx="5242">
                  <c:v>-0.850601690178221</c:v>
                </c:pt>
                <c:pt idx="5243">
                  <c:v>-0.136805176924095</c:v>
                </c:pt>
                <c:pt idx="5244">
                  <c:v>0.886660481262186</c:v>
                </c:pt>
                <c:pt idx="5245">
                  <c:v>0.484510163248174</c:v>
                </c:pt>
                <c:pt idx="5246">
                  <c:v>-0.727063263861708</c:v>
                </c:pt>
                <c:pt idx="5247">
                  <c:v>0.160892543285507</c:v>
                </c:pt>
                <c:pt idx="5248">
                  <c:v>0.586660752022335</c:v>
                </c:pt>
                <c:pt idx="5249">
                  <c:v>-0.311427320436493</c:v>
                </c:pt>
                <c:pt idx="5250">
                  <c:v>0.699178094827614</c:v>
                </c:pt>
                <c:pt idx="5251">
                  <c:v>-0.405587460158554</c:v>
                </c:pt>
                <c:pt idx="5252">
                  <c:v>0.40477979552313</c:v>
                </c:pt>
                <c:pt idx="5253">
                  <c:v>-0.0397999116067506</c:v>
                </c:pt>
                <c:pt idx="5254">
                  <c:v>-0.736182098822142</c:v>
                </c:pt>
                <c:pt idx="5255">
                  <c:v>0.643726147846456</c:v>
                </c:pt>
                <c:pt idx="5256">
                  <c:v>0.0923275717121643</c:v>
                </c:pt>
                <c:pt idx="5257">
                  <c:v>-0.291076921137714</c:v>
                </c:pt>
                <c:pt idx="5258">
                  <c:v>-0.96852495308202</c:v>
                </c:pt>
                <c:pt idx="5259">
                  <c:v>0.335765951157724</c:v>
                </c:pt>
                <c:pt idx="5260">
                  <c:v>0.136922360596178</c:v>
                </c:pt>
                <c:pt idx="5261">
                  <c:v>1.65859344475288</c:v>
                </c:pt>
                <c:pt idx="5262">
                  <c:v>0.0943993451547237</c:v>
                </c:pt>
                <c:pt idx="5263">
                  <c:v>-0.261570673588828</c:v>
                </c:pt>
                <c:pt idx="5264">
                  <c:v>1.43315526261119</c:v>
                </c:pt>
                <c:pt idx="5265">
                  <c:v>-0.30344450574889</c:v>
                </c:pt>
                <c:pt idx="5266">
                  <c:v>0.510859006014228</c:v>
                </c:pt>
                <c:pt idx="5267">
                  <c:v>0.382790619892932</c:v>
                </c:pt>
                <c:pt idx="5268">
                  <c:v>-0.414528681638003</c:v>
                </c:pt>
                <c:pt idx="5269">
                  <c:v>0.940712254619</c:v>
                </c:pt>
                <c:pt idx="5270">
                  <c:v>0.971126791138799</c:v>
                </c:pt>
                <c:pt idx="5271">
                  <c:v>-0.124656938339106</c:v>
                </c:pt>
                <c:pt idx="5272">
                  <c:v>1.47691889422549</c:v>
                </c:pt>
                <c:pt idx="5273">
                  <c:v>1.15500698151612</c:v>
                </c:pt>
                <c:pt idx="5274">
                  <c:v>-0.445649984166347</c:v>
                </c:pt>
                <c:pt idx="5275">
                  <c:v>-0.337681092150026</c:v>
                </c:pt>
                <c:pt idx="5276">
                  <c:v>1.18829879344922</c:v>
                </c:pt>
                <c:pt idx="5277">
                  <c:v>-0.339653612156915</c:v>
                </c:pt>
                <c:pt idx="5278">
                  <c:v>0.532838462227839</c:v>
                </c:pt>
                <c:pt idx="5279">
                  <c:v>-0.065276979232333</c:v>
                </c:pt>
                <c:pt idx="5280">
                  <c:v>-0.885917223959139</c:v>
                </c:pt>
                <c:pt idx="5281">
                  <c:v>0.473712971393451</c:v>
                </c:pt>
                <c:pt idx="5282">
                  <c:v>0.690165308098137</c:v>
                </c:pt>
                <c:pt idx="5283">
                  <c:v>1.14387530364214</c:v>
                </c:pt>
                <c:pt idx="5284">
                  <c:v>0.713684042870726</c:v>
                </c:pt>
                <c:pt idx="5285">
                  <c:v>0.495736141606354</c:v>
                </c:pt>
                <c:pt idx="5286">
                  <c:v>0.353309918224403</c:v>
                </c:pt>
                <c:pt idx="5287">
                  <c:v>0.341327021561157</c:v>
                </c:pt>
                <c:pt idx="5288">
                  <c:v>-0.39847088222755</c:v>
                </c:pt>
                <c:pt idx="5289">
                  <c:v>-0.559139398677863</c:v>
                </c:pt>
                <c:pt idx="5290">
                  <c:v>-0.419134337861681</c:v>
                </c:pt>
                <c:pt idx="5291">
                  <c:v>1.84747516707769</c:v>
                </c:pt>
                <c:pt idx="5292">
                  <c:v>0.714075890326883</c:v>
                </c:pt>
                <c:pt idx="5293">
                  <c:v>0.61556692238002</c:v>
                </c:pt>
                <c:pt idx="5294">
                  <c:v>0.306445672152988</c:v>
                </c:pt>
                <c:pt idx="5295">
                  <c:v>0.0947081930845954</c:v>
                </c:pt>
                <c:pt idx="5296">
                  <c:v>0.431198212595977</c:v>
                </c:pt>
                <c:pt idx="5297">
                  <c:v>-0.354781667546695</c:v>
                </c:pt>
                <c:pt idx="5298">
                  <c:v>-0.309526838614792</c:v>
                </c:pt>
                <c:pt idx="5299">
                  <c:v>0.243411352376095</c:v>
                </c:pt>
                <c:pt idx="5300">
                  <c:v>0.293495631368252</c:v>
                </c:pt>
                <c:pt idx="5301">
                  <c:v>-0.161120838907481</c:v>
                </c:pt>
                <c:pt idx="5302">
                  <c:v>0.88920204970419</c:v>
                </c:pt>
                <c:pt idx="5303">
                  <c:v>0.369054923708648</c:v>
                </c:pt>
                <c:pt idx="5304">
                  <c:v>-0.113132981906856</c:v>
                </c:pt>
                <c:pt idx="5305">
                  <c:v>-0.929990506095489</c:v>
                </c:pt>
                <c:pt idx="5306">
                  <c:v>0.707425454023277</c:v>
                </c:pt>
                <c:pt idx="5307">
                  <c:v>0.189492135321311</c:v>
                </c:pt>
                <c:pt idx="5308">
                  <c:v>-0.27114527814373</c:v>
                </c:pt>
                <c:pt idx="5309">
                  <c:v>-0.502819812413537</c:v>
                </c:pt>
                <c:pt idx="5310">
                  <c:v>-0.639287495227224</c:v>
                </c:pt>
                <c:pt idx="5311">
                  <c:v>0.76032587362532</c:v>
                </c:pt>
                <c:pt idx="5312">
                  <c:v>-0.0331848563999109</c:v>
                </c:pt>
                <c:pt idx="5313">
                  <c:v>0.324985064555855</c:v>
                </c:pt>
                <c:pt idx="5314">
                  <c:v>-0.522962228753151</c:v>
                </c:pt>
                <c:pt idx="5315">
                  <c:v>0.395102169930762</c:v>
                </c:pt>
                <c:pt idx="5316">
                  <c:v>-0.295693063149677</c:v>
                </c:pt>
                <c:pt idx="5317">
                  <c:v>0.231551181396552</c:v>
                </c:pt>
                <c:pt idx="5318">
                  <c:v>-0.595041332834963</c:v>
                </c:pt>
                <c:pt idx="5319">
                  <c:v>0.52127843613696</c:v>
                </c:pt>
                <c:pt idx="5320">
                  <c:v>0.303032628168878</c:v>
                </c:pt>
                <c:pt idx="5321">
                  <c:v>1.11794563373797</c:v>
                </c:pt>
                <c:pt idx="5322">
                  <c:v>0.182548887489846</c:v>
                </c:pt>
                <c:pt idx="5323">
                  <c:v>0.0926088352703238</c:v>
                </c:pt>
                <c:pt idx="5324">
                  <c:v>0.853201959128134</c:v>
                </c:pt>
                <c:pt idx="5325">
                  <c:v>0.862167563828664</c:v>
                </c:pt>
                <c:pt idx="5326">
                  <c:v>-0.612706631680922</c:v>
                </c:pt>
                <c:pt idx="5327">
                  <c:v>0.103797762353177</c:v>
                </c:pt>
                <c:pt idx="5328">
                  <c:v>-0.714463662136229</c:v>
                </c:pt>
                <c:pt idx="5329">
                  <c:v>0.177030298923747</c:v>
                </c:pt>
                <c:pt idx="5330">
                  <c:v>1.94465703077245</c:v>
                </c:pt>
                <c:pt idx="5331">
                  <c:v>0.112840681047661</c:v>
                </c:pt>
                <c:pt idx="5332">
                  <c:v>-0.157848375919611</c:v>
                </c:pt>
                <c:pt idx="5333">
                  <c:v>0.271111267031466</c:v>
                </c:pt>
                <c:pt idx="5334">
                  <c:v>-0.849885962171066</c:v>
                </c:pt>
                <c:pt idx="5335">
                  <c:v>0.684654067081853</c:v>
                </c:pt>
                <c:pt idx="5336">
                  <c:v>0.792668538826087</c:v>
                </c:pt>
                <c:pt idx="5337">
                  <c:v>-0.252773177064426</c:v>
                </c:pt>
                <c:pt idx="5338">
                  <c:v>-0.281084277090844</c:v>
                </c:pt>
                <c:pt idx="5339">
                  <c:v>0.140822400388967</c:v>
                </c:pt>
                <c:pt idx="5340">
                  <c:v>-0.129145680571078</c:v>
                </c:pt>
                <c:pt idx="5341">
                  <c:v>0.279924701651649</c:v>
                </c:pt>
                <c:pt idx="5342">
                  <c:v>0.143730872903803</c:v>
                </c:pt>
                <c:pt idx="5343">
                  <c:v>-0.789499654812016</c:v>
                </c:pt>
                <c:pt idx="5344">
                  <c:v>0.68416575041865</c:v>
                </c:pt>
                <c:pt idx="5345">
                  <c:v>1.06569254036554</c:v>
                </c:pt>
                <c:pt idx="5346">
                  <c:v>0.0528319135134323</c:v>
                </c:pt>
                <c:pt idx="5347">
                  <c:v>-0.271366982868969</c:v>
                </c:pt>
                <c:pt idx="5348">
                  <c:v>0.425338019184149</c:v>
                </c:pt>
                <c:pt idx="5349">
                  <c:v>0.130399438465615</c:v>
                </c:pt>
                <c:pt idx="5350">
                  <c:v>1.19893988731043</c:v>
                </c:pt>
                <c:pt idx="5351">
                  <c:v>1.4255253993042</c:v>
                </c:pt>
                <c:pt idx="5352">
                  <c:v>0.900621007165913</c:v>
                </c:pt>
                <c:pt idx="5353">
                  <c:v>0.102408642260853</c:v>
                </c:pt>
                <c:pt idx="5354">
                  <c:v>-1.18917679764356</c:v>
                </c:pt>
                <c:pt idx="5355">
                  <c:v>0.953445320331396</c:v>
                </c:pt>
                <c:pt idx="5356">
                  <c:v>0.0654716195345019</c:v>
                </c:pt>
                <c:pt idx="5357">
                  <c:v>-0.19255231492881</c:v>
                </c:pt>
                <c:pt idx="5358">
                  <c:v>1.40323123467461</c:v>
                </c:pt>
                <c:pt idx="5359">
                  <c:v>0.204793494186689</c:v>
                </c:pt>
                <c:pt idx="5360">
                  <c:v>-0.70473617931973</c:v>
                </c:pt>
                <c:pt idx="5361">
                  <c:v>0.339699577325465</c:v>
                </c:pt>
                <c:pt idx="5362">
                  <c:v>0.0890044034546625</c:v>
                </c:pt>
                <c:pt idx="5363">
                  <c:v>0.355577405256547</c:v>
                </c:pt>
                <c:pt idx="5364">
                  <c:v>-0.764837253742306</c:v>
                </c:pt>
                <c:pt idx="5365">
                  <c:v>0.116631826027388</c:v>
                </c:pt>
                <c:pt idx="5366">
                  <c:v>0.270996735680079</c:v>
                </c:pt>
                <c:pt idx="5367">
                  <c:v>-0.970862281213868</c:v>
                </c:pt>
                <c:pt idx="5368">
                  <c:v>-1.24003061113302</c:v>
                </c:pt>
                <c:pt idx="5369">
                  <c:v>0.197090330868772</c:v>
                </c:pt>
                <c:pt idx="5370">
                  <c:v>-0.263200632764237</c:v>
                </c:pt>
                <c:pt idx="5371">
                  <c:v>0.365238422369932</c:v>
                </c:pt>
                <c:pt idx="5372">
                  <c:v>-1.04151258853013</c:v>
                </c:pt>
                <c:pt idx="5373">
                  <c:v>1.75691216034883</c:v>
                </c:pt>
                <c:pt idx="5374">
                  <c:v>-0.407900274112217</c:v>
                </c:pt>
                <c:pt idx="5375">
                  <c:v>0.933513303152089</c:v>
                </c:pt>
                <c:pt idx="5376">
                  <c:v>-0.249796556578482</c:v>
                </c:pt>
                <c:pt idx="5377">
                  <c:v>-0.379675771779852</c:v>
                </c:pt>
                <c:pt idx="5378">
                  <c:v>-0.231469928568605</c:v>
                </c:pt>
                <c:pt idx="5379">
                  <c:v>0.745642176589678</c:v>
                </c:pt>
                <c:pt idx="5380">
                  <c:v>-0.00708320578121736</c:v>
                </c:pt>
                <c:pt idx="5381">
                  <c:v>-0.567602936475903</c:v>
                </c:pt>
                <c:pt idx="5382">
                  <c:v>0.220987964406241</c:v>
                </c:pt>
                <c:pt idx="5383">
                  <c:v>-1.11531373095943</c:v>
                </c:pt>
                <c:pt idx="5384">
                  <c:v>0.162241002995203</c:v>
                </c:pt>
                <c:pt idx="5385">
                  <c:v>0.00236907617550807</c:v>
                </c:pt>
                <c:pt idx="5386">
                  <c:v>-0.567408484010938</c:v>
                </c:pt>
                <c:pt idx="5387">
                  <c:v>-0.174555624099457</c:v>
                </c:pt>
                <c:pt idx="5388">
                  <c:v>-0.58624801224989</c:v>
                </c:pt>
                <c:pt idx="5389">
                  <c:v>1.32732122745805</c:v>
                </c:pt>
                <c:pt idx="5390">
                  <c:v>-0.516989977220511</c:v>
                </c:pt>
                <c:pt idx="5391">
                  <c:v>1.00161553815875</c:v>
                </c:pt>
                <c:pt idx="5392">
                  <c:v>-0.515132706308317</c:v>
                </c:pt>
                <c:pt idx="5393">
                  <c:v>-1.36895006111435</c:v>
                </c:pt>
                <c:pt idx="5394">
                  <c:v>-0.033862564679559</c:v>
                </c:pt>
                <c:pt idx="5395">
                  <c:v>0.176854732892294</c:v>
                </c:pt>
                <c:pt idx="5396">
                  <c:v>0.981408105918236</c:v>
                </c:pt>
                <c:pt idx="5397">
                  <c:v>0.609775451405733</c:v>
                </c:pt>
                <c:pt idx="5398">
                  <c:v>0.881523713178265</c:v>
                </c:pt>
                <c:pt idx="5399">
                  <c:v>1.06483398003899</c:v>
                </c:pt>
                <c:pt idx="5400">
                  <c:v>0.621887187775851</c:v>
                </c:pt>
                <c:pt idx="5401">
                  <c:v>0.964732930851421</c:v>
                </c:pt>
                <c:pt idx="5402">
                  <c:v>-0.214778270137447</c:v>
                </c:pt>
                <c:pt idx="5403">
                  <c:v>-0.673703251274184</c:v>
                </c:pt>
                <c:pt idx="5404">
                  <c:v>0.270804720640308</c:v>
                </c:pt>
                <c:pt idx="5405">
                  <c:v>1.08645175594738</c:v>
                </c:pt>
                <c:pt idx="5406">
                  <c:v>0.179023021118913</c:v>
                </c:pt>
                <c:pt idx="5407">
                  <c:v>0.743961886315881</c:v>
                </c:pt>
                <c:pt idx="5408">
                  <c:v>-1.58727608135045</c:v>
                </c:pt>
                <c:pt idx="5409">
                  <c:v>0.986219900640443</c:v>
                </c:pt>
                <c:pt idx="5410">
                  <c:v>0.983251876751883</c:v>
                </c:pt>
                <c:pt idx="5411">
                  <c:v>0.467156152455575</c:v>
                </c:pt>
                <c:pt idx="5412">
                  <c:v>-0.104031888837138</c:v>
                </c:pt>
                <c:pt idx="5413">
                  <c:v>0.277636264979253</c:v>
                </c:pt>
                <c:pt idx="5414">
                  <c:v>0.0844690117834396</c:v>
                </c:pt>
                <c:pt idx="5415">
                  <c:v>-1.21437782580947</c:v>
                </c:pt>
                <c:pt idx="5416">
                  <c:v>0.164346419903435</c:v>
                </c:pt>
                <c:pt idx="5417">
                  <c:v>-0.675453192543933</c:v>
                </c:pt>
                <c:pt idx="5418">
                  <c:v>-0.758118502403837</c:v>
                </c:pt>
                <c:pt idx="5419">
                  <c:v>-0.782156263167854</c:v>
                </c:pt>
                <c:pt idx="5420">
                  <c:v>-1.06964038367628</c:v>
                </c:pt>
                <c:pt idx="5421">
                  <c:v>0.786083124466348</c:v>
                </c:pt>
                <c:pt idx="5422">
                  <c:v>-0.349410984188242</c:v>
                </c:pt>
                <c:pt idx="5423">
                  <c:v>0.322126519372167</c:v>
                </c:pt>
                <c:pt idx="5424">
                  <c:v>-0.20202283925487</c:v>
                </c:pt>
                <c:pt idx="5425">
                  <c:v>-1.08821666269097</c:v>
                </c:pt>
                <c:pt idx="5426">
                  <c:v>1.25549176438362</c:v>
                </c:pt>
                <c:pt idx="5427">
                  <c:v>-0.0353745229858818</c:v>
                </c:pt>
                <c:pt idx="5428">
                  <c:v>-0.119027285466213</c:v>
                </c:pt>
                <c:pt idx="5429">
                  <c:v>1.10837064454408</c:v>
                </c:pt>
                <c:pt idx="5430">
                  <c:v>-0.59402175184545</c:v>
                </c:pt>
                <c:pt idx="5431">
                  <c:v>-0.533573049917539</c:v>
                </c:pt>
                <c:pt idx="5432">
                  <c:v>0.409889529804226</c:v>
                </c:pt>
                <c:pt idx="5433">
                  <c:v>0.454030938219673</c:v>
                </c:pt>
                <c:pt idx="5434">
                  <c:v>0.160775409921862</c:v>
                </c:pt>
                <c:pt idx="5435">
                  <c:v>0.191804317180405</c:v>
                </c:pt>
                <c:pt idx="5436">
                  <c:v>0.316001244721795</c:v>
                </c:pt>
                <c:pt idx="5437">
                  <c:v>0.323369533102864</c:v>
                </c:pt>
                <c:pt idx="5438">
                  <c:v>0.139145121131874</c:v>
                </c:pt>
                <c:pt idx="5439">
                  <c:v>1.01015635077541</c:v>
                </c:pt>
                <c:pt idx="5440">
                  <c:v>0.65508497511014</c:v>
                </c:pt>
                <c:pt idx="5441">
                  <c:v>-0.315164488729408</c:v>
                </c:pt>
                <c:pt idx="5442">
                  <c:v>0.365697891579516</c:v>
                </c:pt>
                <c:pt idx="5443">
                  <c:v>-1.50301734131693</c:v>
                </c:pt>
                <c:pt idx="5444">
                  <c:v>-0.0530170433899858</c:v>
                </c:pt>
                <c:pt idx="5445">
                  <c:v>2.31415835447819</c:v>
                </c:pt>
                <c:pt idx="5446">
                  <c:v>0.520403074483303</c:v>
                </c:pt>
                <c:pt idx="5447">
                  <c:v>1.10793685823817</c:v>
                </c:pt>
                <c:pt idx="5448">
                  <c:v>0.797435837323836</c:v>
                </c:pt>
                <c:pt idx="5449">
                  <c:v>-0.562802898376666</c:v>
                </c:pt>
                <c:pt idx="5450">
                  <c:v>0.854343158172834</c:v>
                </c:pt>
                <c:pt idx="5451">
                  <c:v>1.152481535239</c:v>
                </c:pt>
                <c:pt idx="5452">
                  <c:v>-1.09498923731393</c:v>
                </c:pt>
                <c:pt idx="5453">
                  <c:v>1.3231155630532</c:v>
                </c:pt>
                <c:pt idx="5454">
                  <c:v>0.249693891517911</c:v>
                </c:pt>
                <c:pt idx="5455">
                  <c:v>-0.252361951354449</c:v>
                </c:pt>
                <c:pt idx="5456">
                  <c:v>-0.551339126402957</c:v>
                </c:pt>
                <c:pt idx="5457">
                  <c:v>1.03001697495446</c:v>
                </c:pt>
                <c:pt idx="5458">
                  <c:v>0.613297426191126</c:v>
                </c:pt>
                <c:pt idx="5459">
                  <c:v>0.495390474081105</c:v>
                </c:pt>
                <c:pt idx="5460">
                  <c:v>0.303073766170321</c:v>
                </c:pt>
                <c:pt idx="5461">
                  <c:v>0.0501647060007922</c:v>
                </c:pt>
                <c:pt idx="5462">
                  <c:v>-0.0869699211376999</c:v>
                </c:pt>
                <c:pt idx="5463">
                  <c:v>0.886920387636224</c:v>
                </c:pt>
                <c:pt idx="5464">
                  <c:v>-0.292348921855137</c:v>
                </c:pt>
                <c:pt idx="5465">
                  <c:v>-0.730628560234488</c:v>
                </c:pt>
                <c:pt idx="5466">
                  <c:v>-0.606725499753862</c:v>
                </c:pt>
                <c:pt idx="5467">
                  <c:v>-0.0222253875210183</c:v>
                </c:pt>
                <c:pt idx="5468">
                  <c:v>-0.138843296519078</c:v>
                </c:pt>
                <c:pt idx="5469">
                  <c:v>-0.190766820892002</c:v>
                </c:pt>
                <c:pt idx="5470">
                  <c:v>-0.293142246150927</c:v>
                </c:pt>
                <c:pt idx="5471">
                  <c:v>-0.301018547826717</c:v>
                </c:pt>
                <c:pt idx="5472">
                  <c:v>1.52243573906865</c:v>
                </c:pt>
                <c:pt idx="5473">
                  <c:v>0.667794983065062</c:v>
                </c:pt>
                <c:pt idx="5474">
                  <c:v>-0.462058302603312</c:v>
                </c:pt>
                <c:pt idx="5475">
                  <c:v>-0.477112579282789</c:v>
                </c:pt>
                <c:pt idx="5476">
                  <c:v>0.287571238485248</c:v>
                </c:pt>
                <c:pt idx="5477">
                  <c:v>0.172723036269717</c:v>
                </c:pt>
                <c:pt idx="5478">
                  <c:v>0.279863533883583</c:v>
                </c:pt>
                <c:pt idx="5479">
                  <c:v>-1.71448969445348</c:v>
                </c:pt>
                <c:pt idx="5480">
                  <c:v>1.38281911872791</c:v>
                </c:pt>
                <c:pt idx="5481">
                  <c:v>0.31651651252071</c:v>
                </c:pt>
                <c:pt idx="5482">
                  <c:v>1.15237122486863</c:v>
                </c:pt>
                <c:pt idx="5483">
                  <c:v>0.585995454196816</c:v>
                </c:pt>
                <c:pt idx="5484">
                  <c:v>-0.259190919338767</c:v>
                </c:pt>
                <c:pt idx="5485">
                  <c:v>0.267518138973987</c:v>
                </c:pt>
                <c:pt idx="5486">
                  <c:v>0.26123166137748</c:v>
                </c:pt>
                <c:pt idx="5487">
                  <c:v>1.09610206348751</c:v>
                </c:pt>
                <c:pt idx="5488">
                  <c:v>-0.957701968025603</c:v>
                </c:pt>
                <c:pt idx="5489">
                  <c:v>1.27866872611906</c:v>
                </c:pt>
                <c:pt idx="5490">
                  <c:v>0.894826520196407</c:v>
                </c:pt>
                <c:pt idx="5491">
                  <c:v>0.419061428123487</c:v>
                </c:pt>
                <c:pt idx="5492">
                  <c:v>-1.17206838665594</c:v>
                </c:pt>
                <c:pt idx="5493">
                  <c:v>-0.319367427584409</c:v>
                </c:pt>
                <c:pt idx="5494">
                  <c:v>-0.316030652409226</c:v>
                </c:pt>
                <c:pt idx="5495">
                  <c:v>-0.292873585531905</c:v>
                </c:pt>
                <c:pt idx="5496">
                  <c:v>-1.31102246101592</c:v>
                </c:pt>
                <c:pt idx="5497">
                  <c:v>1.03515475478516</c:v>
                </c:pt>
                <c:pt idx="5498">
                  <c:v>-0.893226896277192</c:v>
                </c:pt>
                <c:pt idx="5499">
                  <c:v>0.411820706692607</c:v>
                </c:pt>
                <c:pt idx="5500">
                  <c:v>0.834929145723859</c:v>
                </c:pt>
                <c:pt idx="5501">
                  <c:v>-0.0951085279476914</c:v>
                </c:pt>
                <c:pt idx="5502">
                  <c:v>0.179206061484111</c:v>
                </c:pt>
                <c:pt idx="5503">
                  <c:v>0.484998930444932</c:v>
                </c:pt>
                <c:pt idx="5504">
                  <c:v>0.401379639878569</c:v>
                </c:pt>
                <c:pt idx="5505">
                  <c:v>0.309039617994357</c:v>
                </c:pt>
                <c:pt idx="5506">
                  <c:v>-0.247127777389282</c:v>
                </c:pt>
                <c:pt idx="5507">
                  <c:v>-0.0849140865620406</c:v>
                </c:pt>
                <c:pt idx="5508">
                  <c:v>-0.625203589489731</c:v>
                </c:pt>
                <c:pt idx="5509">
                  <c:v>0.687821806513763</c:v>
                </c:pt>
                <c:pt idx="5510">
                  <c:v>0.00475900745416072</c:v>
                </c:pt>
                <c:pt idx="5511">
                  <c:v>-0.754677991523638</c:v>
                </c:pt>
                <c:pt idx="5512">
                  <c:v>-0.660624317201827</c:v>
                </c:pt>
                <c:pt idx="5513">
                  <c:v>1.13636045518298</c:v>
                </c:pt>
                <c:pt idx="5514">
                  <c:v>1.01059179239702</c:v>
                </c:pt>
                <c:pt idx="5515">
                  <c:v>0.0378101735590589</c:v>
                </c:pt>
                <c:pt idx="5516">
                  <c:v>-0.071927075165256</c:v>
                </c:pt>
                <c:pt idx="5517">
                  <c:v>0.623355207619081</c:v>
                </c:pt>
                <c:pt idx="5518">
                  <c:v>0.821789903617779</c:v>
                </c:pt>
                <c:pt idx="5519">
                  <c:v>1.44012095068414</c:v>
                </c:pt>
                <c:pt idx="5520">
                  <c:v>-0.327931497092522</c:v>
                </c:pt>
                <c:pt idx="5521">
                  <c:v>-0.32989544306444</c:v>
                </c:pt>
                <c:pt idx="5522">
                  <c:v>0.451897533362129</c:v>
                </c:pt>
                <c:pt idx="5523">
                  <c:v>0.187241570202537</c:v>
                </c:pt>
                <c:pt idx="5524">
                  <c:v>0.0499127945593963</c:v>
                </c:pt>
                <c:pt idx="5525">
                  <c:v>-0.462976321547585</c:v>
                </c:pt>
                <c:pt idx="5526">
                  <c:v>0.795545917822273</c:v>
                </c:pt>
                <c:pt idx="5527">
                  <c:v>-0.329891128938809</c:v>
                </c:pt>
                <c:pt idx="5528">
                  <c:v>0.00800292701426412</c:v>
                </c:pt>
                <c:pt idx="5529">
                  <c:v>0.0817758772259242</c:v>
                </c:pt>
                <c:pt idx="5530">
                  <c:v>0.110701603817082</c:v>
                </c:pt>
                <c:pt idx="5531">
                  <c:v>-0.936466572931393</c:v>
                </c:pt>
                <c:pt idx="5532">
                  <c:v>1.4295692447124</c:v>
                </c:pt>
                <c:pt idx="5533">
                  <c:v>-0.400807995306225</c:v>
                </c:pt>
                <c:pt idx="5534">
                  <c:v>-0.401515306028031</c:v>
                </c:pt>
                <c:pt idx="5535">
                  <c:v>0.711745139367652</c:v>
                </c:pt>
                <c:pt idx="5536">
                  <c:v>1.21665673713478</c:v>
                </c:pt>
                <c:pt idx="5537">
                  <c:v>0.171922816910175</c:v>
                </c:pt>
                <c:pt idx="5538">
                  <c:v>0.258205736496803</c:v>
                </c:pt>
                <c:pt idx="5539">
                  <c:v>0.386784895672231</c:v>
                </c:pt>
                <c:pt idx="5540">
                  <c:v>0.628752207038613</c:v>
                </c:pt>
                <c:pt idx="5541">
                  <c:v>-0.612944662109473</c:v>
                </c:pt>
                <c:pt idx="5542">
                  <c:v>0.79908450236561</c:v>
                </c:pt>
                <c:pt idx="5543">
                  <c:v>1.62609842911156</c:v>
                </c:pt>
                <c:pt idx="5544">
                  <c:v>-0.367396265805614</c:v>
                </c:pt>
                <c:pt idx="5545">
                  <c:v>0.562677342888564</c:v>
                </c:pt>
                <c:pt idx="5546">
                  <c:v>0.953112167497618</c:v>
                </c:pt>
                <c:pt idx="5547">
                  <c:v>0.685602364538185</c:v>
                </c:pt>
                <c:pt idx="5548">
                  <c:v>0.235240390439515</c:v>
                </c:pt>
                <c:pt idx="5549">
                  <c:v>1.38996603352151</c:v>
                </c:pt>
                <c:pt idx="5550">
                  <c:v>-0.754668332873149</c:v>
                </c:pt>
                <c:pt idx="5551">
                  <c:v>0.115645478897667</c:v>
                </c:pt>
                <c:pt idx="5552">
                  <c:v>-0.0162816888855739</c:v>
                </c:pt>
                <c:pt idx="5553">
                  <c:v>-0.276865131568046</c:v>
                </c:pt>
                <c:pt idx="5554">
                  <c:v>-0.142035894849493</c:v>
                </c:pt>
                <c:pt idx="5555">
                  <c:v>-0.224650493362239</c:v>
                </c:pt>
                <c:pt idx="5556">
                  <c:v>-0.034712972180702</c:v>
                </c:pt>
                <c:pt idx="5557">
                  <c:v>0.498564731603287</c:v>
                </c:pt>
                <c:pt idx="5558">
                  <c:v>1.12916827058244</c:v>
                </c:pt>
                <c:pt idx="5559">
                  <c:v>-0.266813292209791</c:v>
                </c:pt>
                <c:pt idx="5560">
                  <c:v>-1.21195061557</c:v>
                </c:pt>
                <c:pt idx="5561">
                  <c:v>1.06397789801964</c:v>
                </c:pt>
                <c:pt idx="5562">
                  <c:v>0.31812913697068</c:v>
                </c:pt>
                <c:pt idx="5563">
                  <c:v>1.2795187438941</c:v>
                </c:pt>
                <c:pt idx="5564">
                  <c:v>-0.54207197695485</c:v>
                </c:pt>
                <c:pt idx="5565">
                  <c:v>-0.422389560050671</c:v>
                </c:pt>
                <c:pt idx="5566">
                  <c:v>-0.620993729407459</c:v>
                </c:pt>
                <c:pt idx="5567">
                  <c:v>-0.444230628279967</c:v>
                </c:pt>
                <c:pt idx="5568">
                  <c:v>0.424270182211566</c:v>
                </c:pt>
                <c:pt idx="5569">
                  <c:v>-0.811508207762391</c:v>
                </c:pt>
                <c:pt idx="5570">
                  <c:v>-0.188806770358377</c:v>
                </c:pt>
                <c:pt idx="5571">
                  <c:v>-0.00590902543503194</c:v>
                </c:pt>
                <c:pt idx="5572">
                  <c:v>1.69532589649053</c:v>
                </c:pt>
                <c:pt idx="5573">
                  <c:v>0.161077142245301</c:v>
                </c:pt>
                <c:pt idx="5574">
                  <c:v>1.76450645437758</c:v>
                </c:pt>
                <c:pt idx="5575">
                  <c:v>0.547625359603563</c:v>
                </c:pt>
                <c:pt idx="5576">
                  <c:v>1.49346072697167</c:v>
                </c:pt>
                <c:pt idx="5577">
                  <c:v>0.72263049257532</c:v>
                </c:pt>
                <c:pt idx="5578">
                  <c:v>-0.336848646133347</c:v>
                </c:pt>
                <c:pt idx="5579">
                  <c:v>-0.162017121075918</c:v>
                </c:pt>
                <c:pt idx="5580">
                  <c:v>-0.00932836178122075</c:v>
                </c:pt>
                <c:pt idx="5581">
                  <c:v>0.544283696452391</c:v>
                </c:pt>
                <c:pt idx="5582">
                  <c:v>-1.11477108928197</c:v>
                </c:pt>
                <c:pt idx="5583">
                  <c:v>0.0881892994548701</c:v>
                </c:pt>
                <c:pt idx="5584">
                  <c:v>0.794779315160853</c:v>
                </c:pt>
                <c:pt idx="5585">
                  <c:v>0.658731420677643</c:v>
                </c:pt>
                <c:pt idx="5586">
                  <c:v>-0.252255508672117</c:v>
                </c:pt>
                <c:pt idx="5587">
                  <c:v>0.389524250466026</c:v>
                </c:pt>
                <c:pt idx="5588">
                  <c:v>0.0377228477366718</c:v>
                </c:pt>
                <c:pt idx="5589">
                  <c:v>-0.328331994711743</c:v>
                </c:pt>
                <c:pt idx="5590">
                  <c:v>0.0855788746922895</c:v>
                </c:pt>
                <c:pt idx="5591">
                  <c:v>0.245443058151381</c:v>
                </c:pt>
                <c:pt idx="5592">
                  <c:v>0.149846010116761</c:v>
                </c:pt>
                <c:pt idx="5593">
                  <c:v>0.657705107429458</c:v>
                </c:pt>
                <c:pt idx="5594">
                  <c:v>1.06320711199078</c:v>
                </c:pt>
                <c:pt idx="5595">
                  <c:v>-0.17176818734047</c:v>
                </c:pt>
                <c:pt idx="5596">
                  <c:v>2.41371607528623</c:v>
                </c:pt>
                <c:pt idx="5597">
                  <c:v>-0.326997260176359</c:v>
                </c:pt>
                <c:pt idx="5598">
                  <c:v>0.179944849403957</c:v>
                </c:pt>
                <c:pt idx="5599">
                  <c:v>2.44880068780956</c:v>
                </c:pt>
                <c:pt idx="5600">
                  <c:v>-0.900734763150132</c:v>
                </c:pt>
                <c:pt idx="5601">
                  <c:v>0.40147034114669</c:v>
                </c:pt>
                <c:pt idx="5602">
                  <c:v>-0.111256746107993</c:v>
                </c:pt>
                <c:pt idx="5603">
                  <c:v>-0.765924302734436</c:v>
                </c:pt>
                <c:pt idx="5604">
                  <c:v>0.380794708880037</c:v>
                </c:pt>
                <c:pt idx="5605">
                  <c:v>0.1409033017061</c:v>
                </c:pt>
                <c:pt idx="5606">
                  <c:v>-0.363934814350448</c:v>
                </c:pt>
                <c:pt idx="5607">
                  <c:v>0.932602197691165</c:v>
                </c:pt>
                <c:pt idx="5608">
                  <c:v>-1.18349641949509</c:v>
                </c:pt>
                <c:pt idx="5609">
                  <c:v>0.0697598585738792</c:v>
                </c:pt>
                <c:pt idx="5610">
                  <c:v>0.642626793609688</c:v>
                </c:pt>
                <c:pt idx="5611">
                  <c:v>-0.573849126521884</c:v>
                </c:pt>
                <c:pt idx="5612">
                  <c:v>1.13130371430586</c:v>
                </c:pt>
                <c:pt idx="5613">
                  <c:v>-0.312269631011204</c:v>
                </c:pt>
                <c:pt idx="5614">
                  <c:v>0.613610246212988</c:v>
                </c:pt>
                <c:pt idx="5615">
                  <c:v>0.377338423220401</c:v>
                </c:pt>
                <c:pt idx="5616">
                  <c:v>-0.998705770995356</c:v>
                </c:pt>
                <c:pt idx="5617">
                  <c:v>-0.084867463531714</c:v>
                </c:pt>
                <c:pt idx="5618">
                  <c:v>0.496817208567301</c:v>
                </c:pt>
                <c:pt idx="5619">
                  <c:v>-0.424466118842954</c:v>
                </c:pt>
                <c:pt idx="5620">
                  <c:v>-1.87783738392324</c:v>
                </c:pt>
                <c:pt idx="5621">
                  <c:v>-0.991814418958917</c:v>
                </c:pt>
                <c:pt idx="5622">
                  <c:v>1.26870051512219</c:v>
                </c:pt>
                <c:pt idx="5623">
                  <c:v>1.04585815351683</c:v>
                </c:pt>
                <c:pt idx="5624">
                  <c:v>0.936457939051803</c:v>
                </c:pt>
                <c:pt idx="5625">
                  <c:v>1.263331809518</c:v>
                </c:pt>
                <c:pt idx="5626">
                  <c:v>-1.03984071670189</c:v>
                </c:pt>
                <c:pt idx="5627">
                  <c:v>0.279674368125659</c:v>
                </c:pt>
                <c:pt idx="5628">
                  <c:v>0.99412277405821</c:v>
                </c:pt>
                <c:pt idx="5629">
                  <c:v>0.159568379458302</c:v>
                </c:pt>
                <c:pt idx="5630">
                  <c:v>0.385014920787915</c:v>
                </c:pt>
                <c:pt idx="5631">
                  <c:v>-0.539992335763416</c:v>
                </c:pt>
                <c:pt idx="5632">
                  <c:v>0.570699148109039</c:v>
                </c:pt>
                <c:pt idx="5633">
                  <c:v>0.315523989701913</c:v>
                </c:pt>
                <c:pt idx="5634">
                  <c:v>0.22262534328746</c:v>
                </c:pt>
                <c:pt idx="5635">
                  <c:v>0.404876798719686</c:v>
                </c:pt>
                <c:pt idx="5636">
                  <c:v>1.58232259711453</c:v>
                </c:pt>
                <c:pt idx="5637">
                  <c:v>0.0446696331622051</c:v>
                </c:pt>
                <c:pt idx="5638">
                  <c:v>1.39389747776944</c:v>
                </c:pt>
                <c:pt idx="5639">
                  <c:v>-0.311093990042817</c:v>
                </c:pt>
                <c:pt idx="5640">
                  <c:v>1.80719986323166</c:v>
                </c:pt>
                <c:pt idx="5641">
                  <c:v>-0.220357421179504</c:v>
                </c:pt>
                <c:pt idx="5642">
                  <c:v>0.04836473383974</c:v>
                </c:pt>
                <c:pt idx="5643">
                  <c:v>-0.498761383395419</c:v>
                </c:pt>
                <c:pt idx="5644">
                  <c:v>0.581443269250708</c:v>
                </c:pt>
                <c:pt idx="5645">
                  <c:v>-0.292161054294709</c:v>
                </c:pt>
                <c:pt idx="5646">
                  <c:v>-0.143626219911306</c:v>
                </c:pt>
                <c:pt idx="5647">
                  <c:v>0.259130500049384</c:v>
                </c:pt>
                <c:pt idx="5648">
                  <c:v>-0.572921678510967</c:v>
                </c:pt>
                <c:pt idx="5649">
                  <c:v>-0.375697898459146</c:v>
                </c:pt>
                <c:pt idx="5650">
                  <c:v>0.37718013279485</c:v>
                </c:pt>
                <c:pt idx="5651">
                  <c:v>0.63106607200606</c:v>
                </c:pt>
                <c:pt idx="5652">
                  <c:v>0.52330814027892</c:v>
                </c:pt>
                <c:pt idx="5653">
                  <c:v>-0.54707972804956</c:v>
                </c:pt>
                <c:pt idx="5654">
                  <c:v>-0.991002325159936</c:v>
                </c:pt>
                <c:pt idx="5655">
                  <c:v>-0.354098633467009</c:v>
                </c:pt>
                <c:pt idx="5656">
                  <c:v>-0.714774742535483</c:v>
                </c:pt>
                <c:pt idx="5657">
                  <c:v>-0.815099929424299</c:v>
                </c:pt>
                <c:pt idx="5658">
                  <c:v>-0.128698048495576</c:v>
                </c:pt>
                <c:pt idx="5659">
                  <c:v>-1.04091528180524</c:v>
                </c:pt>
                <c:pt idx="5660">
                  <c:v>0.276639468721389</c:v>
                </c:pt>
                <c:pt idx="5661">
                  <c:v>1.12909399530178</c:v>
                </c:pt>
                <c:pt idx="5662">
                  <c:v>-0.910852129201536</c:v>
                </c:pt>
                <c:pt idx="5663">
                  <c:v>0.305411881125361</c:v>
                </c:pt>
                <c:pt idx="5664">
                  <c:v>1.53646511996845</c:v>
                </c:pt>
                <c:pt idx="5665">
                  <c:v>1.32667697102382</c:v>
                </c:pt>
                <c:pt idx="5666">
                  <c:v>0.441493565023202</c:v>
                </c:pt>
                <c:pt idx="5667">
                  <c:v>-1.27756605455903</c:v>
                </c:pt>
                <c:pt idx="5668">
                  <c:v>-0.704336218805166</c:v>
                </c:pt>
                <c:pt idx="5669">
                  <c:v>-0.274643439799784</c:v>
                </c:pt>
                <c:pt idx="5670">
                  <c:v>0.272585309903409</c:v>
                </c:pt>
                <c:pt idx="5671">
                  <c:v>1.04645759351855</c:v>
                </c:pt>
                <c:pt idx="5672">
                  <c:v>0.658953779606339</c:v>
                </c:pt>
                <c:pt idx="5673">
                  <c:v>1.96726995366599</c:v>
                </c:pt>
                <c:pt idx="5674">
                  <c:v>1.12766951232377</c:v>
                </c:pt>
                <c:pt idx="5675">
                  <c:v>0.586678736579909</c:v>
                </c:pt>
                <c:pt idx="5676">
                  <c:v>-0.269993446437785</c:v>
                </c:pt>
                <c:pt idx="5677">
                  <c:v>-0.548919398799869</c:v>
                </c:pt>
                <c:pt idx="5678">
                  <c:v>0.154956936101933</c:v>
                </c:pt>
                <c:pt idx="5679">
                  <c:v>1.22486897709391</c:v>
                </c:pt>
                <c:pt idx="5680">
                  <c:v>1.4486443684208</c:v>
                </c:pt>
                <c:pt idx="5681">
                  <c:v>-0.546767564417113</c:v>
                </c:pt>
                <c:pt idx="5682">
                  <c:v>1.15066222155343</c:v>
                </c:pt>
                <c:pt idx="5683">
                  <c:v>1.18882036393668</c:v>
                </c:pt>
                <c:pt idx="5684">
                  <c:v>-0.0618740933353855</c:v>
                </c:pt>
                <c:pt idx="5685">
                  <c:v>-0.152626277499236</c:v>
                </c:pt>
                <c:pt idx="5686">
                  <c:v>0.66359149492583</c:v>
                </c:pt>
                <c:pt idx="5687">
                  <c:v>0.204749438511893</c:v>
                </c:pt>
                <c:pt idx="5688">
                  <c:v>-1.13139069807705</c:v>
                </c:pt>
                <c:pt idx="5689">
                  <c:v>-0.168050411626741</c:v>
                </c:pt>
                <c:pt idx="5690">
                  <c:v>1.42434867009491</c:v>
                </c:pt>
                <c:pt idx="5691">
                  <c:v>0.534727664389158</c:v>
                </c:pt>
                <c:pt idx="5692">
                  <c:v>-0.246490084579987</c:v>
                </c:pt>
                <c:pt idx="5693">
                  <c:v>0.264503427226713</c:v>
                </c:pt>
                <c:pt idx="5694">
                  <c:v>1.38798610654761</c:v>
                </c:pt>
                <c:pt idx="5695">
                  <c:v>0.859028955791463</c:v>
                </c:pt>
                <c:pt idx="5696">
                  <c:v>0.615042401365829</c:v>
                </c:pt>
                <c:pt idx="5697">
                  <c:v>1.29741738384144</c:v>
                </c:pt>
                <c:pt idx="5698">
                  <c:v>-0.268909835987794</c:v>
                </c:pt>
                <c:pt idx="5699">
                  <c:v>0.450413313637364</c:v>
                </c:pt>
                <c:pt idx="5700">
                  <c:v>-0.644144993260819</c:v>
                </c:pt>
                <c:pt idx="5701">
                  <c:v>0.318091105035053</c:v>
                </c:pt>
                <c:pt idx="5702">
                  <c:v>-0.107091062980427</c:v>
                </c:pt>
                <c:pt idx="5703">
                  <c:v>-0.237332047018133</c:v>
                </c:pt>
                <c:pt idx="5704">
                  <c:v>0.732836188516325</c:v>
                </c:pt>
                <c:pt idx="5705">
                  <c:v>-0.247876054315166</c:v>
                </c:pt>
                <c:pt idx="5706">
                  <c:v>0.618513716348739</c:v>
                </c:pt>
                <c:pt idx="5707">
                  <c:v>-0.156843820006105</c:v>
                </c:pt>
                <c:pt idx="5708">
                  <c:v>1.09955002931049</c:v>
                </c:pt>
                <c:pt idx="5709">
                  <c:v>0.316116393764123</c:v>
                </c:pt>
                <c:pt idx="5710">
                  <c:v>-0.454028539032653</c:v>
                </c:pt>
                <c:pt idx="5711">
                  <c:v>1.18899494944735</c:v>
                </c:pt>
                <c:pt idx="5712">
                  <c:v>0.0122327841302914</c:v>
                </c:pt>
                <c:pt idx="5713">
                  <c:v>0.0358291242545528</c:v>
                </c:pt>
                <c:pt idx="5714">
                  <c:v>1.67750381279497</c:v>
                </c:pt>
                <c:pt idx="5715">
                  <c:v>-0.253328393731543</c:v>
                </c:pt>
                <c:pt idx="5716">
                  <c:v>-0.374704097734932</c:v>
                </c:pt>
                <c:pt idx="5717">
                  <c:v>0.408678573849218</c:v>
                </c:pt>
                <c:pt idx="5718">
                  <c:v>-0.453841576668339</c:v>
                </c:pt>
                <c:pt idx="5719">
                  <c:v>0.764791963001514</c:v>
                </c:pt>
                <c:pt idx="5720">
                  <c:v>-0.265866809888494</c:v>
                </c:pt>
                <c:pt idx="5721">
                  <c:v>0.863978707901</c:v>
                </c:pt>
                <c:pt idx="5722">
                  <c:v>-0.726327836388437</c:v>
                </c:pt>
                <c:pt idx="5723">
                  <c:v>-1.61824576723077</c:v>
                </c:pt>
                <c:pt idx="5724">
                  <c:v>0.385182066642753</c:v>
                </c:pt>
                <c:pt idx="5725">
                  <c:v>0.232352428462214</c:v>
                </c:pt>
                <c:pt idx="5726">
                  <c:v>-0.84332455023404</c:v>
                </c:pt>
                <c:pt idx="5727">
                  <c:v>0.773207260162771</c:v>
                </c:pt>
                <c:pt idx="5728">
                  <c:v>0.28643471298559</c:v>
                </c:pt>
                <c:pt idx="5729">
                  <c:v>0.473045052024289</c:v>
                </c:pt>
                <c:pt idx="5730">
                  <c:v>-0.781340409839043</c:v>
                </c:pt>
                <c:pt idx="5731">
                  <c:v>2.62640729193766</c:v>
                </c:pt>
                <c:pt idx="5732">
                  <c:v>-0.071030728998837</c:v>
                </c:pt>
                <c:pt idx="5733">
                  <c:v>0.431739555064</c:v>
                </c:pt>
                <c:pt idx="5734">
                  <c:v>0.730287363380124</c:v>
                </c:pt>
                <c:pt idx="5735">
                  <c:v>0.54907494373487</c:v>
                </c:pt>
                <c:pt idx="5736">
                  <c:v>-0.733742788419999</c:v>
                </c:pt>
                <c:pt idx="5737">
                  <c:v>0.547630208129187</c:v>
                </c:pt>
                <c:pt idx="5738">
                  <c:v>0.388241696458748</c:v>
                </c:pt>
                <c:pt idx="5739">
                  <c:v>-0.0836606343387035</c:v>
                </c:pt>
                <c:pt idx="5740">
                  <c:v>0.049946115378968</c:v>
                </c:pt>
                <c:pt idx="5741">
                  <c:v>1.27831297915488</c:v>
                </c:pt>
                <c:pt idx="5742">
                  <c:v>1.0966708985284</c:v>
                </c:pt>
                <c:pt idx="5743">
                  <c:v>1.04852058341581</c:v>
                </c:pt>
                <c:pt idx="5744">
                  <c:v>0.131273353217409</c:v>
                </c:pt>
                <c:pt idx="5745">
                  <c:v>0.47469547943406</c:v>
                </c:pt>
                <c:pt idx="5746">
                  <c:v>0.266559067532379</c:v>
                </c:pt>
                <c:pt idx="5747">
                  <c:v>-0.189126009012259</c:v>
                </c:pt>
                <c:pt idx="5748">
                  <c:v>-0.308698612017584</c:v>
                </c:pt>
                <c:pt idx="5749">
                  <c:v>0.673213489942176</c:v>
                </c:pt>
                <c:pt idx="5750">
                  <c:v>1.03237149762617</c:v>
                </c:pt>
                <c:pt idx="5751">
                  <c:v>0.453029562851915</c:v>
                </c:pt>
                <c:pt idx="5752">
                  <c:v>-0.170618034178803</c:v>
                </c:pt>
                <c:pt idx="5753">
                  <c:v>-0.295489551512783</c:v>
                </c:pt>
                <c:pt idx="5754">
                  <c:v>1.06229858409923</c:v>
                </c:pt>
                <c:pt idx="5755">
                  <c:v>-0.37376805652717</c:v>
                </c:pt>
                <c:pt idx="5756">
                  <c:v>1.16689605361611</c:v>
                </c:pt>
                <c:pt idx="5757">
                  <c:v>1.51128686876518</c:v>
                </c:pt>
                <c:pt idx="5758">
                  <c:v>0.482754914109973</c:v>
                </c:pt>
                <c:pt idx="5759">
                  <c:v>-0.490208869218066</c:v>
                </c:pt>
                <c:pt idx="5760">
                  <c:v>0.472756441569201</c:v>
                </c:pt>
                <c:pt idx="5761">
                  <c:v>0.263870591868208</c:v>
                </c:pt>
                <c:pt idx="5762">
                  <c:v>-0.595420943253087</c:v>
                </c:pt>
                <c:pt idx="5763">
                  <c:v>-0.459988507232809</c:v>
                </c:pt>
                <c:pt idx="5764">
                  <c:v>1.55925376410611</c:v>
                </c:pt>
                <c:pt idx="5765">
                  <c:v>0.390067482107936</c:v>
                </c:pt>
                <c:pt idx="5766">
                  <c:v>-0.530156311537185</c:v>
                </c:pt>
                <c:pt idx="5767">
                  <c:v>0.857889426142157</c:v>
                </c:pt>
                <c:pt idx="5768">
                  <c:v>0.338989301196496</c:v>
                </c:pt>
                <c:pt idx="5769">
                  <c:v>-0.303168010592912</c:v>
                </c:pt>
                <c:pt idx="5770">
                  <c:v>0.994774144776576</c:v>
                </c:pt>
                <c:pt idx="5771">
                  <c:v>0.0294849810081034</c:v>
                </c:pt>
                <c:pt idx="5772">
                  <c:v>-1.04549522493051</c:v>
                </c:pt>
                <c:pt idx="5773">
                  <c:v>0.0907430336130008</c:v>
                </c:pt>
                <c:pt idx="5774">
                  <c:v>0.278930318251068</c:v>
                </c:pt>
                <c:pt idx="5775">
                  <c:v>-0.615937635050282</c:v>
                </c:pt>
                <c:pt idx="5776">
                  <c:v>0.0297525734685242</c:v>
                </c:pt>
                <c:pt idx="5777">
                  <c:v>0.341055080877733</c:v>
                </c:pt>
                <c:pt idx="5778">
                  <c:v>-0.785344139186444</c:v>
                </c:pt>
                <c:pt idx="5779">
                  <c:v>0.138887394326062</c:v>
                </c:pt>
                <c:pt idx="5780">
                  <c:v>0.963500834159172</c:v>
                </c:pt>
                <c:pt idx="5781">
                  <c:v>-0.17839754140934</c:v>
                </c:pt>
                <c:pt idx="5782">
                  <c:v>0.381252634610341</c:v>
                </c:pt>
                <c:pt idx="5783">
                  <c:v>0.57141183105573</c:v>
                </c:pt>
                <c:pt idx="5784">
                  <c:v>1.49605559450559</c:v>
                </c:pt>
                <c:pt idx="5785">
                  <c:v>0.367593110531266</c:v>
                </c:pt>
                <c:pt idx="5786">
                  <c:v>0.88506082694941</c:v>
                </c:pt>
                <c:pt idx="5787">
                  <c:v>0.0455831334521525</c:v>
                </c:pt>
                <c:pt idx="5788">
                  <c:v>-0.457035344335908</c:v>
                </c:pt>
                <c:pt idx="5789">
                  <c:v>-0.927765529291409</c:v>
                </c:pt>
                <c:pt idx="5790">
                  <c:v>0.117316573831452</c:v>
                </c:pt>
                <c:pt idx="5791">
                  <c:v>0.243671251763028</c:v>
                </c:pt>
                <c:pt idx="5792">
                  <c:v>0.649690894011235</c:v>
                </c:pt>
                <c:pt idx="5793">
                  <c:v>0.707131488076487</c:v>
                </c:pt>
                <c:pt idx="5794">
                  <c:v>0.41218917105313</c:v>
                </c:pt>
                <c:pt idx="5795">
                  <c:v>1.02879219954654</c:v>
                </c:pt>
                <c:pt idx="5796">
                  <c:v>-0.129555584265118</c:v>
                </c:pt>
                <c:pt idx="5797">
                  <c:v>-0.782305873685539</c:v>
                </c:pt>
                <c:pt idx="5798">
                  <c:v>0.556702464090335</c:v>
                </c:pt>
                <c:pt idx="5799">
                  <c:v>1.05128289106016</c:v>
                </c:pt>
                <c:pt idx="5800">
                  <c:v>0.0168635989946967</c:v>
                </c:pt>
                <c:pt idx="5801">
                  <c:v>0.619760772214381</c:v>
                </c:pt>
                <c:pt idx="5802">
                  <c:v>0.184795750486811</c:v>
                </c:pt>
                <c:pt idx="5803">
                  <c:v>0.659627060151767</c:v>
                </c:pt>
                <c:pt idx="5804">
                  <c:v>0.524886053175089</c:v>
                </c:pt>
                <c:pt idx="5805">
                  <c:v>0.159678187179433</c:v>
                </c:pt>
                <c:pt idx="5806">
                  <c:v>0.366746903486913</c:v>
                </c:pt>
                <c:pt idx="5807">
                  <c:v>0.905744026287271</c:v>
                </c:pt>
                <c:pt idx="5808">
                  <c:v>0.0525943378309718</c:v>
                </c:pt>
                <c:pt idx="5809">
                  <c:v>-0.383517522750562</c:v>
                </c:pt>
                <c:pt idx="5810">
                  <c:v>0.678744028025942</c:v>
                </c:pt>
                <c:pt idx="5811">
                  <c:v>0.941364396392409</c:v>
                </c:pt>
                <c:pt idx="5812">
                  <c:v>0.029045186987568</c:v>
                </c:pt>
                <c:pt idx="5813">
                  <c:v>0.0499802813195869</c:v>
                </c:pt>
                <c:pt idx="5814">
                  <c:v>0.00807874424157007</c:v>
                </c:pt>
                <c:pt idx="5815">
                  <c:v>-0.752446535052347</c:v>
                </c:pt>
                <c:pt idx="5816">
                  <c:v>0.47245625037441</c:v>
                </c:pt>
                <c:pt idx="5817">
                  <c:v>-0.121849233165707</c:v>
                </c:pt>
                <c:pt idx="5818">
                  <c:v>0.179795739562873</c:v>
                </c:pt>
                <c:pt idx="5819">
                  <c:v>0.502075510705047</c:v>
                </c:pt>
                <c:pt idx="5820">
                  <c:v>-0.278179686778978</c:v>
                </c:pt>
                <c:pt idx="5821">
                  <c:v>-0.201747962842384</c:v>
                </c:pt>
                <c:pt idx="5822">
                  <c:v>-0.677369489192563</c:v>
                </c:pt>
                <c:pt idx="5823">
                  <c:v>-0.0257254614563068</c:v>
                </c:pt>
                <c:pt idx="5824">
                  <c:v>-0.880593923308347</c:v>
                </c:pt>
                <c:pt idx="5825">
                  <c:v>0.147853002254738</c:v>
                </c:pt>
                <c:pt idx="5826">
                  <c:v>1.10880126326689</c:v>
                </c:pt>
                <c:pt idx="5827">
                  <c:v>0.945996140987924</c:v>
                </c:pt>
                <c:pt idx="5828">
                  <c:v>0.244838632575968</c:v>
                </c:pt>
                <c:pt idx="5829">
                  <c:v>-0.0692669413678239</c:v>
                </c:pt>
                <c:pt idx="5830">
                  <c:v>0.504697261529692</c:v>
                </c:pt>
                <c:pt idx="5831">
                  <c:v>-0.442484599446679</c:v>
                </c:pt>
                <c:pt idx="5832">
                  <c:v>0.542796794258539</c:v>
                </c:pt>
                <c:pt idx="5833">
                  <c:v>1.0816504252677</c:v>
                </c:pt>
                <c:pt idx="5834">
                  <c:v>0.274106974472833</c:v>
                </c:pt>
                <c:pt idx="5835">
                  <c:v>-0.0986816605111926</c:v>
                </c:pt>
                <c:pt idx="5836">
                  <c:v>-0.136691300387632</c:v>
                </c:pt>
                <c:pt idx="5837">
                  <c:v>-0.157791750219599</c:v>
                </c:pt>
                <c:pt idx="5838">
                  <c:v>0.159133780026962</c:v>
                </c:pt>
                <c:pt idx="5839">
                  <c:v>0.321011613527397</c:v>
                </c:pt>
                <c:pt idx="5840">
                  <c:v>0.829423971095594</c:v>
                </c:pt>
                <c:pt idx="5841">
                  <c:v>0.233147486836046</c:v>
                </c:pt>
                <c:pt idx="5842">
                  <c:v>0.0715872034763171</c:v>
                </c:pt>
                <c:pt idx="5843">
                  <c:v>-0.0326053791611312</c:v>
                </c:pt>
                <c:pt idx="5844">
                  <c:v>0.66977729357849</c:v>
                </c:pt>
                <c:pt idx="5845">
                  <c:v>0.444122033777587</c:v>
                </c:pt>
                <c:pt idx="5846">
                  <c:v>0.0979731389254935</c:v>
                </c:pt>
                <c:pt idx="5847">
                  <c:v>0.743012691129064</c:v>
                </c:pt>
                <c:pt idx="5848">
                  <c:v>0.128593914869691</c:v>
                </c:pt>
                <c:pt idx="5849">
                  <c:v>0.380354142202374</c:v>
                </c:pt>
                <c:pt idx="5850">
                  <c:v>-0.887682269115121</c:v>
                </c:pt>
                <c:pt idx="5851">
                  <c:v>-1.29138837241298</c:v>
                </c:pt>
                <c:pt idx="5852">
                  <c:v>-0.1242843351055</c:v>
                </c:pt>
                <c:pt idx="5853">
                  <c:v>-0.273935395206243</c:v>
                </c:pt>
                <c:pt idx="5854">
                  <c:v>-0.738013962472015</c:v>
                </c:pt>
                <c:pt idx="5855">
                  <c:v>0.0318929056393508</c:v>
                </c:pt>
                <c:pt idx="5856">
                  <c:v>0.0282341098251491</c:v>
                </c:pt>
                <c:pt idx="5857">
                  <c:v>-0.404685827276138</c:v>
                </c:pt>
                <c:pt idx="5858">
                  <c:v>-0.556053033744498</c:v>
                </c:pt>
                <c:pt idx="5859">
                  <c:v>0.214037715343216</c:v>
                </c:pt>
                <c:pt idx="5860">
                  <c:v>0.71387041756616</c:v>
                </c:pt>
                <c:pt idx="5861">
                  <c:v>-0.292900167067587</c:v>
                </c:pt>
                <c:pt idx="5862">
                  <c:v>1.11668554676242</c:v>
                </c:pt>
                <c:pt idx="5863">
                  <c:v>-2.3976087627649</c:v>
                </c:pt>
                <c:pt idx="5864">
                  <c:v>0.245805890222411</c:v>
                </c:pt>
                <c:pt idx="5865">
                  <c:v>0.486191698338285</c:v>
                </c:pt>
                <c:pt idx="5866">
                  <c:v>1.26554653091859</c:v>
                </c:pt>
                <c:pt idx="5867">
                  <c:v>-0.218481150242771</c:v>
                </c:pt>
                <c:pt idx="5868">
                  <c:v>0.117547280944591</c:v>
                </c:pt>
                <c:pt idx="5869">
                  <c:v>1.47023202930452</c:v>
                </c:pt>
                <c:pt idx="5870">
                  <c:v>-0.133985438428238</c:v>
                </c:pt>
                <c:pt idx="5871">
                  <c:v>1.05925091087575</c:v>
                </c:pt>
                <c:pt idx="5872">
                  <c:v>-0.714569473101892</c:v>
                </c:pt>
                <c:pt idx="5873">
                  <c:v>0.544933114101222</c:v>
                </c:pt>
                <c:pt idx="5874">
                  <c:v>-0.558115994984156</c:v>
                </c:pt>
                <c:pt idx="5875">
                  <c:v>0.277162474097891</c:v>
                </c:pt>
                <c:pt idx="5876">
                  <c:v>0.388064105494235</c:v>
                </c:pt>
                <c:pt idx="5877">
                  <c:v>-0.578205104100527</c:v>
                </c:pt>
                <c:pt idx="5878">
                  <c:v>-0.18094170714725</c:v>
                </c:pt>
                <c:pt idx="5879">
                  <c:v>1.13525942205246</c:v>
                </c:pt>
                <c:pt idx="5880">
                  <c:v>0.304956593341539</c:v>
                </c:pt>
                <c:pt idx="5881">
                  <c:v>-0.797930235569364</c:v>
                </c:pt>
                <c:pt idx="5882">
                  <c:v>-0.00626602274253737</c:v>
                </c:pt>
                <c:pt idx="5883">
                  <c:v>0.651612281655114</c:v>
                </c:pt>
                <c:pt idx="5884">
                  <c:v>0.342676000071418</c:v>
                </c:pt>
                <c:pt idx="5885">
                  <c:v>-0.998044641524432</c:v>
                </c:pt>
                <c:pt idx="5886">
                  <c:v>0.0822746184520779</c:v>
                </c:pt>
                <c:pt idx="5887">
                  <c:v>0.307421744439234</c:v>
                </c:pt>
                <c:pt idx="5888">
                  <c:v>0.770376401122265</c:v>
                </c:pt>
                <c:pt idx="5889">
                  <c:v>0.862268923389736</c:v>
                </c:pt>
                <c:pt idx="5890">
                  <c:v>1.05638653884015</c:v>
                </c:pt>
                <c:pt idx="5891">
                  <c:v>-0.010793855996945</c:v>
                </c:pt>
                <c:pt idx="5892">
                  <c:v>-0.814393946671605</c:v>
                </c:pt>
                <c:pt idx="5893">
                  <c:v>1.50247732561242</c:v>
                </c:pt>
                <c:pt idx="5894">
                  <c:v>-0.208776143279762</c:v>
                </c:pt>
                <c:pt idx="5895">
                  <c:v>0.216328823350731</c:v>
                </c:pt>
                <c:pt idx="5896">
                  <c:v>-0.269475064705861</c:v>
                </c:pt>
                <c:pt idx="5897">
                  <c:v>1.2466446003977</c:v>
                </c:pt>
                <c:pt idx="5898">
                  <c:v>1.08233784199811</c:v>
                </c:pt>
                <c:pt idx="5899">
                  <c:v>-0.443984888664312</c:v>
                </c:pt>
                <c:pt idx="5900">
                  <c:v>0.571321905527696</c:v>
                </c:pt>
                <c:pt idx="5901">
                  <c:v>0.190519393519004</c:v>
                </c:pt>
                <c:pt idx="5902">
                  <c:v>-0.880026599282773</c:v>
                </c:pt>
                <c:pt idx="5903">
                  <c:v>0.658082800868556</c:v>
                </c:pt>
                <c:pt idx="5904">
                  <c:v>0.0750372470613357</c:v>
                </c:pt>
                <c:pt idx="5905">
                  <c:v>-1.42763598254049</c:v>
                </c:pt>
                <c:pt idx="5906">
                  <c:v>0.457463338612232</c:v>
                </c:pt>
                <c:pt idx="5907">
                  <c:v>0.253005843410987</c:v>
                </c:pt>
                <c:pt idx="5908">
                  <c:v>0.720400034188344</c:v>
                </c:pt>
                <c:pt idx="5909">
                  <c:v>0.392605935706501</c:v>
                </c:pt>
                <c:pt idx="5910">
                  <c:v>0.0714658122746169</c:v>
                </c:pt>
                <c:pt idx="5911">
                  <c:v>-0.206348088326191</c:v>
                </c:pt>
                <c:pt idx="5912">
                  <c:v>0.0854940170243251</c:v>
                </c:pt>
                <c:pt idx="5913">
                  <c:v>0.33977085352716</c:v>
                </c:pt>
                <c:pt idx="5914">
                  <c:v>-1.07369766931775</c:v>
                </c:pt>
                <c:pt idx="5915">
                  <c:v>0.295947533048333</c:v>
                </c:pt>
                <c:pt idx="5916">
                  <c:v>-0.0687974147098938</c:v>
                </c:pt>
                <c:pt idx="5917">
                  <c:v>-0.183410916194497</c:v>
                </c:pt>
                <c:pt idx="5918">
                  <c:v>0.995303533896163</c:v>
                </c:pt>
                <c:pt idx="5919">
                  <c:v>0.476041497780909</c:v>
                </c:pt>
                <c:pt idx="5920">
                  <c:v>0.791771866408205</c:v>
                </c:pt>
                <c:pt idx="5921">
                  <c:v>0.951813530123174</c:v>
                </c:pt>
                <c:pt idx="5922">
                  <c:v>0.478847980466594</c:v>
                </c:pt>
                <c:pt idx="5923">
                  <c:v>0.803898147997508</c:v>
                </c:pt>
                <c:pt idx="5924">
                  <c:v>0.317847189661029</c:v>
                </c:pt>
                <c:pt idx="5925">
                  <c:v>0.556034678151577</c:v>
                </c:pt>
                <c:pt idx="5926">
                  <c:v>-1.14315507995325</c:v>
                </c:pt>
                <c:pt idx="5927">
                  <c:v>-0.156256535885054</c:v>
                </c:pt>
                <c:pt idx="5928">
                  <c:v>-0.509048173974876</c:v>
                </c:pt>
                <c:pt idx="5929">
                  <c:v>0.548808678755387</c:v>
                </c:pt>
                <c:pt idx="5930">
                  <c:v>0.453226536839388</c:v>
                </c:pt>
                <c:pt idx="5931">
                  <c:v>-0.0688082035156468</c:v>
                </c:pt>
                <c:pt idx="5932">
                  <c:v>-0.132283689878138</c:v>
                </c:pt>
                <c:pt idx="5933">
                  <c:v>0.0125961569504676</c:v>
                </c:pt>
                <c:pt idx="5934">
                  <c:v>0.162050563133901</c:v>
                </c:pt>
                <c:pt idx="5935">
                  <c:v>1.73480192720259</c:v>
                </c:pt>
                <c:pt idx="5936">
                  <c:v>-0.363906969619332</c:v>
                </c:pt>
                <c:pt idx="5937">
                  <c:v>-0.885331759983582</c:v>
                </c:pt>
                <c:pt idx="5938">
                  <c:v>0.2454029684278</c:v>
                </c:pt>
                <c:pt idx="5939">
                  <c:v>-0.539160592118254</c:v>
                </c:pt>
                <c:pt idx="5940">
                  <c:v>0.126741527748432</c:v>
                </c:pt>
                <c:pt idx="5941">
                  <c:v>0.184968637597515</c:v>
                </c:pt>
                <c:pt idx="5942">
                  <c:v>-1.15837936294164</c:v>
                </c:pt>
                <c:pt idx="5943">
                  <c:v>-0.454164400292796</c:v>
                </c:pt>
                <c:pt idx="5944">
                  <c:v>-0.0701275671786392</c:v>
                </c:pt>
                <c:pt idx="5945">
                  <c:v>-0.788445544654413</c:v>
                </c:pt>
                <c:pt idx="5946">
                  <c:v>-0.286459043364659</c:v>
                </c:pt>
                <c:pt idx="5947">
                  <c:v>0.176503463196466</c:v>
                </c:pt>
                <c:pt idx="5948">
                  <c:v>0.582775179605655</c:v>
                </c:pt>
                <c:pt idx="5949">
                  <c:v>-0.124867631266053</c:v>
                </c:pt>
                <c:pt idx="5950">
                  <c:v>0.85932923493804</c:v>
                </c:pt>
                <c:pt idx="5951">
                  <c:v>-0.0941200352913398</c:v>
                </c:pt>
                <c:pt idx="5952">
                  <c:v>1.00975130673281</c:v>
                </c:pt>
                <c:pt idx="5953">
                  <c:v>0.481572609524798</c:v>
                </c:pt>
                <c:pt idx="5954">
                  <c:v>-0.0305791547436372</c:v>
                </c:pt>
                <c:pt idx="5955">
                  <c:v>-0.420938225079666</c:v>
                </c:pt>
                <c:pt idx="5956">
                  <c:v>-0.530794915239865</c:v>
                </c:pt>
                <c:pt idx="5957">
                  <c:v>0.226176196134419</c:v>
                </c:pt>
                <c:pt idx="5958">
                  <c:v>0.175412018382341</c:v>
                </c:pt>
                <c:pt idx="5959">
                  <c:v>0.137104523713604</c:v>
                </c:pt>
                <c:pt idx="5960">
                  <c:v>0.795142517068215</c:v>
                </c:pt>
                <c:pt idx="5961">
                  <c:v>-0.38685098436715</c:v>
                </c:pt>
                <c:pt idx="5962">
                  <c:v>1.37756498906182</c:v>
                </c:pt>
                <c:pt idx="5963">
                  <c:v>0.122537497657431</c:v>
                </c:pt>
                <c:pt idx="5964">
                  <c:v>0.286500834679417</c:v>
                </c:pt>
                <c:pt idx="5965">
                  <c:v>0.749282462455056</c:v>
                </c:pt>
                <c:pt idx="5966">
                  <c:v>-0.912958256355938</c:v>
                </c:pt>
                <c:pt idx="5967">
                  <c:v>0.959632880906452</c:v>
                </c:pt>
                <c:pt idx="5968">
                  <c:v>1.48649145119829</c:v>
                </c:pt>
                <c:pt idx="5969">
                  <c:v>-0.330227237126542</c:v>
                </c:pt>
                <c:pt idx="5970">
                  <c:v>0.118605469923919</c:v>
                </c:pt>
                <c:pt idx="5971">
                  <c:v>-0.309951799820045</c:v>
                </c:pt>
                <c:pt idx="5972">
                  <c:v>-1.17860453343123</c:v>
                </c:pt>
                <c:pt idx="5973">
                  <c:v>0.229738030879534</c:v>
                </c:pt>
                <c:pt idx="5974">
                  <c:v>-1.1649577498875</c:v>
                </c:pt>
                <c:pt idx="5975">
                  <c:v>1.39425068605499</c:v>
                </c:pt>
                <c:pt idx="5976">
                  <c:v>-0.410944962307311</c:v>
                </c:pt>
                <c:pt idx="5977">
                  <c:v>0.960216692775727</c:v>
                </c:pt>
                <c:pt idx="5978">
                  <c:v>0.697016040520245</c:v>
                </c:pt>
                <c:pt idx="5979">
                  <c:v>0.137908678585069</c:v>
                </c:pt>
                <c:pt idx="5980">
                  <c:v>-0.987535984604195</c:v>
                </c:pt>
                <c:pt idx="5981">
                  <c:v>0.22676094042954</c:v>
                </c:pt>
                <c:pt idx="5982">
                  <c:v>-0.668287812766852</c:v>
                </c:pt>
                <c:pt idx="5983">
                  <c:v>-0.0466568587599651</c:v>
                </c:pt>
                <c:pt idx="5984">
                  <c:v>0.393066974118568</c:v>
                </c:pt>
                <c:pt idx="5985">
                  <c:v>0.0717878587629681</c:v>
                </c:pt>
                <c:pt idx="5986">
                  <c:v>-0.349219860095389</c:v>
                </c:pt>
                <c:pt idx="5987">
                  <c:v>0.313514737686536</c:v>
                </c:pt>
                <c:pt idx="5988">
                  <c:v>-2.23685524612344</c:v>
                </c:pt>
                <c:pt idx="5989">
                  <c:v>-0.188062236023107</c:v>
                </c:pt>
                <c:pt idx="5990">
                  <c:v>-0.197746698961115</c:v>
                </c:pt>
                <c:pt idx="5991">
                  <c:v>-0.751572599116627</c:v>
                </c:pt>
                <c:pt idx="5992">
                  <c:v>1.14333574808304</c:v>
                </c:pt>
                <c:pt idx="5993">
                  <c:v>-0.0464338301411288</c:v>
                </c:pt>
                <c:pt idx="5994">
                  <c:v>-0.0878330146137957</c:v>
                </c:pt>
                <c:pt idx="5995">
                  <c:v>-0.838141188301428</c:v>
                </c:pt>
                <c:pt idx="5996">
                  <c:v>0.782910361054786</c:v>
                </c:pt>
                <c:pt idx="5997">
                  <c:v>-0.379283570019053</c:v>
                </c:pt>
                <c:pt idx="5998">
                  <c:v>-0.385465169698855</c:v>
                </c:pt>
                <c:pt idx="5999">
                  <c:v>0.172624600715408</c:v>
                </c:pt>
                <c:pt idx="6000">
                  <c:v>1.0959701223045</c:v>
                </c:pt>
                <c:pt idx="6001">
                  <c:v>0.489319602578618</c:v>
                </c:pt>
                <c:pt idx="6002">
                  <c:v>0.383991453014871</c:v>
                </c:pt>
                <c:pt idx="6003">
                  <c:v>-1.29362602704757</c:v>
                </c:pt>
                <c:pt idx="6004">
                  <c:v>-0.247070907753549</c:v>
                </c:pt>
                <c:pt idx="6005">
                  <c:v>0.533285250734266</c:v>
                </c:pt>
                <c:pt idx="6006">
                  <c:v>0.0130985542395908</c:v>
                </c:pt>
                <c:pt idx="6007">
                  <c:v>-0.955588369825413</c:v>
                </c:pt>
                <c:pt idx="6008">
                  <c:v>-0.0558749826852693</c:v>
                </c:pt>
                <c:pt idx="6009">
                  <c:v>-1.15222214957929</c:v>
                </c:pt>
                <c:pt idx="6010">
                  <c:v>0.960404637168562</c:v>
                </c:pt>
                <c:pt idx="6011">
                  <c:v>0.900183205537133</c:v>
                </c:pt>
                <c:pt idx="6012">
                  <c:v>0.547866357210221</c:v>
                </c:pt>
                <c:pt idx="6013">
                  <c:v>-0.244558112176272</c:v>
                </c:pt>
                <c:pt idx="6014">
                  <c:v>1.25850454597439</c:v>
                </c:pt>
                <c:pt idx="6015">
                  <c:v>-0.849064256558949</c:v>
                </c:pt>
                <c:pt idx="6016">
                  <c:v>0.380988868429438</c:v>
                </c:pt>
                <c:pt idx="6017">
                  <c:v>-0.655775970081245</c:v>
                </c:pt>
                <c:pt idx="6018">
                  <c:v>0.457090378545234</c:v>
                </c:pt>
                <c:pt idx="6019">
                  <c:v>-0.0854671543052146</c:v>
                </c:pt>
                <c:pt idx="6020">
                  <c:v>-0.149090760124442</c:v>
                </c:pt>
                <c:pt idx="6021">
                  <c:v>-0.596719778690185</c:v>
                </c:pt>
                <c:pt idx="6022">
                  <c:v>0.822194439500414</c:v>
                </c:pt>
                <c:pt idx="6023">
                  <c:v>0.583330965140475</c:v>
                </c:pt>
                <c:pt idx="6024">
                  <c:v>0.0744886636327317</c:v>
                </c:pt>
                <c:pt idx="6025">
                  <c:v>0.712573941281074</c:v>
                </c:pt>
                <c:pt idx="6026">
                  <c:v>-0.679445503203877</c:v>
                </c:pt>
                <c:pt idx="6027">
                  <c:v>0.1615652845682</c:v>
                </c:pt>
                <c:pt idx="6028">
                  <c:v>-0.998093900809183</c:v>
                </c:pt>
                <c:pt idx="6029">
                  <c:v>-1.47671038237876</c:v>
                </c:pt>
                <c:pt idx="6030">
                  <c:v>0.380264854367643</c:v>
                </c:pt>
                <c:pt idx="6031">
                  <c:v>-0.75358939655413</c:v>
                </c:pt>
                <c:pt idx="6032">
                  <c:v>0.328418054389128</c:v>
                </c:pt>
                <c:pt idx="6033">
                  <c:v>0.0254944998460862</c:v>
                </c:pt>
                <c:pt idx="6034">
                  <c:v>1.10593007662152</c:v>
                </c:pt>
                <c:pt idx="6035">
                  <c:v>0.132460461019242</c:v>
                </c:pt>
                <c:pt idx="6036">
                  <c:v>1.09974687858421</c:v>
                </c:pt>
                <c:pt idx="6037">
                  <c:v>-0.54266774678811</c:v>
                </c:pt>
                <c:pt idx="6038">
                  <c:v>-0.451820605381303</c:v>
                </c:pt>
                <c:pt idx="6039">
                  <c:v>0.85465790799372</c:v>
                </c:pt>
                <c:pt idx="6040">
                  <c:v>1.95176109223638</c:v>
                </c:pt>
                <c:pt idx="6041">
                  <c:v>-0.861845266299479</c:v>
                </c:pt>
                <c:pt idx="6042">
                  <c:v>0.543957262326437</c:v>
                </c:pt>
                <c:pt idx="6043">
                  <c:v>-0.0574518387005561</c:v>
                </c:pt>
                <c:pt idx="6044">
                  <c:v>0.968627043631939</c:v>
                </c:pt>
                <c:pt idx="6045">
                  <c:v>0.995963400210572</c:v>
                </c:pt>
                <c:pt idx="6046">
                  <c:v>-0.212939310166094</c:v>
                </c:pt>
                <c:pt idx="6047">
                  <c:v>-0.0981644865772569</c:v>
                </c:pt>
                <c:pt idx="6048">
                  <c:v>0.296899184561943</c:v>
                </c:pt>
                <c:pt idx="6049">
                  <c:v>0.713680102460391</c:v>
                </c:pt>
                <c:pt idx="6050">
                  <c:v>-0.176099956059079</c:v>
                </c:pt>
                <c:pt idx="6051">
                  <c:v>-0.0143659011982101</c:v>
                </c:pt>
                <c:pt idx="6052">
                  <c:v>-0.525638475130986</c:v>
                </c:pt>
                <c:pt idx="6053">
                  <c:v>0.600037761108718</c:v>
                </c:pt>
                <c:pt idx="6054">
                  <c:v>1.3520232776376</c:v>
                </c:pt>
                <c:pt idx="6055">
                  <c:v>-1.03426234210315</c:v>
                </c:pt>
                <c:pt idx="6056">
                  <c:v>0.424130330896464</c:v>
                </c:pt>
                <c:pt idx="6057">
                  <c:v>0.451549035394411</c:v>
                </c:pt>
                <c:pt idx="6058">
                  <c:v>1.20704592874938</c:v>
                </c:pt>
                <c:pt idx="6059">
                  <c:v>-0.00503378868295989</c:v>
                </c:pt>
                <c:pt idx="6060">
                  <c:v>0.534965612173027</c:v>
                </c:pt>
                <c:pt idx="6061">
                  <c:v>-0.240017043163181</c:v>
                </c:pt>
                <c:pt idx="6062">
                  <c:v>0.0265677557660993</c:v>
                </c:pt>
                <c:pt idx="6063">
                  <c:v>0.539488558150164</c:v>
                </c:pt>
                <c:pt idx="6064">
                  <c:v>0.22628968760694</c:v>
                </c:pt>
                <c:pt idx="6065">
                  <c:v>1.05529954806189</c:v>
                </c:pt>
                <c:pt idx="6066">
                  <c:v>1.9320104606133</c:v>
                </c:pt>
                <c:pt idx="6067">
                  <c:v>1.10653374181772</c:v>
                </c:pt>
                <c:pt idx="6068">
                  <c:v>-0.175823208815892</c:v>
                </c:pt>
                <c:pt idx="6069">
                  <c:v>0.101225564620974</c:v>
                </c:pt>
                <c:pt idx="6070">
                  <c:v>0.235331839486411</c:v>
                </c:pt>
                <c:pt idx="6071">
                  <c:v>-0.383134236278694</c:v>
                </c:pt>
                <c:pt idx="6072">
                  <c:v>-0.0785133998252447</c:v>
                </c:pt>
                <c:pt idx="6073">
                  <c:v>-0.0350104684286063</c:v>
                </c:pt>
                <c:pt idx="6074">
                  <c:v>0.708055705196723</c:v>
                </c:pt>
                <c:pt idx="6075">
                  <c:v>0.809526610894388</c:v>
                </c:pt>
                <c:pt idx="6076">
                  <c:v>1.07173836282097</c:v>
                </c:pt>
                <c:pt idx="6077">
                  <c:v>1.03382338636416</c:v>
                </c:pt>
                <c:pt idx="6078">
                  <c:v>0.363476566406704</c:v>
                </c:pt>
                <c:pt idx="6079">
                  <c:v>-0.135893377393236</c:v>
                </c:pt>
                <c:pt idx="6080">
                  <c:v>1.4157818577279</c:v>
                </c:pt>
                <c:pt idx="6081">
                  <c:v>0.1645283345648</c:v>
                </c:pt>
                <c:pt idx="6082">
                  <c:v>0.774358267157986</c:v>
                </c:pt>
                <c:pt idx="6083">
                  <c:v>0.75629700608949</c:v>
                </c:pt>
                <c:pt idx="6084">
                  <c:v>0.11704585226928</c:v>
                </c:pt>
                <c:pt idx="6085">
                  <c:v>0.390128238162602</c:v>
                </c:pt>
                <c:pt idx="6086">
                  <c:v>-0.45483013635283</c:v>
                </c:pt>
                <c:pt idx="6087">
                  <c:v>-0.10013948440828</c:v>
                </c:pt>
                <c:pt idx="6088">
                  <c:v>0.415578880282325</c:v>
                </c:pt>
                <c:pt idx="6089">
                  <c:v>0.479702766215549</c:v>
                </c:pt>
                <c:pt idx="6090">
                  <c:v>0.335544140905421</c:v>
                </c:pt>
                <c:pt idx="6091">
                  <c:v>0.0633910689182159</c:v>
                </c:pt>
                <c:pt idx="6092">
                  <c:v>-0.669497317827424</c:v>
                </c:pt>
                <c:pt idx="6093">
                  <c:v>-0.0857988701818425</c:v>
                </c:pt>
                <c:pt idx="6094">
                  <c:v>-0.176438836076102</c:v>
                </c:pt>
                <c:pt idx="6095">
                  <c:v>-0.171369339942337</c:v>
                </c:pt>
                <c:pt idx="6096">
                  <c:v>-0.356319547661391</c:v>
                </c:pt>
                <c:pt idx="6097">
                  <c:v>0.786268373673826</c:v>
                </c:pt>
                <c:pt idx="6098">
                  <c:v>0.651968562190459</c:v>
                </c:pt>
                <c:pt idx="6099">
                  <c:v>0.825254783772636</c:v>
                </c:pt>
                <c:pt idx="6100">
                  <c:v>-0.386550503122047</c:v>
                </c:pt>
                <c:pt idx="6101">
                  <c:v>-0.0154357757882551</c:v>
                </c:pt>
                <c:pt idx="6102">
                  <c:v>0.798817661192056</c:v>
                </c:pt>
                <c:pt idx="6103">
                  <c:v>-0.330725250258614</c:v>
                </c:pt>
                <c:pt idx="6104">
                  <c:v>-0.0392468203994574</c:v>
                </c:pt>
                <c:pt idx="6105">
                  <c:v>-0.756371756132778</c:v>
                </c:pt>
                <c:pt idx="6106">
                  <c:v>-0.235307498634215</c:v>
                </c:pt>
                <c:pt idx="6107">
                  <c:v>0.122788662639688</c:v>
                </c:pt>
                <c:pt idx="6108">
                  <c:v>0.420434321770067</c:v>
                </c:pt>
                <c:pt idx="6109">
                  <c:v>-0.514995894741453</c:v>
                </c:pt>
                <c:pt idx="6110">
                  <c:v>-0.121936546085679</c:v>
                </c:pt>
                <c:pt idx="6111">
                  <c:v>0.327090161872693</c:v>
                </c:pt>
                <c:pt idx="6112">
                  <c:v>-0.433368972827356</c:v>
                </c:pt>
                <c:pt idx="6113">
                  <c:v>-0.186489890471145</c:v>
                </c:pt>
                <c:pt idx="6114">
                  <c:v>1.21211150476267</c:v>
                </c:pt>
                <c:pt idx="6115">
                  <c:v>-0.00170612321413672</c:v>
                </c:pt>
                <c:pt idx="6116">
                  <c:v>0.517592959347091</c:v>
                </c:pt>
                <c:pt idx="6117">
                  <c:v>-0.318975629869934</c:v>
                </c:pt>
                <c:pt idx="6118">
                  <c:v>0.0247393080220423</c:v>
                </c:pt>
                <c:pt idx="6119">
                  <c:v>0.564464945341885</c:v>
                </c:pt>
                <c:pt idx="6120">
                  <c:v>-0.207414965164612</c:v>
                </c:pt>
                <c:pt idx="6121">
                  <c:v>0.452499617084702</c:v>
                </c:pt>
                <c:pt idx="6122">
                  <c:v>-0.0459134798420953</c:v>
                </c:pt>
                <c:pt idx="6123">
                  <c:v>0.469092576576961</c:v>
                </c:pt>
                <c:pt idx="6124">
                  <c:v>-0.815098146434899</c:v>
                </c:pt>
                <c:pt idx="6125">
                  <c:v>0.341740254816611</c:v>
                </c:pt>
                <c:pt idx="6126">
                  <c:v>-0.170058609095722</c:v>
                </c:pt>
                <c:pt idx="6127">
                  <c:v>0.362379263433361</c:v>
                </c:pt>
                <c:pt idx="6128">
                  <c:v>0.000565737990483233</c:v>
                </c:pt>
                <c:pt idx="6129">
                  <c:v>-0.854629362385302</c:v>
                </c:pt>
                <c:pt idx="6130">
                  <c:v>1.06936467155467</c:v>
                </c:pt>
                <c:pt idx="6131">
                  <c:v>-0.0933229797001551</c:v>
                </c:pt>
                <c:pt idx="6132">
                  <c:v>-0.54029436602509</c:v>
                </c:pt>
                <c:pt idx="6133">
                  <c:v>0.0691320800360243</c:v>
                </c:pt>
                <c:pt idx="6134">
                  <c:v>0.258874238248598</c:v>
                </c:pt>
                <c:pt idx="6135">
                  <c:v>-0.442503067157563</c:v>
                </c:pt>
                <c:pt idx="6136">
                  <c:v>0.736509282560055</c:v>
                </c:pt>
                <c:pt idx="6137">
                  <c:v>0.155703299394723</c:v>
                </c:pt>
                <c:pt idx="6138">
                  <c:v>0.232806853669308</c:v>
                </c:pt>
                <c:pt idx="6139">
                  <c:v>0.0655692991149541</c:v>
                </c:pt>
                <c:pt idx="6140">
                  <c:v>0.285961522018822</c:v>
                </c:pt>
                <c:pt idx="6141">
                  <c:v>-1.47972395666237</c:v>
                </c:pt>
                <c:pt idx="6142">
                  <c:v>-0.0199500374869728</c:v>
                </c:pt>
                <c:pt idx="6143">
                  <c:v>0.212580692663796</c:v>
                </c:pt>
                <c:pt idx="6144">
                  <c:v>0.248891430442019</c:v>
                </c:pt>
                <c:pt idx="6145">
                  <c:v>-1.19707461265314</c:v>
                </c:pt>
                <c:pt idx="6146">
                  <c:v>0.141363668192502</c:v>
                </c:pt>
                <c:pt idx="6147">
                  <c:v>-0.096332424193039</c:v>
                </c:pt>
                <c:pt idx="6148">
                  <c:v>1.47092962800771</c:v>
                </c:pt>
                <c:pt idx="6149">
                  <c:v>1.67541837822511</c:v>
                </c:pt>
                <c:pt idx="6150">
                  <c:v>0.965139260336618</c:v>
                </c:pt>
                <c:pt idx="6151">
                  <c:v>0.627989637668893</c:v>
                </c:pt>
                <c:pt idx="6152">
                  <c:v>0.532680748772886</c:v>
                </c:pt>
                <c:pt idx="6153">
                  <c:v>1.23270189203747</c:v>
                </c:pt>
                <c:pt idx="6154">
                  <c:v>-0.481848073560358</c:v>
                </c:pt>
                <c:pt idx="6155">
                  <c:v>1.03780728880952</c:v>
                </c:pt>
                <c:pt idx="6156">
                  <c:v>-1.4023483720778</c:v>
                </c:pt>
                <c:pt idx="6157">
                  <c:v>-0.369581497804706</c:v>
                </c:pt>
                <c:pt idx="6158">
                  <c:v>1.11695005707684</c:v>
                </c:pt>
                <c:pt idx="6159">
                  <c:v>0.408732113979969</c:v>
                </c:pt>
                <c:pt idx="6160">
                  <c:v>0.92805260341279</c:v>
                </c:pt>
                <c:pt idx="6161">
                  <c:v>0.796609340448852</c:v>
                </c:pt>
                <c:pt idx="6162">
                  <c:v>0.85849046556775</c:v>
                </c:pt>
                <c:pt idx="6163">
                  <c:v>1.42282230735371</c:v>
                </c:pt>
                <c:pt idx="6164">
                  <c:v>-0.927471766862176</c:v>
                </c:pt>
                <c:pt idx="6165">
                  <c:v>0.657051777149278</c:v>
                </c:pt>
                <c:pt idx="6166">
                  <c:v>0.792149036138952</c:v>
                </c:pt>
                <c:pt idx="6167">
                  <c:v>0.976711691626701</c:v>
                </c:pt>
                <c:pt idx="6168">
                  <c:v>-0.300936558862268</c:v>
                </c:pt>
                <c:pt idx="6169">
                  <c:v>0.268794910569623</c:v>
                </c:pt>
                <c:pt idx="6170">
                  <c:v>-0.0945375669757111</c:v>
                </c:pt>
                <c:pt idx="6171">
                  <c:v>-0.83098958361316</c:v>
                </c:pt>
                <c:pt idx="6172">
                  <c:v>0.838587995782529</c:v>
                </c:pt>
                <c:pt idx="6173">
                  <c:v>0.760238539403899</c:v>
                </c:pt>
                <c:pt idx="6174">
                  <c:v>-0.376908711798524</c:v>
                </c:pt>
                <c:pt idx="6175">
                  <c:v>0.183440226451044</c:v>
                </c:pt>
                <c:pt idx="6176">
                  <c:v>-0.0230147649582928</c:v>
                </c:pt>
                <c:pt idx="6177">
                  <c:v>0.448997464007216</c:v>
                </c:pt>
                <c:pt idx="6178">
                  <c:v>0.491482727110312</c:v>
                </c:pt>
                <c:pt idx="6179">
                  <c:v>-0.72934717417798</c:v>
                </c:pt>
                <c:pt idx="6180">
                  <c:v>-1.51270170667558</c:v>
                </c:pt>
                <c:pt idx="6181">
                  <c:v>0.932187066724745</c:v>
                </c:pt>
                <c:pt idx="6182">
                  <c:v>0.049922491150379</c:v>
                </c:pt>
                <c:pt idx="6183">
                  <c:v>0.298808721288285</c:v>
                </c:pt>
                <c:pt idx="6184">
                  <c:v>0.535882734476325</c:v>
                </c:pt>
                <c:pt idx="6185">
                  <c:v>0.815213686307266</c:v>
                </c:pt>
                <c:pt idx="6186">
                  <c:v>0.125927404867101</c:v>
                </c:pt>
                <c:pt idx="6187">
                  <c:v>0.507023776179623</c:v>
                </c:pt>
                <c:pt idx="6188">
                  <c:v>-0.220007947540168</c:v>
                </c:pt>
                <c:pt idx="6189">
                  <c:v>0.405283591149777</c:v>
                </c:pt>
                <c:pt idx="6190">
                  <c:v>0.657863688773767</c:v>
                </c:pt>
                <c:pt idx="6191">
                  <c:v>0.481626477714535</c:v>
                </c:pt>
                <c:pt idx="6192">
                  <c:v>-0.453027593044544</c:v>
                </c:pt>
                <c:pt idx="6193">
                  <c:v>0.693560523028655</c:v>
                </c:pt>
                <c:pt idx="6194">
                  <c:v>1.89514813590804</c:v>
                </c:pt>
                <c:pt idx="6195">
                  <c:v>-0.0475159141748512</c:v>
                </c:pt>
                <c:pt idx="6196">
                  <c:v>0.461695845858129</c:v>
                </c:pt>
                <c:pt idx="6197">
                  <c:v>-0.694182232556602</c:v>
                </c:pt>
                <c:pt idx="6198">
                  <c:v>0.349275055730435</c:v>
                </c:pt>
                <c:pt idx="6199">
                  <c:v>-1.28189869909133</c:v>
                </c:pt>
                <c:pt idx="6200">
                  <c:v>-0.353144825625682</c:v>
                </c:pt>
                <c:pt idx="6201">
                  <c:v>0.233497672562917</c:v>
                </c:pt>
                <c:pt idx="6202">
                  <c:v>0.992689494240638</c:v>
                </c:pt>
                <c:pt idx="6203">
                  <c:v>-1.33356162969036</c:v>
                </c:pt>
                <c:pt idx="6204">
                  <c:v>0.850807340061975</c:v>
                </c:pt>
                <c:pt idx="6205">
                  <c:v>-0.458734399881143</c:v>
                </c:pt>
                <c:pt idx="6206">
                  <c:v>1.19159300495466</c:v>
                </c:pt>
                <c:pt idx="6207">
                  <c:v>0.245236156395929</c:v>
                </c:pt>
                <c:pt idx="6208">
                  <c:v>1.28913590160725</c:v>
                </c:pt>
                <c:pt idx="6209">
                  <c:v>-0.112922758678727</c:v>
                </c:pt>
                <c:pt idx="6210">
                  <c:v>0.0797125116444014</c:v>
                </c:pt>
                <c:pt idx="6211">
                  <c:v>-0.678770056265934</c:v>
                </c:pt>
                <c:pt idx="6212">
                  <c:v>-0.149244896573937</c:v>
                </c:pt>
                <c:pt idx="6213">
                  <c:v>0.0448121789380708</c:v>
                </c:pt>
                <c:pt idx="6214">
                  <c:v>-0.699095833067418</c:v>
                </c:pt>
                <c:pt idx="6215">
                  <c:v>0.501466349872482</c:v>
                </c:pt>
                <c:pt idx="6216">
                  <c:v>0.977597896656195</c:v>
                </c:pt>
                <c:pt idx="6217">
                  <c:v>0.300163837875935</c:v>
                </c:pt>
                <c:pt idx="6218">
                  <c:v>-1.02129707977952</c:v>
                </c:pt>
                <c:pt idx="6219">
                  <c:v>-1.34534102681112</c:v>
                </c:pt>
                <c:pt idx="6220">
                  <c:v>-0.749230564879589</c:v>
                </c:pt>
                <c:pt idx="6221">
                  <c:v>1.92115021267556</c:v>
                </c:pt>
                <c:pt idx="6222">
                  <c:v>-0.19330991572878</c:v>
                </c:pt>
                <c:pt idx="6223">
                  <c:v>0.515174670857211</c:v>
                </c:pt>
                <c:pt idx="6224">
                  <c:v>0.836876087372787</c:v>
                </c:pt>
                <c:pt idx="6225">
                  <c:v>-0.245520492709972</c:v>
                </c:pt>
                <c:pt idx="6226">
                  <c:v>0.580872163918116</c:v>
                </c:pt>
                <c:pt idx="6227">
                  <c:v>0.830680704100135</c:v>
                </c:pt>
                <c:pt idx="6228">
                  <c:v>-0.295265052990003</c:v>
                </c:pt>
                <c:pt idx="6229">
                  <c:v>-0.325401848708704</c:v>
                </c:pt>
                <c:pt idx="6230">
                  <c:v>0.923904743776868</c:v>
                </c:pt>
                <c:pt idx="6231">
                  <c:v>-0.871182034992535</c:v>
                </c:pt>
                <c:pt idx="6232">
                  <c:v>-0.224441657819901</c:v>
                </c:pt>
                <c:pt idx="6233">
                  <c:v>-1.68661851570493</c:v>
                </c:pt>
                <c:pt idx="6234">
                  <c:v>0.255804856597599</c:v>
                </c:pt>
                <c:pt idx="6235">
                  <c:v>-0.619121893202849</c:v>
                </c:pt>
                <c:pt idx="6236">
                  <c:v>-0.0188850754086708</c:v>
                </c:pt>
                <c:pt idx="6237">
                  <c:v>0.194715776836345</c:v>
                </c:pt>
                <c:pt idx="6238">
                  <c:v>1.20834921563541</c:v>
                </c:pt>
                <c:pt idx="6239">
                  <c:v>0.096750638898625</c:v>
                </c:pt>
                <c:pt idx="6240">
                  <c:v>1.03645443527417</c:v>
                </c:pt>
                <c:pt idx="6241">
                  <c:v>0.464502653066525</c:v>
                </c:pt>
                <c:pt idx="6242">
                  <c:v>0.236920662441884</c:v>
                </c:pt>
                <c:pt idx="6243">
                  <c:v>-0.201177212922443</c:v>
                </c:pt>
                <c:pt idx="6244">
                  <c:v>-1.08766482360443</c:v>
                </c:pt>
                <c:pt idx="6245">
                  <c:v>0.44753677448722</c:v>
                </c:pt>
                <c:pt idx="6246">
                  <c:v>0.120932119699537</c:v>
                </c:pt>
                <c:pt idx="6247">
                  <c:v>-0.477693173803378</c:v>
                </c:pt>
                <c:pt idx="6248">
                  <c:v>0.271825877460539</c:v>
                </c:pt>
                <c:pt idx="6249">
                  <c:v>-0.069984224482381</c:v>
                </c:pt>
                <c:pt idx="6250">
                  <c:v>-1.64886745362458</c:v>
                </c:pt>
                <c:pt idx="6251">
                  <c:v>0.33547893523262</c:v>
                </c:pt>
                <c:pt idx="6252">
                  <c:v>0.868551612631454</c:v>
                </c:pt>
                <c:pt idx="6253">
                  <c:v>0.0470954162314853</c:v>
                </c:pt>
                <c:pt idx="6254">
                  <c:v>-0.410560963257225</c:v>
                </c:pt>
                <c:pt idx="6255">
                  <c:v>-0.260818034329618</c:v>
                </c:pt>
                <c:pt idx="6256">
                  <c:v>-0.252955083897114</c:v>
                </c:pt>
                <c:pt idx="6257">
                  <c:v>0.715207704170495</c:v>
                </c:pt>
                <c:pt idx="6258">
                  <c:v>0.346731385598022</c:v>
                </c:pt>
                <c:pt idx="6259">
                  <c:v>0.579377453444346</c:v>
                </c:pt>
                <c:pt idx="6260">
                  <c:v>-0.297359785254279</c:v>
                </c:pt>
                <c:pt idx="6261">
                  <c:v>-0.784907038538767</c:v>
                </c:pt>
                <c:pt idx="6262">
                  <c:v>0.299461280422553</c:v>
                </c:pt>
                <c:pt idx="6263">
                  <c:v>-0.603618879597184</c:v>
                </c:pt>
                <c:pt idx="6264">
                  <c:v>-0.201586689750679</c:v>
                </c:pt>
                <c:pt idx="6265">
                  <c:v>-0.346136191222513</c:v>
                </c:pt>
                <c:pt idx="6266">
                  <c:v>-0.103245943335293</c:v>
                </c:pt>
                <c:pt idx="6267">
                  <c:v>-0.431588762496048</c:v>
                </c:pt>
                <c:pt idx="6268">
                  <c:v>0.670076853412294</c:v>
                </c:pt>
                <c:pt idx="6269">
                  <c:v>1.39817537527367</c:v>
                </c:pt>
                <c:pt idx="6270">
                  <c:v>-0.171293873160899</c:v>
                </c:pt>
                <c:pt idx="6271">
                  <c:v>0.966100900219422</c:v>
                </c:pt>
                <c:pt idx="6272">
                  <c:v>0.426953781355372</c:v>
                </c:pt>
                <c:pt idx="6273">
                  <c:v>-0.0734264802337612</c:v>
                </c:pt>
                <c:pt idx="6274">
                  <c:v>0.331730934067116</c:v>
                </c:pt>
                <c:pt idx="6275">
                  <c:v>0.5677401314899</c:v>
                </c:pt>
                <c:pt idx="6276">
                  <c:v>0.325290497846125</c:v>
                </c:pt>
                <c:pt idx="6277">
                  <c:v>0.427024771968966</c:v>
                </c:pt>
                <c:pt idx="6278">
                  <c:v>0.179644884231882</c:v>
                </c:pt>
                <c:pt idx="6279">
                  <c:v>1.08399741233077</c:v>
                </c:pt>
                <c:pt idx="6280">
                  <c:v>-0.00605444948562227</c:v>
                </c:pt>
                <c:pt idx="6281">
                  <c:v>1.09870320332357</c:v>
                </c:pt>
                <c:pt idx="6282">
                  <c:v>1.52951130862149</c:v>
                </c:pt>
                <c:pt idx="6283">
                  <c:v>0.174717951164365</c:v>
                </c:pt>
                <c:pt idx="6284">
                  <c:v>-0.745981928336677</c:v>
                </c:pt>
                <c:pt idx="6285">
                  <c:v>0.25676674795532</c:v>
                </c:pt>
                <c:pt idx="6286">
                  <c:v>0.233972002360255</c:v>
                </c:pt>
                <c:pt idx="6287">
                  <c:v>0.841281421326061</c:v>
                </c:pt>
                <c:pt idx="6288">
                  <c:v>-0.0953564596643831</c:v>
                </c:pt>
                <c:pt idx="6289">
                  <c:v>-0.740987080482729</c:v>
                </c:pt>
                <c:pt idx="6290">
                  <c:v>-1.87332317658153</c:v>
                </c:pt>
                <c:pt idx="6291">
                  <c:v>-1.18406537599397</c:v>
                </c:pt>
                <c:pt idx="6292">
                  <c:v>0.779572003171605</c:v>
                </c:pt>
                <c:pt idx="6293">
                  <c:v>1.2208366672817</c:v>
                </c:pt>
                <c:pt idx="6294">
                  <c:v>1.16423508463184</c:v>
                </c:pt>
                <c:pt idx="6295">
                  <c:v>-0.602559473031598</c:v>
                </c:pt>
                <c:pt idx="6296">
                  <c:v>1.1256912630483</c:v>
                </c:pt>
                <c:pt idx="6297">
                  <c:v>-1.27158658600298</c:v>
                </c:pt>
                <c:pt idx="6298">
                  <c:v>-0.344497228684948</c:v>
                </c:pt>
                <c:pt idx="6299">
                  <c:v>1.89045281150742</c:v>
                </c:pt>
                <c:pt idx="6300">
                  <c:v>-0.0188749917030399</c:v>
                </c:pt>
                <c:pt idx="6301">
                  <c:v>-0.0256895360936018</c:v>
                </c:pt>
                <c:pt idx="6302">
                  <c:v>-0.858515120891049</c:v>
                </c:pt>
                <c:pt idx="6303">
                  <c:v>1.69189224881822</c:v>
                </c:pt>
                <c:pt idx="6304">
                  <c:v>1.52918128398325</c:v>
                </c:pt>
                <c:pt idx="6305">
                  <c:v>1.33934151567346</c:v>
                </c:pt>
                <c:pt idx="6306">
                  <c:v>-0.879255949966506</c:v>
                </c:pt>
                <c:pt idx="6307">
                  <c:v>0.912167448295868</c:v>
                </c:pt>
                <c:pt idx="6308">
                  <c:v>-1.2117293641366</c:v>
                </c:pt>
                <c:pt idx="6309">
                  <c:v>0.994591738000185</c:v>
                </c:pt>
                <c:pt idx="6310">
                  <c:v>1.2455946487966</c:v>
                </c:pt>
                <c:pt idx="6311">
                  <c:v>-0.396003675634944</c:v>
                </c:pt>
                <c:pt idx="6312">
                  <c:v>0.0122418182756764</c:v>
                </c:pt>
                <c:pt idx="6313">
                  <c:v>0.106964630250441</c:v>
                </c:pt>
                <c:pt idx="6314">
                  <c:v>0.919570584104674</c:v>
                </c:pt>
                <c:pt idx="6315">
                  <c:v>-0.482503576787292</c:v>
                </c:pt>
                <c:pt idx="6316">
                  <c:v>0.90789041637334</c:v>
                </c:pt>
                <c:pt idx="6317">
                  <c:v>0.0312435481726355</c:v>
                </c:pt>
                <c:pt idx="6318">
                  <c:v>1.37341586642257</c:v>
                </c:pt>
                <c:pt idx="6319">
                  <c:v>-1.0550829884107</c:v>
                </c:pt>
                <c:pt idx="6320">
                  <c:v>0.0504046920062078</c:v>
                </c:pt>
                <c:pt idx="6321">
                  <c:v>1.50891762300891</c:v>
                </c:pt>
                <c:pt idx="6322">
                  <c:v>0.155758619904374</c:v>
                </c:pt>
                <c:pt idx="6323">
                  <c:v>0.00938488227397977</c:v>
                </c:pt>
                <c:pt idx="6324">
                  <c:v>-0.489455195502888</c:v>
                </c:pt>
                <c:pt idx="6325">
                  <c:v>-0.217154834121441</c:v>
                </c:pt>
                <c:pt idx="6326">
                  <c:v>0.742181649116242</c:v>
                </c:pt>
                <c:pt idx="6327">
                  <c:v>1.58847010127785</c:v>
                </c:pt>
                <c:pt idx="6328">
                  <c:v>-0.686342117981961</c:v>
                </c:pt>
                <c:pt idx="6329">
                  <c:v>-0.783032557505598</c:v>
                </c:pt>
                <c:pt idx="6330">
                  <c:v>0.913462965584967</c:v>
                </c:pt>
                <c:pt idx="6331">
                  <c:v>0.800935758995222</c:v>
                </c:pt>
                <c:pt idx="6332">
                  <c:v>0.851135751993862</c:v>
                </c:pt>
                <c:pt idx="6333">
                  <c:v>-0.211756432433827</c:v>
                </c:pt>
                <c:pt idx="6334">
                  <c:v>-2.08029913162953</c:v>
                </c:pt>
                <c:pt idx="6335">
                  <c:v>0.138328828132156</c:v>
                </c:pt>
                <c:pt idx="6336">
                  <c:v>0.133885297857894</c:v>
                </c:pt>
                <c:pt idx="6337">
                  <c:v>0.0805978088249555</c:v>
                </c:pt>
                <c:pt idx="6338">
                  <c:v>0.25552937308099</c:v>
                </c:pt>
                <c:pt idx="6339">
                  <c:v>0.578065299836871</c:v>
                </c:pt>
                <c:pt idx="6340">
                  <c:v>-0.876442646507004</c:v>
                </c:pt>
                <c:pt idx="6341">
                  <c:v>0.377865367255744</c:v>
                </c:pt>
                <c:pt idx="6342">
                  <c:v>1.09571205777409</c:v>
                </c:pt>
                <c:pt idx="6343">
                  <c:v>0.121428976136867</c:v>
                </c:pt>
                <c:pt idx="6344">
                  <c:v>-0.087842371778669</c:v>
                </c:pt>
                <c:pt idx="6345">
                  <c:v>0.23315453093907</c:v>
                </c:pt>
                <c:pt idx="6346">
                  <c:v>-0.586879454003313</c:v>
                </c:pt>
                <c:pt idx="6347">
                  <c:v>0.850034881107549</c:v>
                </c:pt>
                <c:pt idx="6348">
                  <c:v>0.298268387058336</c:v>
                </c:pt>
                <c:pt idx="6349">
                  <c:v>-0.177678284927238</c:v>
                </c:pt>
                <c:pt idx="6350">
                  <c:v>-0.00809289670042214</c:v>
                </c:pt>
                <c:pt idx="6351">
                  <c:v>-0.444100363689021</c:v>
                </c:pt>
                <c:pt idx="6352">
                  <c:v>0.758905714334764</c:v>
                </c:pt>
                <c:pt idx="6353">
                  <c:v>-0.203464298507279</c:v>
                </c:pt>
                <c:pt idx="6354">
                  <c:v>0.770773049508717</c:v>
                </c:pt>
                <c:pt idx="6355">
                  <c:v>0.807340591100777</c:v>
                </c:pt>
                <c:pt idx="6356">
                  <c:v>-0.140804598710323</c:v>
                </c:pt>
                <c:pt idx="6357">
                  <c:v>0.385618243298229</c:v>
                </c:pt>
                <c:pt idx="6358">
                  <c:v>-0.728659568549907</c:v>
                </c:pt>
                <c:pt idx="6359">
                  <c:v>0.551519215573685</c:v>
                </c:pt>
                <c:pt idx="6360">
                  <c:v>1.22753154768631</c:v>
                </c:pt>
                <c:pt idx="6361">
                  <c:v>-1.22176891781226</c:v>
                </c:pt>
                <c:pt idx="6362">
                  <c:v>0.100596487389039</c:v>
                </c:pt>
                <c:pt idx="6363">
                  <c:v>-0.106650035979764</c:v>
                </c:pt>
                <c:pt idx="6364">
                  <c:v>0.99020767039094</c:v>
                </c:pt>
                <c:pt idx="6365">
                  <c:v>0.765622109565288</c:v>
                </c:pt>
                <c:pt idx="6366">
                  <c:v>-0.00759878254230663</c:v>
                </c:pt>
                <c:pt idx="6367">
                  <c:v>1.5216913031107</c:v>
                </c:pt>
                <c:pt idx="6368">
                  <c:v>0.543153164236044</c:v>
                </c:pt>
                <c:pt idx="6369">
                  <c:v>0.268248979883511</c:v>
                </c:pt>
                <c:pt idx="6370">
                  <c:v>-0.636198244533456</c:v>
                </c:pt>
                <c:pt idx="6371">
                  <c:v>-0.163613397522832</c:v>
                </c:pt>
                <c:pt idx="6372">
                  <c:v>0.366204151170584</c:v>
                </c:pt>
                <c:pt idx="6373">
                  <c:v>0.6007150635181</c:v>
                </c:pt>
                <c:pt idx="6374">
                  <c:v>0.0408802893073081</c:v>
                </c:pt>
                <c:pt idx="6375">
                  <c:v>-0.702328164883294</c:v>
                </c:pt>
                <c:pt idx="6376">
                  <c:v>-0.295954013577186</c:v>
                </c:pt>
                <c:pt idx="6377">
                  <c:v>-0.497491432709262</c:v>
                </c:pt>
                <c:pt idx="6378">
                  <c:v>1.06973387602116</c:v>
                </c:pt>
                <c:pt idx="6379">
                  <c:v>0.935237002204079</c:v>
                </c:pt>
                <c:pt idx="6380">
                  <c:v>-0.0201829585426133</c:v>
                </c:pt>
                <c:pt idx="6381">
                  <c:v>1.01810524245617</c:v>
                </c:pt>
                <c:pt idx="6382">
                  <c:v>-0.220994507756738</c:v>
                </c:pt>
                <c:pt idx="6383">
                  <c:v>0.372251210380068</c:v>
                </c:pt>
                <c:pt idx="6384">
                  <c:v>1.3640322402056</c:v>
                </c:pt>
                <c:pt idx="6385">
                  <c:v>0.820010034593953</c:v>
                </c:pt>
                <c:pt idx="6386">
                  <c:v>0.100863940478995</c:v>
                </c:pt>
                <c:pt idx="6387">
                  <c:v>0.286173247300153</c:v>
                </c:pt>
                <c:pt idx="6388">
                  <c:v>0.0192399000927171</c:v>
                </c:pt>
                <c:pt idx="6389">
                  <c:v>3.68439493638426</c:v>
                </c:pt>
                <c:pt idx="6390">
                  <c:v>0.661524083835074</c:v>
                </c:pt>
                <c:pt idx="6391">
                  <c:v>0.375095340783456</c:v>
                </c:pt>
                <c:pt idx="6392">
                  <c:v>0.931981168605941</c:v>
                </c:pt>
                <c:pt idx="6393">
                  <c:v>-1.58759679101057</c:v>
                </c:pt>
                <c:pt idx="6394">
                  <c:v>1.19726508776093</c:v>
                </c:pt>
                <c:pt idx="6395">
                  <c:v>-0.541182399451202</c:v>
                </c:pt>
                <c:pt idx="6396">
                  <c:v>1.21157319580175</c:v>
                </c:pt>
                <c:pt idx="6397">
                  <c:v>0.292656379147326</c:v>
                </c:pt>
                <c:pt idx="6398">
                  <c:v>0.754123250199937</c:v>
                </c:pt>
                <c:pt idx="6399">
                  <c:v>0.718048064787316</c:v>
                </c:pt>
                <c:pt idx="6400">
                  <c:v>-0.369011127571041</c:v>
                </c:pt>
                <c:pt idx="6401">
                  <c:v>-0.803478149444882</c:v>
                </c:pt>
                <c:pt idx="6402">
                  <c:v>-0.0586701770805234</c:v>
                </c:pt>
                <c:pt idx="6403">
                  <c:v>-0.86196721703193</c:v>
                </c:pt>
                <c:pt idx="6404">
                  <c:v>-0.477837406613744</c:v>
                </c:pt>
                <c:pt idx="6405">
                  <c:v>0.11358026379259</c:v>
                </c:pt>
                <c:pt idx="6406">
                  <c:v>-0.112868004225727</c:v>
                </c:pt>
                <c:pt idx="6407">
                  <c:v>0.0203061311919021</c:v>
                </c:pt>
                <c:pt idx="6408">
                  <c:v>0.374764649326715</c:v>
                </c:pt>
                <c:pt idx="6409">
                  <c:v>-1.12741884836244</c:v>
                </c:pt>
                <c:pt idx="6410">
                  <c:v>0.224675990028513</c:v>
                </c:pt>
                <c:pt idx="6411">
                  <c:v>0.466891265768515</c:v>
                </c:pt>
                <c:pt idx="6412">
                  <c:v>-0.492115253329123</c:v>
                </c:pt>
                <c:pt idx="6413">
                  <c:v>1.33303043374243</c:v>
                </c:pt>
                <c:pt idx="6414">
                  <c:v>0.295872510288286</c:v>
                </c:pt>
                <c:pt idx="6415">
                  <c:v>0.350936174711836</c:v>
                </c:pt>
                <c:pt idx="6416">
                  <c:v>0.827864496681841</c:v>
                </c:pt>
                <c:pt idx="6417">
                  <c:v>-0.364651787534103</c:v>
                </c:pt>
                <c:pt idx="6418">
                  <c:v>-0.45785647800408</c:v>
                </c:pt>
                <c:pt idx="6419">
                  <c:v>-0.531758929975049</c:v>
                </c:pt>
                <c:pt idx="6420">
                  <c:v>-0.892654081221654</c:v>
                </c:pt>
                <c:pt idx="6421">
                  <c:v>-1.46706481998928</c:v>
                </c:pt>
                <c:pt idx="6422">
                  <c:v>-0.10125787583887</c:v>
                </c:pt>
                <c:pt idx="6423">
                  <c:v>-0.650577717521363</c:v>
                </c:pt>
                <c:pt idx="6424">
                  <c:v>-0.506166352176342</c:v>
                </c:pt>
                <c:pt idx="6425">
                  <c:v>0.304411182079048</c:v>
                </c:pt>
                <c:pt idx="6426">
                  <c:v>-0.071710869765942</c:v>
                </c:pt>
                <c:pt idx="6427">
                  <c:v>-0.62828699975395</c:v>
                </c:pt>
                <c:pt idx="6428">
                  <c:v>0.204810496758076</c:v>
                </c:pt>
                <c:pt idx="6429">
                  <c:v>0.544103604068891</c:v>
                </c:pt>
                <c:pt idx="6430">
                  <c:v>0.258606887695418</c:v>
                </c:pt>
                <c:pt idx="6431">
                  <c:v>0.800422360867325</c:v>
                </c:pt>
                <c:pt idx="6432">
                  <c:v>-0.271813465740971</c:v>
                </c:pt>
                <c:pt idx="6433">
                  <c:v>-0.556414805867186</c:v>
                </c:pt>
                <c:pt idx="6434">
                  <c:v>-0.154323128248151</c:v>
                </c:pt>
                <c:pt idx="6435">
                  <c:v>-0.148990729358199</c:v>
                </c:pt>
                <c:pt idx="6436">
                  <c:v>0.216549660493224</c:v>
                </c:pt>
                <c:pt idx="6437">
                  <c:v>-0.12559929028871</c:v>
                </c:pt>
                <c:pt idx="6438">
                  <c:v>0.347696510792038</c:v>
                </c:pt>
                <c:pt idx="6439">
                  <c:v>0.0829840331404521</c:v>
                </c:pt>
                <c:pt idx="6440">
                  <c:v>0.491360770954834</c:v>
                </c:pt>
                <c:pt idx="6441">
                  <c:v>0.0928274555410987</c:v>
                </c:pt>
                <c:pt idx="6442">
                  <c:v>0.620567242619894</c:v>
                </c:pt>
                <c:pt idx="6443">
                  <c:v>0.449924022609519</c:v>
                </c:pt>
                <c:pt idx="6444">
                  <c:v>0.992635292447884</c:v>
                </c:pt>
                <c:pt idx="6445">
                  <c:v>0.421910960856387</c:v>
                </c:pt>
                <c:pt idx="6446">
                  <c:v>0.498860021795887</c:v>
                </c:pt>
                <c:pt idx="6447">
                  <c:v>-1.15986104452297</c:v>
                </c:pt>
                <c:pt idx="6448">
                  <c:v>0.0410108394441069</c:v>
                </c:pt>
                <c:pt idx="6449">
                  <c:v>-0.697273720221401</c:v>
                </c:pt>
                <c:pt idx="6450">
                  <c:v>0.583477012022691</c:v>
                </c:pt>
                <c:pt idx="6451">
                  <c:v>-0.862079947162926</c:v>
                </c:pt>
                <c:pt idx="6452">
                  <c:v>-0.693464538214304</c:v>
                </c:pt>
                <c:pt idx="6453">
                  <c:v>0.0869979102468402</c:v>
                </c:pt>
                <c:pt idx="6454">
                  <c:v>0.413244934617446</c:v>
                </c:pt>
                <c:pt idx="6455">
                  <c:v>-1.00157192513972</c:v>
                </c:pt>
                <c:pt idx="6456">
                  <c:v>-0.533057656269743</c:v>
                </c:pt>
                <c:pt idx="6457">
                  <c:v>0.365167260208166</c:v>
                </c:pt>
                <c:pt idx="6458">
                  <c:v>0.247342515522985</c:v>
                </c:pt>
                <c:pt idx="6459">
                  <c:v>-0.610387054055805</c:v>
                </c:pt>
                <c:pt idx="6460">
                  <c:v>-0.139158483793616</c:v>
                </c:pt>
                <c:pt idx="6461">
                  <c:v>2.19236036155487</c:v>
                </c:pt>
                <c:pt idx="6462">
                  <c:v>0.229009988980473</c:v>
                </c:pt>
                <c:pt idx="6463">
                  <c:v>-1.16353811721673</c:v>
                </c:pt>
                <c:pt idx="6464">
                  <c:v>-0.53140470398264</c:v>
                </c:pt>
                <c:pt idx="6465">
                  <c:v>-0.601076828333092</c:v>
                </c:pt>
                <c:pt idx="6466">
                  <c:v>0.114462814952891</c:v>
                </c:pt>
                <c:pt idx="6467">
                  <c:v>-0.484981063156677</c:v>
                </c:pt>
                <c:pt idx="6468">
                  <c:v>0.457544138067794</c:v>
                </c:pt>
                <c:pt idx="6469">
                  <c:v>0.704435324676872</c:v>
                </c:pt>
                <c:pt idx="6470">
                  <c:v>-0.507935342623881</c:v>
                </c:pt>
                <c:pt idx="6471">
                  <c:v>-0.234208324632274</c:v>
                </c:pt>
                <c:pt idx="6472">
                  <c:v>-0.495772669292626</c:v>
                </c:pt>
                <c:pt idx="6473">
                  <c:v>1.07855171367874</c:v>
                </c:pt>
                <c:pt idx="6474">
                  <c:v>-0.090439153948469</c:v>
                </c:pt>
                <c:pt idx="6475">
                  <c:v>0.826415059119001</c:v>
                </c:pt>
                <c:pt idx="6476">
                  <c:v>0.561268740901882</c:v>
                </c:pt>
                <c:pt idx="6477">
                  <c:v>-0.0374757130635372</c:v>
                </c:pt>
                <c:pt idx="6478">
                  <c:v>-0.446500180430035</c:v>
                </c:pt>
                <c:pt idx="6479">
                  <c:v>-0.700815809544825</c:v>
                </c:pt>
                <c:pt idx="6480">
                  <c:v>-0.566037138104446</c:v>
                </c:pt>
                <c:pt idx="6481">
                  <c:v>0.409413066902836</c:v>
                </c:pt>
                <c:pt idx="6482">
                  <c:v>0.779584675414327</c:v>
                </c:pt>
                <c:pt idx="6483">
                  <c:v>1.05198251956285</c:v>
                </c:pt>
                <c:pt idx="6484">
                  <c:v>0.120088151426729</c:v>
                </c:pt>
                <c:pt idx="6485">
                  <c:v>-0.612291019792724</c:v>
                </c:pt>
                <c:pt idx="6486">
                  <c:v>-0.0248482686949269</c:v>
                </c:pt>
                <c:pt idx="6487">
                  <c:v>0.507075557569863</c:v>
                </c:pt>
                <c:pt idx="6488">
                  <c:v>-0.499359446866058</c:v>
                </c:pt>
                <c:pt idx="6489">
                  <c:v>1.45746990059064</c:v>
                </c:pt>
                <c:pt idx="6490">
                  <c:v>0.409908902716766</c:v>
                </c:pt>
                <c:pt idx="6491">
                  <c:v>1.13576957317385</c:v>
                </c:pt>
                <c:pt idx="6492">
                  <c:v>0.132077839684228</c:v>
                </c:pt>
                <c:pt idx="6493">
                  <c:v>-0.956211401238932</c:v>
                </c:pt>
                <c:pt idx="6494">
                  <c:v>-0.0721604870703277</c:v>
                </c:pt>
                <c:pt idx="6495">
                  <c:v>0.174560629649395</c:v>
                </c:pt>
                <c:pt idx="6496">
                  <c:v>0.0373570157263236</c:v>
                </c:pt>
                <c:pt idx="6497">
                  <c:v>0.177377623400895</c:v>
                </c:pt>
                <c:pt idx="6498">
                  <c:v>-0.199328079566981</c:v>
                </c:pt>
                <c:pt idx="6499">
                  <c:v>-1.48894397492491</c:v>
                </c:pt>
                <c:pt idx="6500">
                  <c:v>0.142052811545834</c:v>
                </c:pt>
                <c:pt idx="6501">
                  <c:v>0.186718826487176</c:v>
                </c:pt>
                <c:pt idx="6502">
                  <c:v>0.603985829726292</c:v>
                </c:pt>
                <c:pt idx="6503">
                  <c:v>-1.2561578523338</c:v>
                </c:pt>
                <c:pt idx="6504">
                  <c:v>-0.980902128916637</c:v>
                </c:pt>
                <c:pt idx="6505">
                  <c:v>0.837720252039471</c:v>
                </c:pt>
                <c:pt idx="6506">
                  <c:v>-0.177061038246116</c:v>
                </c:pt>
                <c:pt idx="6507">
                  <c:v>-0.613906421867947</c:v>
                </c:pt>
                <c:pt idx="6508">
                  <c:v>0.413934362569476</c:v>
                </c:pt>
                <c:pt idx="6509">
                  <c:v>1.79351711067732</c:v>
                </c:pt>
                <c:pt idx="6510">
                  <c:v>-0.0608940843627995</c:v>
                </c:pt>
                <c:pt idx="6511">
                  <c:v>0.121004351458059</c:v>
                </c:pt>
                <c:pt idx="6512">
                  <c:v>0.96523489898729</c:v>
                </c:pt>
                <c:pt idx="6513">
                  <c:v>-0.757174622684668</c:v>
                </c:pt>
                <c:pt idx="6514">
                  <c:v>-0.298747355349555</c:v>
                </c:pt>
                <c:pt idx="6515">
                  <c:v>-0.182024803919438</c:v>
                </c:pt>
                <c:pt idx="6516">
                  <c:v>0.342860894790267</c:v>
                </c:pt>
                <c:pt idx="6517">
                  <c:v>-0.354206222769133</c:v>
                </c:pt>
                <c:pt idx="6518">
                  <c:v>0.15805287321862</c:v>
                </c:pt>
                <c:pt idx="6519">
                  <c:v>0.120929137233368</c:v>
                </c:pt>
                <c:pt idx="6520">
                  <c:v>0.56931602645286</c:v>
                </c:pt>
                <c:pt idx="6521">
                  <c:v>-0.667354252176027</c:v>
                </c:pt>
                <c:pt idx="6522">
                  <c:v>0.674618050249503</c:v>
                </c:pt>
                <c:pt idx="6523">
                  <c:v>-0.424814839252936</c:v>
                </c:pt>
                <c:pt idx="6524">
                  <c:v>-0.217415191838462</c:v>
                </c:pt>
                <c:pt idx="6525">
                  <c:v>0.361236438655532</c:v>
                </c:pt>
                <c:pt idx="6526">
                  <c:v>-0.633985822572668</c:v>
                </c:pt>
                <c:pt idx="6527">
                  <c:v>1.06875602824367</c:v>
                </c:pt>
                <c:pt idx="6528">
                  <c:v>-0.192030891603632</c:v>
                </c:pt>
                <c:pt idx="6529">
                  <c:v>-0.227749674385587</c:v>
                </c:pt>
                <c:pt idx="6530">
                  <c:v>0.574942199236524</c:v>
                </c:pt>
                <c:pt idx="6531">
                  <c:v>0.746669202547447</c:v>
                </c:pt>
                <c:pt idx="6532">
                  <c:v>-0.296638900917795</c:v>
                </c:pt>
                <c:pt idx="6533">
                  <c:v>-0.0914805971888974</c:v>
                </c:pt>
                <c:pt idx="6534">
                  <c:v>1.05900882144843</c:v>
                </c:pt>
                <c:pt idx="6535">
                  <c:v>-1.05333960940079</c:v>
                </c:pt>
                <c:pt idx="6536">
                  <c:v>0.232423938221286</c:v>
                </c:pt>
                <c:pt idx="6537">
                  <c:v>-0.947842324027184</c:v>
                </c:pt>
                <c:pt idx="6538">
                  <c:v>1.56892327962769</c:v>
                </c:pt>
                <c:pt idx="6539">
                  <c:v>0.239005465735875</c:v>
                </c:pt>
                <c:pt idx="6540">
                  <c:v>-0.589590530992491</c:v>
                </c:pt>
                <c:pt idx="6541">
                  <c:v>-0.717339019320075</c:v>
                </c:pt>
                <c:pt idx="6542">
                  <c:v>-0.397086679137859</c:v>
                </c:pt>
                <c:pt idx="6543">
                  <c:v>-0.424559222814289</c:v>
                </c:pt>
                <c:pt idx="6544">
                  <c:v>0.222018803448901</c:v>
                </c:pt>
                <c:pt idx="6545">
                  <c:v>1.16551472040972</c:v>
                </c:pt>
                <c:pt idx="6546">
                  <c:v>0.10631750516086</c:v>
                </c:pt>
                <c:pt idx="6547">
                  <c:v>-0.534957735532596</c:v>
                </c:pt>
                <c:pt idx="6548">
                  <c:v>0.957098283922078</c:v>
                </c:pt>
                <c:pt idx="6549">
                  <c:v>0.776921160664407</c:v>
                </c:pt>
                <c:pt idx="6550">
                  <c:v>-0.16531864562873</c:v>
                </c:pt>
                <c:pt idx="6551">
                  <c:v>-0.525559354145282</c:v>
                </c:pt>
                <c:pt idx="6552">
                  <c:v>-0.0814846626233617</c:v>
                </c:pt>
                <c:pt idx="6553">
                  <c:v>1.02044454468193</c:v>
                </c:pt>
                <c:pt idx="6554">
                  <c:v>-0.716400140459913</c:v>
                </c:pt>
                <c:pt idx="6555">
                  <c:v>-0.132264307823442</c:v>
                </c:pt>
                <c:pt idx="6556">
                  <c:v>1.05620035480351</c:v>
                </c:pt>
                <c:pt idx="6557">
                  <c:v>1.38136258596506</c:v>
                </c:pt>
                <c:pt idx="6558">
                  <c:v>0.958222479466087</c:v>
                </c:pt>
                <c:pt idx="6559">
                  <c:v>-0.544201599620145</c:v>
                </c:pt>
                <c:pt idx="6560">
                  <c:v>-0.785633841524022</c:v>
                </c:pt>
                <c:pt idx="6561">
                  <c:v>0.906738078948922</c:v>
                </c:pt>
                <c:pt idx="6562">
                  <c:v>0.26853003469329</c:v>
                </c:pt>
                <c:pt idx="6563">
                  <c:v>-0.154968993680165</c:v>
                </c:pt>
                <c:pt idx="6564">
                  <c:v>1.2432020261671</c:v>
                </c:pt>
                <c:pt idx="6565">
                  <c:v>-0.174879469629689</c:v>
                </c:pt>
                <c:pt idx="6566">
                  <c:v>0.8102478826743</c:v>
                </c:pt>
                <c:pt idx="6567">
                  <c:v>0.0109995715183512</c:v>
                </c:pt>
                <c:pt idx="6568">
                  <c:v>0.0290995583934975</c:v>
                </c:pt>
                <c:pt idx="6569">
                  <c:v>1.02499156446657</c:v>
                </c:pt>
                <c:pt idx="6570">
                  <c:v>-0.191231488566386</c:v>
                </c:pt>
                <c:pt idx="6571">
                  <c:v>0.0920348883044999</c:v>
                </c:pt>
                <c:pt idx="6572">
                  <c:v>-1.07285013089195</c:v>
                </c:pt>
                <c:pt idx="6573">
                  <c:v>0.576893283297986</c:v>
                </c:pt>
                <c:pt idx="6574">
                  <c:v>0.298634039146825</c:v>
                </c:pt>
                <c:pt idx="6575">
                  <c:v>-0.458620204681182</c:v>
                </c:pt>
                <c:pt idx="6576">
                  <c:v>0.263056751904646</c:v>
                </c:pt>
                <c:pt idx="6577">
                  <c:v>0.646507201400366</c:v>
                </c:pt>
                <c:pt idx="6578">
                  <c:v>-0.254660398152999</c:v>
                </c:pt>
                <c:pt idx="6579">
                  <c:v>-0.887586254427194</c:v>
                </c:pt>
                <c:pt idx="6580">
                  <c:v>-0.557224140004186</c:v>
                </c:pt>
                <c:pt idx="6581">
                  <c:v>0.149726791856011</c:v>
                </c:pt>
                <c:pt idx="6582">
                  <c:v>-1.29290163724763</c:v>
                </c:pt>
                <c:pt idx="6583">
                  <c:v>-0.472396791432536</c:v>
                </c:pt>
                <c:pt idx="6584">
                  <c:v>0.141131669418032</c:v>
                </c:pt>
                <c:pt idx="6585">
                  <c:v>-0.595098273378417</c:v>
                </c:pt>
                <c:pt idx="6586">
                  <c:v>1.26083328232519</c:v>
                </c:pt>
                <c:pt idx="6587">
                  <c:v>0.0655102941177663</c:v>
                </c:pt>
                <c:pt idx="6588">
                  <c:v>0.334052024049195</c:v>
                </c:pt>
                <c:pt idx="6589">
                  <c:v>-0.170829901792415</c:v>
                </c:pt>
                <c:pt idx="6590">
                  <c:v>-0.142399436963936</c:v>
                </c:pt>
                <c:pt idx="6591">
                  <c:v>-0.695421719138663</c:v>
                </c:pt>
                <c:pt idx="6592">
                  <c:v>-0.542110536814678</c:v>
                </c:pt>
                <c:pt idx="6593">
                  <c:v>0.430460868398152</c:v>
                </c:pt>
                <c:pt idx="6594">
                  <c:v>1.20177706347845</c:v>
                </c:pt>
                <c:pt idx="6595">
                  <c:v>-0.357482528296769</c:v>
                </c:pt>
                <c:pt idx="6596">
                  <c:v>0.605709461768685</c:v>
                </c:pt>
                <c:pt idx="6597">
                  <c:v>0.86782962224685</c:v>
                </c:pt>
                <c:pt idx="6598">
                  <c:v>0.101886593431528</c:v>
                </c:pt>
                <c:pt idx="6599">
                  <c:v>0.811000826307779</c:v>
                </c:pt>
                <c:pt idx="6600">
                  <c:v>1.28299169037369</c:v>
                </c:pt>
                <c:pt idx="6601">
                  <c:v>0.239079002013454</c:v>
                </c:pt>
                <c:pt idx="6602">
                  <c:v>-0.794724275105021</c:v>
                </c:pt>
                <c:pt idx="6603">
                  <c:v>0.722335045875296</c:v>
                </c:pt>
                <c:pt idx="6604">
                  <c:v>1.34577954823922</c:v>
                </c:pt>
                <c:pt idx="6605">
                  <c:v>0.059771626546967</c:v>
                </c:pt>
                <c:pt idx="6606">
                  <c:v>-0.189936623332653</c:v>
                </c:pt>
                <c:pt idx="6607">
                  <c:v>0.303713584144669</c:v>
                </c:pt>
                <c:pt idx="6608">
                  <c:v>-0.726143604170964</c:v>
                </c:pt>
                <c:pt idx="6609">
                  <c:v>0.0139248888552919</c:v>
                </c:pt>
                <c:pt idx="6610">
                  <c:v>-0.740715998705366</c:v>
                </c:pt>
                <c:pt idx="6611">
                  <c:v>0.44384340635635</c:v>
                </c:pt>
                <c:pt idx="6612">
                  <c:v>0.51565531689548</c:v>
                </c:pt>
                <c:pt idx="6613">
                  <c:v>-0.153519646518216</c:v>
                </c:pt>
                <c:pt idx="6614">
                  <c:v>0.390434490641248</c:v>
                </c:pt>
                <c:pt idx="6615">
                  <c:v>1.05544282654984</c:v>
                </c:pt>
                <c:pt idx="6616">
                  <c:v>0.112843643873371</c:v>
                </c:pt>
                <c:pt idx="6617">
                  <c:v>0.226459356910012</c:v>
                </c:pt>
                <c:pt idx="6618">
                  <c:v>1.02792948564192</c:v>
                </c:pt>
                <c:pt idx="6619">
                  <c:v>0.784019929179185</c:v>
                </c:pt>
                <c:pt idx="6620">
                  <c:v>0.505785486736453</c:v>
                </c:pt>
                <c:pt idx="6621">
                  <c:v>-0.641616807285744</c:v>
                </c:pt>
                <c:pt idx="6622">
                  <c:v>-0.932088023507079</c:v>
                </c:pt>
                <c:pt idx="6623">
                  <c:v>1.5377867502631</c:v>
                </c:pt>
                <c:pt idx="6624">
                  <c:v>0.406286760420225</c:v>
                </c:pt>
                <c:pt idx="6625">
                  <c:v>-0.0702209986761612</c:v>
                </c:pt>
                <c:pt idx="6626">
                  <c:v>-0.432576442228704</c:v>
                </c:pt>
                <c:pt idx="6627">
                  <c:v>0.497984302177156</c:v>
                </c:pt>
                <c:pt idx="6628">
                  <c:v>1.08763624573631</c:v>
                </c:pt>
                <c:pt idx="6629">
                  <c:v>-0.553022392981898</c:v>
                </c:pt>
                <c:pt idx="6630">
                  <c:v>2.96925518382175</c:v>
                </c:pt>
                <c:pt idx="6631">
                  <c:v>0.503080674269999</c:v>
                </c:pt>
                <c:pt idx="6632">
                  <c:v>-0.502918362519703</c:v>
                </c:pt>
                <c:pt idx="6633">
                  <c:v>0.274879329227455</c:v>
                </c:pt>
                <c:pt idx="6634">
                  <c:v>0.65295772580772</c:v>
                </c:pt>
                <c:pt idx="6635">
                  <c:v>-0.0967443884077465</c:v>
                </c:pt>
                <c:pt idx="6636">
                  <c:v>0.271837842680775</c:v>
                </c:pt>
                <c:pt idx="6637">
                  <c:v>0.626540608262877</c:v>
                </c:pt>
                <c:pt idx="6638">
                  <c:v>0.185292340926057</c:v>
                </c:pt>
                <c:pt idx="6639">
                  <c:v>-0.0857453576628558</c:v>
                </c:pt>
                <c:pt idx="6640">
                  <c:v>0.223815385890256</c:v>
                </c:pt>
                <c:pt idx="6641">
                  <c:v>-0.874372433947473</c:v>
                </c:pt>
                <c:pt idx="6642">
                  <c:v>-0.507189921890419</c:v>
                </c:pt>
                <c:pt idx="6643">
                  <c:v>0.344070017513921</c:v>
                </c:pt>
                <c:pt idx="6644">
                  <c:v>0.823548852998064</c:v>
                </c:pt>
                <c:pt idx="6645">
                  <c:v>0.226682946138119</c:v>
                </c:pt>
                <c:pt idx="6646">
                  <c:v>-0.476798317986746</c:v>
                </c:pt>
                <c:pt idx="6647">
                  <c:v>1.22602474281057</c:v>
                </c:pt>
                <c:pt idx="6648">
                  <c:v>0.525383663122553</c:v>
                </c:pt>
                <c:pt idx="6649">
                  <c:v>1.36992611714012</c:v>
                </c:pt>
                <c:pt idx="6650">
                  <c:v>0.14825948651355</c:v>
                </c:pt>
                <c:pt idx="6651">
                  <c:v>0.102122873551932</c:v>
                </c:pt>
                <c:pt idx="6652">
                  <c:v>0.898463594498136</c:v>
                </c:pt>
                <c:pt idx="6653">
                  <c:v>-0.727492770281129</c:v>
                </c:pt>
                <c:pt idx="6654">
                  <c:v>-0.115718453194222</c:v>
                </c:pt>
                <c:pt idx="6655">
                  <c:v>1.44849840475185</c:v>
                </c:pt>
                <c:pt idx="6656">
                  <c:v>-0.0492681616391969</c:v>
                </c:pt>
                <c:pt idx="6657">
                  <c:v>0.343200423854935</c:v>
                </c:pt>
                <c:pt idx="6658">
                  <c:v>0.577994939450646</c:v>
                </c:pt>
                <c:pt idx="6659">
                  <c:v>0.579045111961301</c:v>
                </c:pt>
                <c:pt idx="6660">
                  <c:v>-0.185695435531376</c:v>
                </c:pt>
                <c:pt idx="6661">
                  <c:v>0.184995764298175</c:v>
                </c:pt>
                <c:pt idx="6662">
                  <c:v>0.503379791549767</c:v>
                </c:pt>
                <c:pt idx="6663">
                  <c:v>0.455050898624797</c:v>
                </c:pt>
                <c:pt idx="6664">
                  <c:v>-0.200985926674289</c:v>
                </c:pt>
                <c:pt idx="6665">
                  <c:v>0.212249954403378</c:v>
                </c:pt>
                <c:pt idx="6666">
                  <c:v>0.158871329980083</c:v>
                </c:pt>
                <c:pt idx="6667">
                  <c:v>0.135759275397185</c:v>
                </c:pt>
                <c:pt idx="6668">
                  <c:v>0.241138281750281</c:v>
                </c:pt>
                <c:pt idx="6669">
                  <c:v>0.529837350627249</c:v>
                </c:pt>
                <c:pt idx="6670">
                  <c:v>-0.0430942496713214</c:v>
                </c:pt>
                <c:pt idx="6671">
                  <c:v>0.402283359999387</c:v>
                </c:pt>
                <c:pt idx="6672">
                  <c:v>-0.885644984326188</c:v>
                </c:pt>
                <c:pt idx="6673">
                  <c:v>0.548730326564276</c:v>
                </c:pt>
                <c:pt idx="6674">
                  <c:v>0.796973001305229</c:v>
                </c:pt>
                <c:pt idx="6675">
                  <c:v>0.1750289223974</c:v>
                </c:pt>
                <c:pt idx="6676">
                  <c:v>-0.127592961312602</c:v>
                </c:pt>
                <c:pt idx="6677">
                  <c:v>0.654789037896455</c:v>
                </c:pt>
                <c:pt idx="6678">
                  <c:v>0.478147894540555</c:v>
                </c:pt>
                <c:pt idx="6679">
                  <c:v>-0.0675246970925338</c:v>
                </c:pt>
                <c:pt idx="6680">
                  <c:v>0.331950479548174</c:v>
                </c:pt>
                <c:pt idx="6681">
                  <c:v>-0.609945594395489</c:v>
                </c:pt>
                <c:pt idx="6682">
                  <c:v>0.517648397761598</c:v>
                </c:pt>
                <c:pt idx="6683">
                  <c:v>0.674091673957788</c:v>
                </c:pt>
                <c:pt idx="6684">
                  <c:v>0.156503657093279</c:v>
                </c:pt>
                <c:pt idx="6685">
                  <c:v>0.826476616596417</c:v>
                </c:pt>
                <c:pt idx="6686">
                  <c:v>-0.859347429844133</c:v>
                </c:pt>
                <c:pt idx="6687">
                  <c:v>-1.1374960469584</c:v>
                </c:pt>
                <c:pt idx="6688">
                  <c:v>-0.552614838984893</c:v>
                </c:pt>
                <c:pt idx="6689">
                  <c:v>-0.654791622811742</c:v>
                </c:pt>
                <c:pt idx="6690">
                  <c:v>0.180952671529149</c:v>
                </c:pt>
                <c:pt idx="6691">
                  <c:v>-0.778470381372445</c:v>
                </c:pt>
                <c:pt idx="6692">
                  <c:v>0.247566766248955</c:v>
                </c:pt>
                <c:pt idx="6693">
                  <c:v>-1.29471376625875</c:v>
                </c:pt>
                <c:pt idx="6694">
                  <c:v>0.214640868450725</c:v>
                </c:pt>
                <c:pt idx="6695">
                  <c:v>0.0945650031642109</c:v>
                </c:pt>
                <c:pt idx="6696">
                  <c:v>1.44766526535965</c:v>
                </c:pt>
                <c:pt idx="6697">
                  <c:v>0.262364820034062</c:v>
                </c:pt>
                <c:pt idx="6698">
                  <c:v>-0.937722601628129</c:v>
                </c:pt>
                <c:pt idx="6699">
                  <c:v>0.312745171402243</c:v>
                </c:pt>
                <c:pt idx="6700">
                  <c:v>0.648375873567684</c:v>
                </c:pt>
                <c:pt idx="6701">
                  <c:v>-1.47251262579165</c:v>
                </c:pt>
                <c:pt idx="6702">
                  <c:v>-1.18120912103323</c:v>
                </c:pt>
                <c:pt idx="6703">
                  <c:v>1.42361551974165</c:v>
                </c:pt>
                <c:pt idx="6704">
                  <c:v>0.0560650019864249</c:v>
                </c:pt>
                <c:pt idx="6705">
                  <c:v>0.0798245562343992</c:v>
                </c:pt>
                <c:pt idx="6706">
                  <c:v>0.89513143294615</c:v>
                </c:pt>
                <c:pt idx="6707">
                  <c:v>1.20524569412089</c:v>
                </c:pt>
                <c:pt idx="6708">
                  <c:v>0.607090750851739</c:v>
                </c:pt>
                <c:pt idx="6709">
                  <c:v>0.390572500383107</c:v>
                </c:pt>
                <c:pt idx="6710">
                  <c:v>-0.499361261641275</c:v>
                </c:pt>
                <c:pt idx="6711">
                  <c:v>0.0861930877927212</c:v>
                </c:pt>
                <c:pt idx="6712">
                  <c:v>-0.272482794234576</c:v>
                </c:pt>
                <c:pt idx="6713">
                  <c:v>1.15755838497477</c:v>
                </c:pt>
                <c:pt idx="6714">
                  <c:v>0.616447803103489</c:v>
                </c:pt>
                <c:pt idx="6715">
                  <c:v>0.173477012279266</c:v>
                </c:pt>
                <c:pt idx="6716">
                  <c:v>0.149706912142675</c:v>
                </c:pt>
                <c:pt idx="6717">
                  <c:v>-0.99429865729314</c:v>
                </c:pt>
                <c:pt idx="6718">
                  <c:v>0.193357739934489</c:v>
                </c:pt>
                <c:pt idx="6719">
                  <c:v>0.804596877709094</c:v>
                </c:pt>
                <c:pt idx="6720">
                  <c:v>0.02588151529552</c:v>
                </c:pt>
                <c:pt idx="6721">
                  <c:v>-0.482083780911782</c:v>
                </c:pt>
                <c:pt idx="6722">
                  <c:v>-0.417668727302832</c:v>
                </c:pt>
                <c:pt idx="6723">
                  <c:v>0.543989425709297</c:v>
                </c:pt>
                <c:pt idx="6724">
                  <c:v>-0.353467764010174</c:v>
                </c:pt>
                <c:pt idx="6725">
                  <c:v>0.868146166898304</c:v>
                </c:pt>
                <c:pt idx="6726">
                  <c:v>0.822209456606094</c:v>
                </c:pt>
                <c:pt idx="6727">
                  <c:v>0.214761621412444</c:v>
                </c:pt>
                <c:pt idx="6728">
                  <c:v>0.471434034350639</c:v>
                </c:pt>
                <c:pt idx="6729">
                  <c:v>0.830286590656411</c:v>
                </c:pt>
                <c:pt idx="6730">
                  <c:v>-1.33367247841879</c:v>
                </c:pt>
                <c:pt idx="6731">
                  <c:v>1.66157316203819</c:v>
                </c:pt>
                <c:pt idx="6732">
                  <c:v>-0.894552997128958</c:v>
                </c:pt>
                <c:pt idx="6733">
                  <c:v>0.0448953950142835</c:v>
                </c:pt>
                <c:pt idx="6734">
                  <c:v>2.07581720240021</c:v>
                </c:pt>
                <c:pt idx="6735">
                  <c:v>-0.193952138319783</c:v>
                </c:pt>
                <c:pt idx="6736">
                  <c:v>1.54257076416356</c:v>
                </c:pt>
                <c:pt idx="6737">
                  <c:v>-0.073939172375775</c:v>
                </c:pt>
                <c:pt idx="6738">
                  <c:v>-0.482279539870204</c:v>
                </c:pt>
                <c:pt idx="6739">
                  <c:v>1.37978499531857</c:v>
                </c:pt>
                <c:pt idx="6740">
                  <c:v>-1.37510821212692</c:v>
                </c:pt>
                <c:pt idx="6741">
                  <c:v>1.68971652055468</c:v>
                </c:pt>
                <c:pt idx="6742">
                  <c:v>-0.769941218279984</c:v>
                </c:pt>
                <c:pt idx="6743">
                  <c:v>0.773722076283808</c:v>
                </c:pt>
                <c:pt idx="6744">
                  <c:v>0.75472356726512</c:v>
                </c:pt>
                <c:pt idx="6745">
                  <c:v>0.0814609060494788</c:v>
                </c:pt>
                <c:pt idx="6746">
                  <c:v>0.740571553499083</c:v>
                </c:pt>
                <c:pt idx="6747">
                  <c:v>-0.340232636162525</c:v>
                </c:pt>
                <c:pt idx="6748">
                  <c:v>-0.0894044362499012</c:v>
                </c:pt>
                <c:pt idx="6749">
                  <c:v>1.34069792892111</c:v>
                </c:pt>
                <c:pt idx="6750">
                  <c:v>-0.618371958686038</c:v>
                </c:pt>
                <c:pt idx="6751">
                  <c:v>0.0462430991184169</c:v>
                </c:pt>
                <c:pt idx="6752">
                  <c:v>-0.251630208495816</c:v>
                </c:pt>
                <c:pt idx="6753">
                  <c:v>-0.538151368944852</c:v>
                </c:pt>
                <c:pt idx="6754">
                  <c:v>-0.687273264048689</c:v>
                </c:pt>
                <c:pt idx="6755">
                  <c:v>-0.754914416098788</c:v>
                </c:pt>
                <c:pt idx="6756">
                  <c:v>-0.1921544996545</c:v>
                </c:pt>
                <c:pt idx="6757">
                  <c:v>0.924320162414464</c:v>
                </c:pt>
                <c:pt idx="6758">
                  <c:v>-0.623076646220102</c:v>
                </c:pt>
                <c:pt idx="6759">
                  <c:v>0.083627823801956</c:v>
                </c:pt>
                <c:pt idx="6760">
                  <c:v>-0.253013694442915</c:v>
                </c:pt>
                <c:pt idx="6761">
                  <c:v>0.241638396919219</c:v>
                </c:pt>
                <c:pt idx="6762">
                  <c:v>1.24598550081992</c:v>
                </c:pt>
                <c:pt idx="6763">
                  <c:v>-0.49850030279282</c:v>
                </c:pt>
                <c:pt idx="6764">
                  <c:v>0.298902733197142</c:v>
                </c:pt>
                <c:pt idx="6765">
                  <c:v>1.15348120044899</c:v>
                </c:pt>
                <c:pt idx="6766">
                  <c:v>0.61552319541496</c:v>
                </c:pt>
                <c:pt idx="6767">
                  <c:v>0.597688396583777</c:v>
                </c:pt>
                <c:pt idx="6768">
                  <c:v>-0.690387327852335</c:v>
                </c:pt>
                <c:pt idx="6769">
                  <c:v>-0.556690396414872</c:v>
                </c:pt>
                <c:pt idx="6770">
                  <c:v>0.0711412055030614</c:v>
                </c:pt>
                <c:pt idx="6771">
                  <c:v>0.43076725056208</c:v>
                </c:pt>
                <c:pt idx="6772">
                  <c:v>0.205033861851296</c:v>
                </c:pt>
                <c:pt idx="6773">
                  <c:v>0.0535912797066995</c:v>
                </c:pt>
                <c:pt idx="6774">
                  <c:v>-0.0209159477748122</c:v>
                </c:pt>
                <c:pt idx="6775">
                  <c:v>-0.339184118901353</c:v>
                </c:pt>
                <c:pt idx="6776">
                  <c:v>-0.0122207248928392</c:v>
                </c:pt>
                <c:pt idx="6777">
                  <c:v>1.83347364140101</c:v>
                </c:pt>
                <c:pt idx="6778">
                  <c:v>0.569350486815576</c:v>
                </c:pt>
                <c:pt idx="6779">
                  <c:v>0.985121193890024</c:v>
                </c:pt>
                <c:pt idx="6780">
                  <c:v>-0.416289965223994</c:v>
                </c:pt>
                <c:pt idx="6781">
                  <c:v>-1.19034004465325</c:v>
                </c:pt>
                <c:pt idx="6782">
                  <c:v>0.418549538027938</c:v>
                </c:pt>
                <c:pt idx="6783">
                  <c:v>-0.801049403895451</c:v>
                </c:pt>
                <c:pt idx="6784">
                  <c:v>0.128964048056241</c:v>
                </c:pt>
                <c:pt idx="6785">
                  <c:v>0.852995631618767</c:v>
                </c:pt>
                <c:pt idx="6786">
                  <c:v>-0.878435115426014</c:v>
                </c:pt>
                <c:pt idx="6787">
                  <c:v>0.752585841677699</c:v>
                </c:pt>
                <c:pt idx="6788">
                  <c:v>-0.177612058611115</c:v>
                </c:pt>
                <c:pt idx="6789">
                  <c:v>-0.735155131110897</c:v>
                </c:pt>
                <c:pt idx="6790">
                  <c:v>0.481338381541747</c:v>
                </c:pt>
                <c:pt idx="6791">
                  <c:v>0.658231784463407</c:v>
                </c:pt>
                <c:pt idx="6792">
                  <c:v>0.0475127871755205</c:v>
                </c:pt>
                <c:pt idx="6793">
                  <c:v>0.174360395459528</c:v>
                </c:pt>
                <c:pt idx="6794">
                  <c:v>1.01148009550891</c:v>
                </c:pt>
                <c:pt idx="6795">
                  <c:v>0.986813047005527</c:v>
                </c:pt>
                <c:pt idx="6796">
                  <c:v>0.358026681551207</c:v>
                </c:pt>
                <c:pt idx="6797">
                  <c:v>0.609094391281477</c:v>
                </c:pt>
                <c:pt idx="6798">
                  <c:v>0.646100341338171</c:v>
                </c:pt>
                <c:pt idx="6799">
                  <c:v>0.642358038153147</c:v>
                </c:pt>
                <c:pt idx="6800">
                  <c:v>-0.606742690522687</c:v>
                </c:pt>
                <c:pt idx="6801">
                  <c:v>-0.0683726379504133</c:v>
                </c:pt>
                <c:pt idx="6802">
                  <c:v>1.51333229003042</c:v>
                </c:pt>
                <c:pt idx="6803">
                  <c:v>1.04759492064518</c:v>
                </c:pt>
                <c:pt idx="6804">
                  <c:v>0.966145418322406</c:v>
                </c:pt>
                <c:pt idx="6805">
                  <c:v>0.100625446579792</c:v>
                </c:pt>
                <c:pt idx="6806">
                  <c:v>0.132290876553643</c:v>
                </c:pt>
                <c:pt idx="6807">
                  <c:v>-0.259644118090473</c:v>
                </c:pt>
                <c:pt idx="6808">
                  <c:v>1.0449977217074</c:v>
                </c:pt>
                <c:pt idx="6809">
                  <c:v>0.198351109745842</c:v>
                </c:pt>
                <c:pt idx="6810">
                  <c:v>0.435041769778198</c:v>
                </c:pt>
                <c:pt idx="6811">
                  <c:v>0.216389261921163</c:v>
                </c:pt>
                <c:pt idx="6812">
                  <c:v>0.00882276132872054</c:v>
                </c:pt>
                <c:pt idx="6813">
                  <c:v>0.0424455423919908</c:v>
                </c:pt>
                <c:pt idx="6814">
                  <c:v>0.824048433159896</c:v>
                </c:pt>
                <c:pt idx="6815">
                  <c:v>2.06618199305629</c:v>
                </c:pt>
                <c:pt idx="6816">
                  <c:v>0.648411627429902</c:v>
                </c:pt>
                <c:pt idx="6817">
                  <c:v>-0.47968356174748</c:v>
                </c:pt>
                <c:pt idx="6818">
                  <c:v>-0.328351111578173</c:v>
                </c:pt>
                <c:pt idx="6819">
                  <c:v>0.242457520002344</c:v>
                </c:pt>
                <c:pt idx="6820">
                  <c:v>1.04874414888104</c:v>
                </c:pt>
                <c:pt idx="6821">
                  <c:v>-0.843568552190662</c:v>
                </c:pt>
                <c:pt idx="6822">
                  <c:v>-0.345984890382446</c:v>
                </c:pt>
                <c:pt idx="6823">
                  <c:v>0.625707560088141</c:v>
                </c:pt>
                <c:pt idx="6824">
                  <c:v>0.226657227543714</c:v>
                </c:pt>
                <c:pt idx="6825">
                  <c:v>-0.295606668193133</c:v>
                </c:pt>
                <c:pt idx="6826">
                  <c:v>0.336944143757827</c:v>
                </c:pt>
                <c:pt idx="6827">
                  <c:v>0.0181783393158747</c:v>
                </c:pt>
                <c:pt idx="6828">
                  <c:v>0.827752690231348</c:v>
                </c:pt>
                <c:pt idx="6829">
                  <c:v>0.596482222767573</c:v>
                </c:pt>
                <c:pt idx="6830">
                  <c:v>0.386144204058218</c:v>
                </c:pt>
                <c:pt idx="6831">
                  <c:v>1.31574893893719</c:v>
                </c:pt>
                <c:pt idx="6832">
                  <c:v>0.0167937319140534</c:v>
                </c:pt>
                <c:pt idx="6833">
                  <c:v>-0.461731534092745</c:v>
                </c:pt>
                <c:pt idx="6834">
                  <c:v>0.271141698037447</c:v>
                </c:pt>
                <c:pt idx="6835">
                  <c:v>0.957016355331794</c:v>
                </c:pt>
                <c:pt idx="6836">
                  <c:v>-0.081354598352207</c:v>
                </c:pt>
                <c:pt idx="6837">
                  <c:v>1.12532458392323</c:v>
                </c:pt>
                <c:pt idx="6838">
                  <c:v>-0.0698752019291766</c:v>
                </c:pt>
                <c:pt idx="6839">
                  <c:v>0.504626321717951</c:v>
                </c:pt>
                <c:pt idx="6840">
                  <c:v>-0.912135979823624</c:v>
                </c:pt>
                <c:pt idx="6841">
                  <c:v>0.76518006999124</c:v>
                </c:pt>
                <c:pt idx="6842">
                  <c:v>0.0343013131332768</c:v>
                </c:pt>
                <c:pt idx="6843">
                  <c:v>-0.848333794421631</c:v>
                </c:pt>
                <c:pt idx="6844">
                  <c:v>0.00580399082883453</c:v>
                </c:pt>
                <c:pt idx="6845">
                  <c:v>0.534077034500773</c:v>
                </c:pt>
                <c:pt idx="6846">
                  <c:v>0.150253511624856</c:v>
                </c:pt>
                <c:pt idx="6847">
                  <c:v>0.888227000950566</c:v>
                </c:pt>
                <c:pt idx="6848">
                  <c:v>0.783265468993067</c:v>
                </c:pt>
                <c:pt idx="6849">
                  <c:v>-0.509591060335616</c:v>
                </c:pt>
                <c:pt idx="6850">
                  <c:v>-0.923269884190818</c:v>
                </c:pt>
                <c:pt idx="6851">
                  <c:v>0.011083024567052</c:v>
                </c:pt>
                <c:pt idx="6852">
                  <c:v>-0.679520718391585</c:v>
                </c:pt>
                <c:pt idx="6853">
                  <c:v>1.30097935894349</c:v>
                </c:pt>
                <c:pt idx="6854">
                  <c:v>0.159981885167025</c:v>
                </c:pt>
                <c:pt idx="6855">
                  <c:v>0.549596941344014</c:v>
                </c:pt>
                <c:pt idx="6856">
                  <c:v>-0.459350968415574</c:v>
                </c:pt>
                <c:pt idx="6857">
                  <c:v>-0.286420446763934</c:v>
                </c:pt>
                <c:pt idx="6858">
                  <c:v>-0.472468328318827</c:v>
                </c:pt>
                <c:pt idx="6859">
                  <c:v>1.62682774899629</c:v>
                </c:pt>
                <c:pt idx="6860">
                  <c:v>-0.315559087501176</c:v>
                </c:pt>
                <c:pt idx="6861">
                  <c:v>-0.364355344185459</c:v>
                </c:pt>
                <c:pt idx="6862">
                  <c:v>1.2702425676473</c:v>
                </c:pt>
                <c:pt idx="6863">
                  <c:v>0.957804810065572</c:v>
                </c:pt>
                <c:pt idx="6864">
                  <c:v>-1.00078152666852</c:v>
                </c:pt>
                <c:pt idx="6865">
                  <c:v>-0.358902357420995</c:v>
                </c:pt>
                <c:pt idx="6866">
                  <c:v>0.751434377965769</c:v>
                </c:pt>
                <c:pt idx="6867">
                  <c:v>-0.482521799377948</c:v>
                </c:pt>
                <c:pt idx="6868">
                  <c:v>0.591135517200727</c:v>
                </c:pt>
                <c:pt idx="6869">
                  <c:v>0.41191351496406</c:v>
                </c:pt>
                <c:pt idx="6870">
                  <c:v>-0.141210018781174</c:v>
                </c:pt>
                <c:pt idx="6871">
                  <c:v>0.608775765879038</c:v>
                </c:pt>
                <c:pt idx="6872">
                  <c:v>0.210032673487014</c:v>
                </c:pt>
                <c:pt idx="6873">
                  <c:v>0.14510585799929</c:v>
                </c:pt>
                <c:pt idx="6874">
                  <c:v>0.40209354267256</c:v>
                </c:pt>
                <c:pt idx="6875">
                  <c:v>0.0832525541072882</c:v>
                </c:pt>
                <c:pt idx="6876">
                  <c:v>1.03721606906795</c:v>
                </c:pt>
                <c:pt idx="6877">
                  <c:v>0.348469365429803</c:v>
                </c:pt>
                <c:pt idx="6878">
                  <c:v>0.0415500545260078</c:v>
                </c:pt>
                <c:pt idx="6879">
                  <c:v>1.93732142670197</c:v>
                </c:pt>
                <c:pt idx="6880">
                  <c:v>1.21415865239487</c:v>
                </c:pt>
                <c:pt idx="6881">
                  <c:v>0.506383976206969</c:v>
                </c:pt>
                <c:pt idx="6882">
                  <c:v>0.712139314528246</c:v>
                </c:pt>
                <c:pt idx="6883">
                  <c:v>0.781066714045871</c:v>
                </c:pt>
                <c:pt idx="6884">
                  <c:v>0.900423176994494</c:v>
                </c:pt>
                <c:pt idx="6885">
                  <c:v>0.918235217827106</c:v>
                </c:pt>
                <c:pt idx="6886">
                  <c:v>0.666742671187493</c:v>
                </c:pt>
                <c:pt idx="6887">
                  <c:v>-0.0832174375215927</c:v>
                </c:pt>
                <c:pt idx="6888">
                  <c:v>1.68076898702722</c:v>
                </c:pt>
                <c:pt idx="6889">
                  <c:v>0.735341599548602</c:v>
                </c:pt>
                <c:pt idx="6890">
                  <c:v>0.161369444455771</c:v>
                </c:pt>
                <c:pt idx="6891">
                  <c:v>-0.129146617559653</c:v>
                </c:pt>
                <c:pt idx="6892">
                  <c:v>-0.208539331201517</c:v>
                </c:pt>
                <c:pt idx="6893">
                  <c:v>0.00610239136965799</c:v>
                </c:pt>
                <c:pt idx="6894">
                  <c:v>0.78032558528993</c:v>
                </c:pt>
                <c:pt idx="6895">
                  <c:v>-1.29984515892527</c:v>
                </c:pt>
                <c:pt idx="6896">
                  <c:v>1.3819793615453</c:v>
                </c:pt>
                <c:pt idx="6897">
                  <c:v>0.0394766023800775</c:v>
                </c:pt>
                <c:pt idx="6898">
                  <c:v>-0.915874156658033</c:v>
                </c:pt>
                <c:pt idx="6899">
                  <c:v>0.499691330318067</c:v>
                </c:pt>
                <c:pt idx="6900">
                  <c:v>-0.0437975664304341</c:v>
                </c:pt>
                <c:pt idx="6901">
                  <c:v>0.737457926087778</c:v>
                </c:pt>
                <c:pt idx="6902">
                  <c:v>2.91450731538993</c:v>
                </c:pt>
                <c:pt idx="6903">
                  <c:v>-1.18299658530999</c:v>
                </c:pt>
                <c:pt idx="6904">
                  <c:v>0.0996529566887804</c:v>
                </c:pt>
                <c:pt idx="6905">
                  <c:v>-1.05852632342619</c:v>
                </c:pt>
                <c:pt idx="6906">
                  <c:v>1.25157476624954</c:v>
                </c:pt>
                <c:pt idx="6907">
                  <c:v>1.36164913339514</c:v>
                </c:pt>
                <c:pt idx="6908">
                  <c:v>1.47775283644484</c:v>
                </c:pt>
                <c:pt idx="6909">
                  <c:v>-0.224039058841015</c:v>
                </c:pt>
                <c:pt idx="6910">
                  <c:v>1.51740330784796</c:v>
                </c:pt>
                <c:pt idx="6911">
                  <c:v>-0.177390001429275</c:v>
                </c:pt>
                <c:pt idx="6912">
                  <c:v>0.379475621831603</c:v>
                </c:pt>
                <c:pt idx="6913">
                  <c:v>0.901123965421383</c:v>
                </c:pt>
                <c:pt idx="6914">
                  <c:v>-0.454388986850621</c:v>
                </c:pt>
                <c:pt idx="6915">
                  <c:v>0.286523825635353</c:v>
                </c:pt>
                <c:pt idx="6916">
                  <c:v>-0.725395309913946</c:v>
                </c:pt>
                <c:pt idx="6917">
                  <c:v>-0.629229819494807</c:v>
                </c:pt>
                <c:pt idx="6918">
                  <c:v>-0.538823019546021</c:v>
                </c:pt>
                <c:pt idx="6919">
                  <c:v>0.55418024690001</c:v>
                </c:pt>
                <c:pt idx="6920">
                  <c:v>0.303132279883127</c:v>
                </c:pt>
                <c:pt idx="6921">
                  <c:v>-0.396243989483712</c:v>
                </c:pt>
                <c:pt idx="6922">
                  <c:v>-1.04199922152521</c:v>
                </c:pt>
                <c:pt idx="6923">
                  <c:v>0.0685362584049145</c:v>
                </c:pt>
                <c:pt idx="6924">
                  <c:v>-0.0135427817017056</c:v>
                </c:pt>
                <c:pt idx="6925">
                  <c:v>0.113199450769747</c:v>
                </c:pt>
                <c:pt idx="6926">
                  <c:v>-0.426252591173228</c:v>
                </c:pt>
                <c:pt idx="6927">
                  <c:v>0.443024996462674</c:v>
                </c:pt>
                <c:pt idx="6928">
                  <c:v>0.940700923200196</c:v>
                </c:pt>
                <c:pt idx="6929">
                  <c:v>1.42385717504702</c:v>
                </c:pt>
                <c:pt idx="6930">
                  <c:v>1.8126411791435</c:v>
                </c:pt>
                <c:pt idx="6931">
                  <c:v>-0.76099742050523</c:v>
                </c:pt>
                <c:pt idx="6932">
                  <c:v>0.0825819667753281</c:v>
                </c:pt>
                <c:pt idx="6933">
                  <c:v>-0.315789194573653</c:v>
                </c:pt>
                <c:pt idx="6934">
                  <c:v>0.252807371591384</c:v>
                </c:pt>
                <c:pt idx="6935">
                  <c:v>0.600958579917062</c:v>
                </c:pt>
                <c:pt idx="6936">
                  <c:v>-0.37995419913927</c:v>
                </c:pt>
                <c:pt idx="6937">
                  <c:v>1.46532104585428</c:v>
                </c:pt>
                <c:pt idx="6938">
                  <c:v>0.335618438636297</c:v>
                </c:pt>
                <c:pt idx="6939">
                  <c:v>-0.431854048245237</c:v>
                </c:pt>
                <c:pt idx="6940">
                  <c:v>0.749517585180981</c:v>
                </c:pt>
                <c:pt idx="6941">
                  <c:v>-0.245015241546112</c:v>
                </c:pt>
                <c:pt idx="6942">
                  <c:v>-0.199730186399244</c:v>
                </c:pt>
                <c:pt idx="6943">
                  <c:v>0.234091353356407</c:v>
                </c:pt>
                <c:pt idx="6944">
                  <c:v>-0.0493291340313374</c:v>
                </c:pt>
                <c:pt idx="6945">
                  <c:v>1.46705623608091</c:v>
                </c:pt>
                <c:pt idx="6946">
                  <c:v>-1.09096534320632</c:v>
                </c:pt>
                <c:pt idx="6947">
                  <c:v>1.29229995745586</c:v>
                </c:pt>
                <c:pt idx="6948">
                  <c:v>-0.0971283975621024</c:v>
                </c:pt>
                <c:pt idx="6949">
                  <c:v>1.18154241789784</c:v>
                </c:pt>
                <c:pt idx="6950">
                  <c:v>0.489900075365207</c:v>
                </c:pt>
                <c:pt idx="6951">
                  <c:v>0.00591614292050235</c:v>
                </c:pt>
                <c:pt idx="6952">
                  <c:v>1.0307078667103</c:v>
                </c:pt>
                <c:pt idx="6953">
                  <c:v>-0.181454387017725</c:v>
                </c:pt>
                <c:pt idx="6954">
                  <c:v>0.816064463140439</c:v>
                </c:pt>
                <c:pt idx="6955">
                  <c:v>-0.416746987746753</c:v>
                </c:pt>
                <c:pt idx="6956">
                  <c:v>0.107850400901339</c:v>
                </c:pt>
                <c:pt idx="6957">
                  <c:v>0.00692063229649577</c:v>
                </c:pt>
                <c:pt idx="6958">
                  <c:v>-0.334034221525846</c:v>
                </c:pt>
                <c:pt idx="6959">
                  <c:v>0.0836968504408399</c:v>
                </c:pt>
                <c:pt idx="6960">
                  <c:v>1.11791282991753</c:v>
                </c:pt>
                <c:pt idx="6961">
                  <c:v>1.12475807604244</c:v>
                </c:pt>
                <c:pt idx="6962">
                  <c:v>1.0094697454772</c:v>
                </c:pt>
                <c:pt idx="6963">
                  <c:v>-1.21742572064652</c:v>
                </c:pt>
                <c:pt idx="6964">
                  <c:v>0.170176972616379</c:v>
                </c:pt>
                <c:pt idx="6965">
                  <c:v>0.218520199939247</c:v>
                </c:pt>
                <c:pt idx="6966">
                  <c:v>-0.097789286699872</c:v>
                </c:pt>
                <c:pt idx="6967">
                  <c:v>0.698075350083022</c:v>
                </c:pt>
                <c:pt idx="6968">
                  <c:v>0.127896947052107</c:v>
                </c:pt>
                <c:pt idx="6969">
                  <c:v>0.924431733511879</c:v>
                </c:pt>
                <c:pt idx="6970">
                  <c:v>0.632231443702045</c:v>
                </c:pt>
                <c:pt idx="6971">
                  <c:v>0.213444739342173</c:v>
                </c:pt>
                <c:pt idx="6972">
                  <c:v>-0.620418755578579</c:v>
                </c:pt>
                <c:pt idx="6973">
                  <c:v>0.165118600371163</c:v>
                </c:pt>
                <c:pt idx="6974">
                  <c:v>1.07966167716692</c:v>
                </c:pt>
                <c:pt idx="6975">
                  <c:v>-1.24406218083585</c:v>
                </c:pt>
                <c:pt idx="6976">
                  <c:v>-1.07087375792492</c:v>
                </c:pt>
                <c:pt idx="6977">
                  <c:v>-0.667548115404848</c:v>
                </c:pt>
                <c:pt idx="6978">
                  <c:v>-0.13412967268585</c:v>
                </c:pt>
                <c:pt idx="6979">
                  <c:v>0.452074036930674</c:v>
                </c:pt>
                <c:pt idx="6980">
                  <c:v>0.512973838820464</c:v>
                </c:pt>
                <c:pt idx="6981">
                  <c:v>0.427781880545269</c:v>
                </c:pt>
                <c:pt idx="6982">
                  <c:v>-0.191276234960327</c:v>
                </c:pt>
                <c:pt idx="6983">
                  <c:v>0.715786559910051</c:v>
                </c:pt>
                <c:pt idx="6984">
                  <c:v>0.7646269432567</c:v>
                </c:pt>
                <c:pt idx="6985">
                  <c:v>0.261073929280815</c:v>
                </c:pt>
                <c:pt idx="6986">
                  <c:v>0.911105417716937</c:v>
                </c:pt>
                <c:pt idx="6987">
                  <c:v>-0.988814146085456</c:v>
                </c:pt>
                <c:pt idx="6988">
                  <c:v>-0.512553064401566</c:v>
                </c:pt>
                <c:pt idx="6989">
                  <c:v>-1.31800882183652</c:v>
                </c:pt>
                <c:pt idx="6990">
                  <c:v>1.01376079838594</c:v>
                </c:pt>
                <c:pt idx="6991">
                  <c:v>0.495264390097248</c:v>
                </c:pt>
                <c:pt idx="6992">
                  <c:v>-0.676307483353704</c:v>
                </c:pt>
                <c:pt idx="6993">
                  <c:v>-0.0167708263736057</c:v>
                </c:pt>
                <c:pt idx="6994">
                  <c:v>-0.122379405250205</c:v>
                </c:pt>
                <c:pt idx="6995">
                  <c:v>0.72355383846102</c:v>
                </c:pt>
                <c:pt idx="6996">
                  <c:v>-0.216101029411616</c:v>
                </c:pt>
                <c:pt idx="6997">
                  <c:v>1.41671037783608</c:v>
                </c:pt>
                <c:pt idx="6998">
                  <c:v>0.427921636647811</c:v>
                </c:pt>
                <c:pt idx="6999">
                  <c:v>-0.955911482836211</c:v>
                </c:pt>
                <c:pt idx="7000">
                  <c:v>0.491082304223532</c:v>
                </c:pt>
                <c:pt idx="7001">
                  <c:v>-0.774471252668541</c:v>
                </c:pt>
                <c:pt idx="7002">
                  <c:v>-0.660767156051402</c:v>
                </c:pt>
                <c:pt idx="7003">
                  <c:v>-0.917516588599</c:v>
                </c:pt>
                <c:pt idx="7004">
                  <c:v>1.24937145924073</c:v>
                </c:pt>
                <c:pt idx="7005">
                  <c:v>0.335448696053239</c:v>
                </c:pt>
                <c:pt idx="7006">
                  <c:v>0.265124543588178</c:v>
                </c:pt>
                <c:pt idx="7007">
                  <c:v>-0.316280205851446</c:v>
                </c:pt>
                <c:pt idx="7008">
                  <c:v>-0.564402100557419</c:v>
                </c:pt>
                <c:pt idx="7009">
                  <c:v>-0.0347577783415304</c:v>
                </c:pt>
                <c:pt idx="7010">
                  <c:v>-0.428003307273392</c:v>
                </c:pt>
                <c:pt idx="7011">
                  <c:v>0.0689620680544645</c:v>
                </c:pt>
                <c:pt idx="7012">
                  <c:v>-0.0934061176184788</c:v>
                </c:pt>
                <c:pt idx="7013">
                  <c:v>0.603034448444862</c:v>
                </c:pt>
                <c:pt idx="7014">
                  <c:v>1.11046531982546</c:v>
                </c:pt>
                <c:pt idx="7015">
                  <c:v>-0.333702354152891</c:v>
                </c:pt>
                <c:pt idx="7016">
                  <c:v>-0.84560093838985</c:v>
                </c:pt>
                <c:pt idx="7017">
                  <c:v>0.846424983213417</c:v>
                </c:pt>
                <c:pt idx="7018">
                  <c:v>0.943382765347517</c:v>
                </c:pt>
                <c:pt idx="7019">
                  <c:v>-1.10816893283699</c:v>
                </c:pt>
                <c:pt idx="7020">
                  <c:v>1.41372719621171</c:v>
                </c:pt>
                <c:pt idx="7021">
                  <c:v>-0.202852179237631</c:v>
                </c:pt>
                <c:pt idx="7022">
                  <c:v>0.188291850736191</c:v>
                </c:pt>
                <c:pt idx="7023">
                  <c:v>0.145936010582711</c:v>
                </c:pt>
                <c:pt idx="7024">
                  <c:v>0.168871656512879</c:v>
                </c:pt>
                <c:pt idx="7025">
                  <c:v>1.35842341348235</c:v>
                </c:pt>
                <c:pt idx="7026">
                  <c:v>-0.00524087725004539</c:v>
                </c:pt>
                <c:pt idx="7027">
                  <c:v>0.937074329997312</c:v>
                </c:pt>
                <c:pt idx="7028">
                  <c:v>0.665750203418172</c:v>
                </c:pt>
                <c:pt idx="7029">
                  <c:v>-0.0629618804741598</c:v>
                </c:pt>
                <c:pt idx="7030">
                  <c:v>-1.11343953270662</c:v>
                </c:pt>
                <c:pt idx="7031">
                  <c:v>-0.126285816654793</c:v>
                </c:pt>
                <c:pt idx="7032">
                  <c:v>0.193755798720284</c:v>
                </c:pt>
                <c:pt idx="7033">
                  <c:v>-1.37917661357516</c:v>
                </c:pt>
                <c:pt idx="7034">
                  <c:v>1.34761818664225</c:v>
                </c:pt>
                <c:pt idx="7035">
                  <c:v>0.00971655509359824</c:v>
                </c:pt>
                <c:pt idx="7036">
                  <c:v>0.20942180291568</c:v>
                </c:pt>
                <c:pt idx="7037">
                  <c:v>-0.702062047585738</c:v>
                </c:pt>
                <c:pt idx="7038">
                  <c:v>-0.259984610289697</c:v>
                </c:pt>
                <c:pt idx="7039">
                  <c:v>-0.132569213693727</c:v>
                </c:pt>
                <c:pt idx="7040">
                  <c:v>0.643724713216451</c:v>
                </c:pt>
                <c:pt idx="7041">
                  <c:v>0.544066244234093</c:v>
                </c:pt>
                <c:pt idx="7042">
                  <c:v>-0.192826932541964</c:v>
                </c:pt>
                <c:pt idx="7043">
                  <c:v>-1.27045945776877</c:v>
                </c:pt>
                <c:pt idx="7044">
                  <c:v>0.192247844773714</c:v>
                </c:pt>
                <c:pt idx="7045">
                  <c:v>0.906893981328875</c:v>
                </c:pt>
                <c:pt idx="7046">
                  <c:v>0.468443508652644</c:v>
                </c:pt>
                <c:pt idx="7047">
                  <c:v>-1.48986506609759</c:v>
                </c:pt>
                <c:pt idx="7048">
                  <c:v>1.1913893533471</c:v>
                </c:pt>
                <c:pt idx="7049">
                  <c:v>-0.157274122543863</c:v>
                </c:pt>
                <c:pt idx="7050">
                  <c:v>0.654836983974782</c:v>
                </c:pt>
                <c:pt idx="7051">
                  <c:v>-0.765516357136736</c:v>
                </c:pt>
                <c:pt idx="7052">
                  <c:v>0.687615394606506</c:v>
                </c:pt>
                <c:pt idx="7053">
                  <c:v>-0.536759442246819</c:v>
                </c:pt>
                <c:pt idx="7054">
                  <c:v>0.331549848719302</c:v>
                </c:pt>
                <c:pt idx="7055">
                  <c:v>0.751006663555606</c:v>
                </c:pt>
                <c:pt idx="7056">
                  <c:v>-0.202904506597189</c:v>
                </c:pt>
                <c:pt idx="7057">
                  <c:v>0.691264961787341</c:v>
                </c:pt>
                <c:pt idx="7058">
                  <c:v>0.763361279313734</c:v>
                </c:pt>
                <c:pt idx="7059">
                  <c:v>1.0279370926654</c:v>
                </c:pt>
                <c:pt idx="7060">
                  <c:v>1.31269463560834</c:v>
                </c:pt>
                <c:pt idx="7061">
                  <c:v>-0.557304411114381</c:v>
                </c:pt>
                <c:pt idx="7062">
                  <c:v>0.848420524867087</c:v>
                </c:pt>
                <c:pt idx="7063">
                  <c:v>0.0650522107255984</c:v>
                </c:pt>
                <c:pt idx="7064">
                  <c:v>0.915513825987452</c:v>
                </c:pt>
                <c:pt idx="7065">
                  <c:v>0.0574446649591631</c:v>
                </c:pt>
                <c:pt idx="7066">
                  <c:v>1.13271641313342</c:v>
                </c:pt>
                <c:pt idx="7067">
                  <c:v>1.04730310730395</c:v>
                </c:pt>
                <c:pt idx="7068">
                  <c:v>0.758821692471049</c:v>
                </c:pt>
                <c:pt idx="7069">
                  <c:v>0.211020297302544</c:v>
                </c:pt>
                <c:pt idx="7070">
                  <c:v>-0.782857486555036</c:v>
                </c:pt>
                <c:pt idx="7071">
                  <c:v>0.0804052312407195</c:v>
                </c:pt>
                <c:pt idx="7072">
                  <c:v>-1.06010460607528</c:v>
                </c:pt>
                <c:pt idx="7073">
                  <c:v>1.0163988513398</c:v>
                </c:pt>
                <c:pt idx="7074">
                  <c:v>-1.02562679006936</c:v>
                </c:pt>
                <c:pt idx="7075">
                  <c:v>-0.107812728780302</c:v>
                </c:pt>
                <c:pt idx="7076">
                  <c:v>-0.831582013346003</c:v>
                </c:pt>
                <c:pt idx="7077">
                  <c:v>-0.569613589005977</c:v>
                </c:pt>
                <c:pt idx="7078">
                  <c:v>0.400773305974175</c:v>
                </c:pt>
                <c:pt idx="7079">
                  <c:v>-0.0359868323459199</c:v>
                </c:pt>
                <c:pt idx="7080">
                  <c:v>-0.245217033844578</c:v>
                </c:pt>
                <c:pt idx="7081">
                  <c:v>0.909036926333084</c:v>
                </c:pt>
                <c:pt idx="7082">
                  <c:v>-0.135017126167759</c:v>
                </c:pt>
                <c:pt idx="7083">
                  <c:v>1.33654427265045</c:v>
                </c:pt>
                <c:pt idx="7084">
                  <c:v>-0.649535621750045</c:v>
                </c:pt>
                <c:pt idx="7085">
                  <c:v>1.45914699208449</c:v>
                </c:pt>
                <c:pt idx="7086">
                  <c:v>0.0686632244029995</c:v>
                </c:pt>
                <c:pt idx="7087">
                  <c:v>-0.0225717516871279</c:v>
                </c:pt>
                <c:pt idx="7088">
                  <c:v>0.522310773909832</c:v>
                </c:pt>
                <c:pt idx="7089">
                  <c:v>0.223221325029205</c:v>
                </c:pt>
                <c:pt idx="7090">
                  <c:v>0.788420109329437</c:v>
                </c:pt>
                <c:pt idx="7091">
                  <c:v>-0.533659333575174</c:v>
                </c:pt>
                <c:pt idx="7092">
                  <c:v>0.905646789265742</c:v>
                </c:pt>
                <c:pt idx="7093">
                  <c:v>0.688067050410027</c:v>
                </c:pt>
                <c:pt idx="7094">
                  <c:v>0.15923579085119</c:v>
                </c:pt>
                <c:pt idx="7095">
                  <c:v>-0.0415796726728642</c:v>
                </c:pt>
                <c:pt idx="7096">
                  <c:v>-0.266210429903414</c:v>
                </c:pt>
                <c:pt idx="7097">
                  <c:v>0.114592085985533</c:v>
                </c:pt>
                <c:pt idx="7098">
                  <c:v>-0.411179593643327</c:v>
                </c:pt>
                <c:pt idx="7099">
                  <c:v>1.29604613791346</c:v>
                </c:pt>
                <c:pt idx="7100">
                  <c:v>0.294202863824414</c:v>
                </c:pt>
                <c:pt idx="7101">
                  <c:v>0.452342032520058</c:v>
                </c:pt>
                <c:pt idx="7102">
                  <c:v>0.473448372244177</c:v>
                </c:pt>
                <c:pt idx="7103">
                  <c:v>0.193462572981539</c:v>
                </c:pt>
                <c:pt idx="7104">
                  <c:v>1.33178180153481</c:v>
                </c:pt>
                <c:pt idx="7105">
                  <c:v>0.239644937200364</c:v>
                </c:pt>
                <c:pt idx="7106">
                  <c:v>0.0844475262931754</c:v>
                </c:pt>
                <c:pt idx="7107">
                  <c:v>0.0578476586330616</c:v>
                </c:pt>
                <c:pt idx="7108">
                  <c:v>0.731766147794588</c:v>
                </c:pt>
                <c:pt idx="7109">
                  <c:v>-0.65336763014318</c:v>
                </c:pt>
                <c:pt idx="7110">
                  <c:v>-0.165962377356081</c:v>
                </c:pt>
                <c:pt idx="7111">
                  <c:v>-0.369383183595668</c:v>
                </c:pt>
                <c:pt idx="7112">
                  <c:v>0.326156524403598</c:v>
                </c:pt>
                <c:pt idx="7113">
                  <c:v>0.378790962611607</c:v>
                </c:pt>
                <c:pt idx="7114">
                  <c:v>-0.0440721695902312</c:v>
                </c:pt>
                <c:pt idx="7115">
                  <c:v>0.770563975108997</c:v>
                </c:pt>
                <c:pt idx="7116">
                  <c:v>1.2743386976853</c:v>
                </c:pt>
                <c:pt idx="7117">
                  <c:v>0.699419193136593</c:v>
                </c:pt>
                <c:pt idx="7118">
                  <c:v>0.139910768542862</c:v>
                </c:pt>
                <c:pt idx="7119">
                  <c:v>0.264153746992583</c:v>
                </c:pt>
                <c:pt idx="7120">
                  <c:v>1.89362020278082</c:v>
                </c:pt>
                <c:pt idx="7121">
                  <c:v>-0.575339874683939</c:v>
                </c:pt>
                <c:pt idx="7122">
                  <c:v>0.83445769932978</c:v>
                </c:pt>
                <c:pt idx="7123">
                  <c:v>0.432388876440887</c:v>
                </c:pt>
                <c:pt idx="7124">
                  <c:v>-0.188019757134611</c:v>
                </c:pt>
                <c:pt idx="7125">
                  <c:v>0.321483777496219</c:v>
                </c:pt>
                <c:pt idx="7126">
                  <c:v>-0.0827750740234997</c:v>
                </c:pt>
                <c:pt idx="7127">
                  <c:v>1.40628429577719</c:v>
                </c:pt>
                <c:pt idx="7128">
                  <c:v>1.04430496674657</c:v>
                </c:pt>
                <c:pt idx="7129">
                  <c:v>-0.500625733801449</c:v>
                </c:pt>
                <c:pt idx="7130">
                  <c:v>-0.039213061423286</c:v>
                </c:pt>
                <c:pt idx="7131">
                  <c:v>-0.352599427653852</c:v>
                </c:pt>
                <c:pt idx="7132">
                  <c:v>0.77417919920332</c:v>
                </c:pt>
                <c:pt idx="7133">
                  <c:v>0.599945634052436</c:v>
                </c:pt>
                <c:pt idx="7134">
                  <c:v>-0.0547634506911994</c:v>
                </c:pt>
                <c:pt idx="7135">
                  <c:v>0.0083495120674562</c:v>
                </c:pt>
                <c:pt idx="7136">
                  <c:v>-0.176414281450846</c:v>
                </c:pt>
                <c:pt idx="7137">
                  <c:v>-0.0954059971349532</c:v>
                </c:pt>
                <c:pt idx="7138">
                  <c:v>0.238876866309597</c:v>
                </c:pt>
                <c:pt idx="7139">
                  <c:v>0.722387747206517</c:v>
                </c:pt>
                <c:pt idx="7140">
                  <c:v>0.445776628392052</c:v>
                </c:pt>
                <c:pt idx="7141">
                  <c:v>1.1923282391338</c:v>
                </c:pt>
                <c:pt idx="7142">
                  <c:v>-0.0354375093210146</c:v>
                </c:pt>
                <c:pt idx="7143">
                  <c:v>-0.0881072567930845</c:v>
                </c:pt>
                <c:pt idx="7144">
                  <c:v>-1.21679864920818</c:v>
                </c:pt>
                <c:pt idx="7145">
                  <c:v>0.610795773357133</c:v>
                </c:pt>
                <c:pt idx="7146">
                  <c:v>-0.398739821496224</c:v>
                </c:pt>
                <c:pt idx="7147">
                  <c:v>-0.707543318561983</c:v>
                </c:pt>
                <c:pt idx="7148">
                  <c:v>0.470668119083792</c:v>
                </c:pt>
                <c:pt idx="7149">
                  <c:v>0.404043879098896</c:v>
                </c:pt>
                <c:pt idx="7150">
                  <c:v>-0.101580766516549</c:v>
                </c:pt>
                <c:pt idx="7151">
                  <c:v>0.239359754828687</c:v>
                </c:pt>
                <c:pt idx="7152">
                  <c:v>0.520242571960779</c:v>
                </c:pt>
                <c:pt idx="7153">
                  <c:v>-1.61573040192988</c:v>
                </c:pt>
                <c:pt idx="7154">
                  <c:v>1.06866286951341</c:v>
                </c:pt>
                <c:pt idx="7155">
                  <c:v>0.843608107752185</c:v>
                </c:pt>
                <c:pt idx="7156">
                  <c:v>0.243220057265375</c:v>
                </c:pt>
                <c:pt idx="7157">
                  <c:v>-0.940735205691549</c:v>
                </c:pt>
                <c:pt idx="7158">
                  <c:v>-0.192314057867357</c:v>
                </c:pt>
                <c:pt idx="7159">
                  <c:v>-0.916012913619213</c:v>
                </c:pt>
                <c:pt idx="7160">
                  <c:v>-0.782182371613458</c:v>
                </c:pt>
                <c:pt idx="7161">
                  <c:v>1.15252856288943</c:v>
                </c:pt>
                <c:pt idx="7162">
                  <c:v>-0.26573872650253</c:v>
                </c:pt>
                <c:pt idx="7163">
                  <c:v>-1.06934911367712</c:v>
                </c:pt>
                <c:pt idx="7164">
                  <c:v>0.968464486897378</c:v>
                </c:pt>
                <c:pt idx="7165">
                  <c:v>0.885922979699039</c:v>
                </c:pt>
                <c:pt idx="7166">
                  <c:v>-0.68465050834599</c:v>
                </c:pt>
                <c:pt idx="7167">
                  <c:v>-0.395665159028349</c:v>
                </c:pt>
                <c:pt idx="7168">
                  <c:v>-0.591550134185944</c:v>
                </c:pt>
                <c:pt idx="7169">
                  <c:v>0.627758473653409</c:v>
                </c:pt>
                <c:pt idx="7170">
                  <c:v>0.0520856717267014</c:v>
                </c:pt>
                <c:pt idx="7171">
                  <c:v>0.534053361012694</c:v>
                </c:pt>
                <c:pt idx="7172">
                  <c:v>-0.506131783484426</c:v>
                </c:pt>
                <c:pt idx="7173">
                  <c:v>-0.517896188431545</c:v>
                </c:pt>
                <c:pt idx="7174">
                  <c:v>-0.189353170854263</c:v>
                </c:pt>
                <c:pt idx="7175">
                  <c:v>-0.415043329516201</c:v>
                </c:pt>
                <c:pt idx="7176">
                  <c:v>1.32995859071908</c:v>
                </c:pt>
                <c:pt idx="7177">
                  <c:v>0.10084301976099</c:v>
                </c:pt>
                <c:pt idx="7178">
                  <c:v>1.03526471988089</c:v>
                </c:pt>
                <c:pt idx="7179">
                  <c:v>-0.154379888736374</c:v>
                </c:pt>
                <c:pt idx="7180">
                  <c:v>1.73733178683481</c:v>
                </c:pt>
                <c:pt idx="7181">
                  <c:v>0.565592564056201</c:v>
                </c:pt>
                <c:pt idx="7182">
                  <c:v>0.315127367520799</c:v>
                </c:pt>
                <c:pt idx="7183">
                  <c:v>-1.2531256256724</c:v>
                </c:pt>
                <c:pt idx="7184">
                  <c:v>-0.13575865932916</c:v>
                </c:pt>
                <c:pt idx="7185">
                  <c:v>0.748842889417175</c:v>
                </c:pt>
                <c:pt idx="7186">
                  <c:v>0.263434025840311</c:v>
                </c:pt>
                <c:pt idx="7187">
                  <c:v>0.0621737390994679</c:v>
                </c:pt>
                <c:pt idx="7188">
                  <c:v>-0.133016322734176</c:v>
                </c:pt>
                <c:pt idx="7189">
                  <c:v>1.99306907056117</c:v>
                </c:pt>
                <c:pt idx="7190">
                  <c:v>0.346730736730934</c:v>
                </c:pt>
                <c:pt idx="7191">
                  <c:v>-0.666222584753109</c:v>
                </c:pt>
                <c:pt idx="7192">
                  <c:v>-0.508933086278209</c:v>
                </c:pt>
                <c:pt idx="7193">
                  <c:v>0.890537140455507</c:v>
                </c:pt>
                <c:pt idx="7194">
                  <c:v>0.409279419075872</c:v>
                </c:pt>
                <c:pt idx="7195">
                  <c:v>-0.378030883766358</c:v>
                </c:pt>
                <c:pt idx="7196">
                  <c:v>0.343860615162902</c:v>
                </c:pt>
                <c:pt idx="7197">
                  <c:v>-0.968929112259477</c:v>
                </c:pt>
                <c:pt idx="7198">
                  <c:v>0.579579857734712</c:v>
                </c:pt>
                <c:pt idx="7199">
                  <c:v>0.0467407130700594</c:v>
                </c:pt>
                <c:pt idx="7200">
                  <c:v>0.278976996733084</c:v>
                </c:pt>
                <c:pt idx="7201">
                  <c:v>0.718732800269106</c:v>
                </c:pt>
                <c:pt idx="7202">
                  <c:v>0.581836397126043</c:v>
                </c:pt>
                <c:pt idx="7203">
                  <c:v>0.438725861496896</c:v>
                </c:pt>
                <c:pt idx="7204">
                  <c:v>0.136757862897701</c:v>
                </c:pt>
                <c:pt idx="7205">
                  <c:v>-0.349878971566388</c:v>
                </c:pt>
                <c:pt idx="7206">
                  <c:v>0.716863535260514</c:v>
                </c:pt>
                <c:pt idx="7207">
                  <c:v>0.498780737192641</c:v>
                </c:pt>
                <c:pt idx="7208">
                  <c:v>-0.370523674544278</c:v>
                </c:pt>
                <c:pt idx="7209">
                  <c:v>-0.148116498907253</c:v>
                </c:pt>
                <c:pt idx="7210">
                  <c:v>0.76469963603316</c:v>
                </c:pt>
                <c:pt idx="7211">
                  <c:v>-0.291931913631567</c:v>
                </c:pt>
                <c:pt idx="7212">
                  <c:v>0.153282625041225</c:v>
                </c:pt>
                <c:pt idx="7213">
                  <c:v>1.26328297392949</c:v>
                </c:pt>
                <c:pt idx="7214">
                  <c:v>-0.655583763960708</c:v>
                </c:pt>
                <c:pt idx="7215">
                  <c:v>-0.130919296566064</c:v>
                </c:pt>
                <c:pt idx="7216">
                  <c:v>-0.616652657711514</c:v>
                </c:pt>
                <c:pt idx="7217">
                  <c:v>-0.284683479114807</c:v>
                </c:pt>
                <c:pt idx="7218">
                  <c:v>0.575854165086044</c:v>
                </c:pt>
                <c:pt idx="7219">
                  <c:v>0.59943809103996</c:v>
                </c:pt>
                <c:pt idx="7220">
                  <c:v>0.550183755515234</c:v>
                </c:pt>
                <c:pt idx="7221">
                  <c:v>-0.251081807644449</c:v>
                </c:pt>
                <c:pt idx="7222">
                  <c:v>-0.60024037742791</c:v>
                </c:pt>
                <c:pt idx="7223">
                  <c:v>0.0479756554559446</c:v>
                </c:pt>
                <c:pt idx="7224">
                  <c:v>-0.361982422107357</c:v>
                </c:pt>
                <c:pt idx="7225">
                  <c:v>1.08481103069026</c:v>
                </c:pt>
                <c:pt idx="7226">
                  <c:v>-0.329592482715021</c:v>
                </c:pt>
                <c:pt idx="7227">
                  <c:v>0.468777312532878</c:v>
                </c:pt>
                <c:pt idx="7228">
                  <c:v>-0.143873557456691</c:v>
                </c:pt>
                <c:pt idx="7229">
                  <c:v>1.72301388627787</c:v>
                </c:pt>
                <c:pt idx="7230">
                  <c:v>1.85690731212128</c:v>
                </c:pt>
                <c:pt idx="7231">
                  <c:v>-0.249396417900163</c:v>
                </c:pt>
                <c:pt idx="7232">
                  <c:v>0.366686208276058</c:v>
                </c:pt>
                <c:pt idx="7233">
                  <c:v>-0.601145929470844</c:v>
                </c:pt>
                <c:pt idx="7234">
                  <c:v>0.124579313697058</c:v>
                </c:pt>
                <c:pt idx="7235">
                  <c:v>-0.368238757465014</c:v>
                </c:pt>
                <c:pt idx="7236">
                  <c:v>0.293350782405405</c:v>
                </c:pt>
                <c:pt idx="7237">
                  <c:v>0.860429115304545</c:v>
                </c:pt>
                <c:pt idx="7238">
                  <c:v>0.431509030547164</c:v>
                </c:pt>
                <c:pt idx="7239">
                  <c:v>0.180017717814122</c:v>
                </c:pt>
                <c:pt idx="7240">
                  <c:v>0.699893981392331</c:v>
                </c:pt>
                <c:pt idx="7241">
                  <c:v>-0.668845798573199</c:v>
                </c:pt>
                <c:pt idx="7242">
                  <c:v>1.63567255874454</c:v>
                </c:pt>
                <c:pt idx="7243">
                  <c:v>1.64855219201707</c:v>
                </c:pt>
                <c:pt idx="7244">
                  <c:v>0.240747900378431</c:v>
                </c:pt>
                <c:pt idx="7245">
                  <c:v>-0.803241482509924</c:v>
                </c:pt>
                <c:pt idx="7246">
                  <c:v>1.34490030655981</c:v>
                </c:pt>
                <c:pt idx="7247">
                  <c:v>-0.151255185002545</c:v>
                </c:pt>
                <c:pt idx="7248">
                  <c:v>1.22043491418543</c:v>
                </c:pt>
                <c:pt idx="7249">
                  <c:v>0.545773596673253</c:v>
                </c:pt>
                <c:pt idx="7250">
                  <c:v>0.486323019886873</c:v>
                </c:pt>
                <c:pt idx="7251">
                  <c:v>-0.129249361702802</c:v>
                </c:pt>
                <c:pt idx="7252">
                  <c:v>-0.571090706833687</c:v>
                </c:pt>
                <c:pt idx="7253">
                  <c:v>0.580932526273565</c:v>
                </c:pt>
                <c:pt idx="7254">
                  <c:v>-0.389086244401054</c:v>
                </c:pt>
                <c:pt idx="7255">
                  <c:v>-0.471093021602451</c:v>
                </c:pt>
                <c:pt idx="7256">
                  <c:v>-0.00890329055643162</c:v>
                </c:pt>
                <c:pt idx="7257">
                  <c:v>0.123867754442299</c:v>
                </c:pt>
                <c:pt idx="7258">
                  <c:v>0.298205392868738</c:v>
                </c:pt>
                <c:pt idx="7259">
                  <c:v>0.0912995946792277</c:v>
                </c:pt>
                <c:pt idx="7260">
                  <c:v>-0.794287717055085</c:v>
                </c:pt>
                <c:pt idx="7261">
                  <c:v>0.049125405033734</c:v>
                </c:pt>
                <c:pt idx="7262">
                  <c:v>-0.289266485206411</c:v>
                </c:pt>
                <c:pt idx="7263">
                  <c:v>0.125693742768181</c:v>
                </c:pt>
                <c:pt idx="7264">
                  <c:v>0.829043653120044</c:v>
                </c:pt>
                <c:pt idx="7265">
                  <c:v>-0.133098241956618</c:v>
                </c:pt>
                <c:pt idx="7266">
                  <c:v>-0.0601285888704029</c:v>
                </c:pt>
                <c:pt idx="7267">
                  <c:v>1.56384057838861</c:v>
                </c:pt>
                <c:pt idx="7268">
                  <c:v>0.0398972752339413</c:v>
                </c:pt>
                <c:pt idx="7269">
                  <c:v>0.804419955797978</c:v>
                </c:pt>
                <c:pt idx="7270">
                  <c:v>-1.24736465849687</c:v>
                </c:pt>
                <c:pt idx="7271">
                  <c:v>-0.623420998126367</c:v>
                </c:pt>
                <c:pt idx="7272">
                  <c:v>0.436859866485218</c:v>
                </c:pt>
                <c:pt idx="7273">
                  <c:v>-0.424611458173282</c:v>
                </c:pt>
                <c:pt idx="7274">
                  <c:v>0.00101158294954052</c:v>
                </c:pt>
                <c:pt idx="7275">
                  <c:v>0.446626115218693</c:v>
                </c:pt>
                <c:pt idx="7276">
                  <c:v>1.43177759463343</c:v>
                </c:pt>
                <c:pt idx="7277">
                  <c:v>2.4302450698184</c:v>
                </c:pt>
                <c:pt idx="7278">
                  <c:v>0.788885295214824</c:v>
                </c:pt>
                <c:pt idx="7279">
                  <c:v>1.42870590447439</c:v>
                </c:pt>
                <c:pt idx="7280">
                  <c:v>1.70505619177492</c:v>
                </c:pt>
                <c:pt idx="7281">
                  <c:v>1.44177472076079</c:v>
                </c:pt>
                <c:pt idx="7282">
                  <c:v>1.13943600748642</c:v>
                </c:pt>
                <c:pt idx="7283">
                  <c:v>0.515432134360645</c:v>
                </c:pt>
                <c:pt idx="7284">
                  <c:v>-0.183282761209003</c:v>
                </c:pt>
                <c:pt idx="7285">
                  <c:v>-1.05457321931118</c:v>
                </c:pt>
                <c:pt idx="7286">
                  <c:v>0.470274259452067</c:v>
                </c:pt>
                <c:pt idx="7287">
                  <c:v>0.298634102887892</c:v>
                </c:pt>
                <c:pt idx="7288">
                  <c:v>0.311031135931799</c:v>
                </c:pt>
                <c:pt idx="7289">
                  <c:v>0.293607582565827</c:v>
                </c:pt>
                <c:pt idx="7290">
                  <c:v>0.470399477207498</c:v>
                </c:pt>
                <c:pt idx="7291">
                  <c:v>0.870928400116536</c:v>
                </c:pt>
                <c:pt idx="7292">
                  <c:v>0.0720221531695973</c:v>
                </c:pt>
                <c:pt idx="7293">
                  <c:v>0.986150049299201</c:v>
                </c:pt>
                <c:pt idx="7294">
                  <c:v>1.02057910873212</c:v>
                </c:pt>
                <c:pt idx="7295">
                  <c:v>-0.787674314637759</c:v>
                </c:pt>
                <c:pt idx="7296">
                  <c:v>0.103161102580188</c:v>
                </c:pt>
                <c:pt idx="7297">
                  <c:v>1.27504808436431</c:v>
                </c:pt>
                <c:pt idx="7298">
                  <c:v>2.35193155808435</c:v>
                </c:pt>
                <c:pt idx="7299">
                  <c:v>0.172246897088937</c:v>
                </c:pt>
                <c:pt idx="7300">
                  <c:v>-0.0814116361855772</c:v>
                </c:pt>
                <c:pt idx="7301">
                  <c:v>-0.21434715730014</c:v>
                </c:pt>
                <c:pt idx="7302">
                  <c:v>0.542952123964269</c:v>
                </c:pt>
                <c:pt idx="7303">
                  <c:v>0.142620585582349</c:v>
                </c:pt>
                <c:pt idx="7304">
                  <c:v>0.684868173360447</c:v>
                </c:pt>
                <c:pt idx="7305">
                  <c:v>-0.951231147210235</c:v>
                </c:pt>
                <c:pt idx="7306">
                  <c:v>0.924101763357646</c:v>
                </c:pt>
                <c:pt idx="7307">
                  <c:v>0.0544894613481195</c:v>
                </c:pt>
                <c:pt idx="7308">
                  <c:v>0.102486770356977</c:v>
                </c:pt>
                <c:pt idx="7309">
                  <c:v>-0.565521744929323</c:v>
                </c:pt>
                <c:pt idx="7310">
                  <c:v>-0.0925568933480261</c:v>
                </c:pt>
                <c:pt idx="7311">
                  <c:v>0.140451024493106</c:v>
                </c:pt>
                <c:pt idx="7312">
                  <c:v>0.914633014357501</c:v>
                </c:pt>
                <c:pt idx="7313">
                  <c:v>0.0935405448860328</c:v>
                </c:pt>
                <c:pt idx="7314">
                  <c:v>0.0395200683806686</c:v>
                </c:pt>
                <c:pt idx="7315">
                  <c:v>0.148772518584867</c:v>
                </c:pt>
                <c:pt idx="7316">
                  <c:v>0.366284309814083</c:v>
                </c:pt>
                <c:pt idx="7317">
                  <c:v>-0.423955756697029</c:v>
                </c:pt>
                <c:pt idx="7318">
                  <c:v>0.76022925245981</c:v>
                </c:pt>
                <c:pt idx="7319">
                  <c:v>-0.134558744772731</c:v>
                </c:pt>
                <c:pt idx="7320">
                  <c:v>0.0369925118746763</c:v>
                </c:pt>
                <c:pt idx="7321">
                  <c:v>0.334138858621241</c:v>
                </c:pt>
                <c:pt idx="7322">
                  <c:v>1.37733797324336</c:v>
                </c:pt>
                <c:pt idx="7323">
                  <c:v>-0.133421093425606</c:v>
                </c:pt>
                <c:pt idx="7324">
                  <c:v>-0.0535882656078546</c:v>
                </c:pt>
                <c:pt idx="7325">
                  <c:v>0.817615084215368</c:v>
                </c:pt>
                <c:pt idx="7326">
                  <c:v>-0.300341929341813</c:v>
                </c:pt>
                <c:pt idx="7327">
                  <c:v>-0.559858270897935</c:v>
                </c:pt>
                <c:pt idx="7328">
                  <c:v>0.0937616809869624</c:v>
                </c:pt>
                <c:pt idx="7329">
                  <c:v>0.254480785509953</c:v>
                </c:pt>
                <c:pt idx="7330">
                  <c:v>0.714213555660739</c:v>
                </c:pt>
                <c:pt idx="7331">
                  <c:v>-0.37820092934337</c:v>
                </c:pt>
                <c:pt idx="7332">
                  <c:v>0.203791254010557</c:v>
                </c:pt>
                <c:pt idx="7333">
                  <c:v>-0.0110774592121107</c:v>
                </c:pt>
                <c:pt idx="7334">
                  <c:v>-0.488137305345449</c:v>
                </c:pt>
                <c:pt idx="7335">
                  <c:v>-0.00254002932382183</c:v>
                </c:pt>
                <c:pt idx="7336">
                  <c:v>1.21106931706013</c:v>
                </c:pt>
                <c:pt idx="7337">
                  <c:v>-0.719354864965583</c:v>
                </c:pt>
                <c:pt idx="7338">
                  <c:v>-0.169150073923881</c:v>
                </c:pt>
                <c:pt idx="7339">
                  <c:v>0.316474064577247</c:v>
                </c:pt>
                <c:pt idx="7340">
                  <c:v>0.908947715395545</c:v>
                </c:pt>
                <c:pt idx="7341">
                  <c:v>-0.514227485376801</c:v>
                </c:pt>
                <c:pt idx="7342">
                  <c:v>1.32438131485403</c:v>
                </c:pt>
                <c:pt idx="7343">
                  <c:v>0.13454187902524</c:v>
                </c:pt>
                <c:pt idx="7344">
                  <c:v>0.698449326670012</c:v>
                </c:pt>
                <c:pt idx="7345">
                  <c:v>-0.488801286920853</c:v>
                </c:pt>
                <c:pt idx="7346">
                  <c:v>0.00380504674429314</c:v>
                </c:pt>
                <c:pt idx="7347">
                  <c:v>0.184257725348833</c:v>
                </c:pt>
                <c:pt idx="7348">
                  <c:v>-0.324366440191484</c:v>
                </c:pt>
                <c:pt idx="7349">
                  <c:v>-0.106869686934269</c:v>
                </c:pt>
                <c:pt idx="7350">
                  <c:v>-0.780485013091143</c:v>
                </c:pt>
                <c:pt idx="7351">
                  <c:v>0.205268432269563</c:v>
                </c:pt>
                <c:pt idx="7352">
                  <c:v>0.949461102263048</c:v>
                </c:pt>
                <c:pt idx="7353">
                  <c:v>-0.299769938222378</c:v>
                </c:pt>
                <c:pt idx="7354">
                  <c:v>0.443517542679284</c:v>
                </c:pt>
                <c:pt idx="7355">
                  <c:v>-0.0553000714779964</c:v>
                </c:pt>
                <c:pt idx="7356">
                  <c:v>1.36543740300621</c:v>
                </c:pt>
                <c:pt idx="7357">
                  <c:v>1.30508747941451</c:v>
                </c:pt>
                <c:pt idx="7358">
                  <c:v>0.23549624609108</c:v>
                </c:pt>
                <c:pt idx="7359">
                  <c:v>-0.263483781969184</c:v>
                </c:pt>
                <c:pt idx="7360">
                  <c:v>-0.442641520885161</c:v>
                </c:pt>
                <c:pt idx="7361">
                  <c:v>0.142808319611833</c:v>
                </c:pt>
                <c:pt idx="7362">
                  <c:v>0.482629708753174</c:v>
                </c:pt>
                <c:pt idx="7363">
                  <c:v>-0.14160108429077</c:v>
                </c:pt>
                <c:pt idx="7364">
                  <c:v>0.691490594350929</c:v>
                </c:pt>
                <c:pt idx="7365">
                  <c:v>-0.413240757533969</c:v>
                </c:pt>
                <c:pt idx="7366">
                  <c:v>-0.252308162696231</c:v>
                </c:pt>
                <c:pt idx="7367">
                  <c:v>0.271811582460553</c:v>
                </c:pt>
                <c:pt idx="7368">
                  <c:v>-0.468182018682441</c:v>
                </c:pt>
                <c:pt idx="7369">
                  <c:v>1.01657078644358</c:v>
                </c:pt>
                <c:pt idx="7370">
                  <c:v>0.931938383721252</c:v>
                </c:pt>
                <c:pt idx="7371">
                  <c:v>0.963029907892375</c:v>
                </c:pt>
                <c:pt idx="7372">
                  <c:v>1.0751749197077</c:v>
                </c:pt>
                <c:pt idx="7373">
                  <c:v>-0.124204971504322</c:v>
                </c:pt>
                <c:pt idx="7374">
                  <c:v>0.893112426815979</c:v>
                </c:pt>
                <c:pt idx="7375">
                  <c:v>0.724947925398931</c:v>
                </c:pt>
                <c:pt idx="7376">
                  <c:v>1.26132144215335</c:v>
                </c:pt>
                <c:pt idx="7377">
                  <c:v>0.114132901766275</c:v>
                </c:pt>
                <c:pt idx="7378">
                  <c:v>0.995814966687879</c:v>
                </c:pt>
                <c:pt idx="7379">
                  <c:v>0.191244919626305</c:v>
                </c:pt>
                <c:pt idx="7380">
                  <c:v>1.30140827109573</c:v>
                </c:pt>
                <c:pt idx="7381">
                  <c:v>-0.401370886349393</c:v>
                </c:pt>
                <c:pt idx="7382">
                  <c:v>0.760437979449351</c:v>
                </c:pt>
                <c:pt idx="7383">
                  <c:v>0.548394564539444</c:v>
                </c:pt>
                <c:pt idx="7384">
                  <c:v>-0.275878902103803</c:v>
                </c:pt>
                <c:pt idx="7385">
                  <c:v>1.19431367737628</c:v>
                </c:pt>
                <c:pt idx="7386">
                  <c:v>-0.357617242321404</c:v>
                </c:pt>
                <c:pt idx="7387">
                  <c:v>0.0908892626414613</c:v>
                </c:pt>
                <c:pt idx="7388">
                  <c:v>1.0074440501759</c:v>
                </c:pt>
                <c:pt idx="7389">
                  <c:v>-0.423907222542347</c:v>
                </c:pt>
                <c:pt idx="7390">
                  <c:v>0.616118874729895</c:v>
                </c:pt>
                <c:pt idx="7391">
                  <c:v>0.174165787102481</c:v>
                </c:pt>
                <c:pt idx="7392">
                  <c:v>-1.28750466071616</c:v>
                </c:pt>
                <c:pt idx="7393">
                  <c:v>-1.10752698722302</c:v>
                </c:pt>
                <c:pt idx="7394">
                  <c:v>-0.636634536770683</c:v>
                </c:pt>
                <c:pt idx="7395">
                  <c:v>0.858966288752575</c:v>
                </c:pt>
                <c:pt idx="7396">
                  <c:v>0.297012220907057</c:v>
                </c:pt>
                <c:pt idx="7397">
                  <c:v>0.677871329114171</c:v>
                </c:pt>
                <c:pt idx="7398">
                  <c:v>0.997949137210013</c:v>
                </c:pt>
                <c:pt idx="7399">
                  <c:v>-0.206488207469432</c:v>
                </c:pt>
                <c:pt idx="7400">
                  <c:v>0.283853020259264</c:v>
                </c:pt>
                <c:pt idx="7401">
                  <c:v>0.127768826681032</c:v>
                </c:pt>
                <c:pt idx="7402">
                  <c:v>0.163440969453279</c:v>
                </c:pt>
                <c:pt idx="7403">
                  <c:v>0.7046241797717</c:v>
                </c:pt>
                <c:pt idx="7404">
                  <c:v>-0.115078749832695</c:v>
                </c:pt>
                <c:pt idx="7405">
                  <c:v>1.72666350336163</c:v>
                </c:pt>
                <c:pt idx="7406">
                  <c:v>-0.26477529416835</c:v>
                </c:pt>
                <c:pt idx="7407">
                  <c:v>0.57656472700271</c:v>
                </c:pt>
                <c:pt idx="7408">
                  <c:v>-0.713803492732784</c:v>
                </c:pt>
                <c:pt idx="7409">
                  <c:v>1.02010614728607</c:v>
                </c:pt>
                <c:pt idx="7410">
                  <c:v>0.412698138604998</c:v>
                </c:pt>
                <c:pt idx="7411">
                  <c:v>-0.0445090701909651</c:v>
                </c:pt>
                <c:pt idx="7412">
                  <c:v>-0.829846556575628</c:v>
                </c:pt>
                <c:pt idx="7413">
                  <c:v>0.514072994210294</c:v>
                </c:pt>
                <c:pt idx="7414">
                  <c:v>0.120246687851241</c:v>
                </c:pt>
                <c:pt idx="7415">
                  <c:v>0.472974982494907</c:v>
                </c:pt>
                <c:pt idx="7416">
                  <c:v>-0.897364542617486</c:v>
                </c:pt>
                <c:pt idx="7417">
                  <c:v>0.107134573321903</c:v>
                </c:pt>
                <c:pt idx="7418">
                  <c:v>-0.5366658438525</c:v>
                </c:pt>
                <c:pt idx="7419">
                  <c:v>-0.0936423847449217</c:v>
                </c:pt>
                <c:pt idx="7420">
                  <c:v>-0.478256055036976</c:v>
                </c:pt>
                <c:pt idx="7421">
                  <c:v>-0.0178742384559789</c:v>
                </c:pt>
                <c:pt idx="7422">
                  <c:v>-0.415332130492144</c:v>
                </c:pt>
                <c:pt idx="7423">
                  <c:v>-0.00642086240450201</c:v>
                </c:pt>
                <c:pt idx="7424">
                  <c:v>0.261609830195683</c:v>
                </c:pt>
                <c:pt idx="7425">
                  <c:v>0.0121796539866016</c:v>
                </c:pt>
                <c:pt idx="7426">
                  <c:v>0.0484023851882994</c:v>
                </c:pt>
                <c:pt idx="7427">
                  <c:v>-0.0826102400986941</c:v>
                </c:pt>
                <c:pt idx="7428">
                  <c:v>0.500954553515703</c:v>
                </c:pt>
                <c:pt idx="7429">
                  <c:v>-0.792478612476224</c:v>
                </c:pt>
                <c:pt idx="7430">
                  <c:v>-0.771669908566367</c:v>
                </c:pt>
                <c:pt idx="7431">
                  <c:v>0.599037855208104</c:v>
                </c:pt>
                <c:pt idx="7432">
                  <c:v>0.533545006790221</c:v>
                </c:pt>
                <c:pt idx="7433">
                  <c:v>-0.40272343830709</c:v>
                </c:pt>
                <c:pt idx="7434">
                  <c:v>0.0868650358424101</c:v>
                </c:pt>
                <c:pt idx="7435">
                  <c:v>0.247225300849058</c:v>
                </c:pt>
                <c:pt idx="7436">
                  <c:v>0.281853075641993</c:v>
                </c:pt>
                <c:pt idx="7437">
                  <c:v>1.50479502790625</c:v>
                </c:pt>
                <c:pt idx="7438">
                  <c:v>-0.164702288217233</c:v>
                </c:pt>
                <c:pt idx="7439">
                  <c:v>-0.624063150339846</c:v>
                </c:pt>
                <c:pt idx="7440">
                  <c:v>0.520458858232685</c:v>
                </c:pt>
                <c:pt idx="7441">
                  <c:v>0.449250674577323</c:v>
                </c:pt>
                <c:pt idx="7442">
                  <c:v>0.191044187117874</c:v>
                </c:pt>
                <c:pt idx="7443">
                  <c:v>0.191586123182358</c:v>
                </c:pt>
                <c:pt idx="7444">
                  <c:v>1.24253556586918</c:v>
                </c:pt>
                <c:pt idx="7445">
                  <c:v>-0.486096899474328</c:v>
                </c:pt>
                <c:pt idx="7446">
                  <c:v>0.38790420461268</c:v>
                </c:pt>
                <c:pt idx="7447">
                  <c:v>0.295675352992241</c:v>
                </c:pt>
                <c:pt idx="7448">
                  <c:v>-1.09772459682598</c:v>
                </c:pt>
                <c:pt idx="7449">
                  <c:v>0.112375872752064</c:v>
                </c:pt>
                <c:pt idx="7450">
                  <c:v>-0.722600867790784</c:v>
                </c:pt>
                <c:pt idx="7451">
                  <c:v>0.427251815341081</c:v>
                </c:pt>
                <c:pt idx="7452">
                  <c:v>-0.333563211348885</c:v>
                </c:pt>
                <c:pt idx="7453">
                  <c:v>-0.239858715746323</c:v>
                </c:pt>
                <c:pt idx="7454">
                  <c:v>0.751247596059638</c:v>
                </c:pt>
                <c:pt idx="7455">
                  <c:v>0.0842875164935011</c:v>
                </c:pt>
                <c:pt idx="7456">
                  <c:v>1.40267203590052</c:v>
                </c:pt>
                <c:pt idx="7457">
                  <c:v>0.954132130280129</c:v>
                </c:pt>
                <c:pt idx="7458">
                  <c:v>0.347294471825335</c:v>
                </c:pt>
                <c:pt idx="7459">
                  <c:v>-0.455229315540093</c:v>
                </c:pt>
                <c:pt idx="7460">
                  <c:v>0.626024117346747</c:v>
                </c:pt>
                <c:pt idx="7461">
                  <c:v>0.898953500197678</c:v>
                </c:pt>
                <c:pt idx="7462">
                  <c:v>-0.0681461786042772</c:v>
                </c:pt>
                <c:pt idx="7463">
                  <c:v>-1.07300740466662</c:v>
                </c:pt>
                <c:pt idx="7464">
                  <c:v>0.172963577223456</c:v>
                </c:pt>
                <c:pt idx="7465">
                  <c:v>0.44786557173813</c:v>
                </c:pt>
                <c:pt idx="7466">
                  <c:v>0.292094422821729</c:v>
                </c:pt>
                <c:pt idx="7467">
                  <c:v>-0.952455038432541</c:v>
                </c:pt>
                <c:pt idx="7468">
                  <c:v>0.582712385875166</c:v>
                </c:pt>
                <c:pt idx="7469">
                  <c:v>0.0745467640653566</c:v>
                </c:pt>
                <c:pt idx="7470">
                  <c:v>0.516582733990921</c:v>
                </c:pt>
                <c:pt idx="7471">
                  <c:v>0.646396946059751</c:v>
                </c:pt>
                <c:pt idx="7472">
                  <c:v>-0.216968352648059</c:v>
                </c:pt>
                <c:pt idx="7473">
                  <c:v>-0.586087906313432</c:v>
                </c:pt>
                <c:pt idx="7474">
                  <c:v>0.842960528799754</c:v>
                </c:pt>
                <c:pt idx="7475">
                  <c:v>1.40704482251952</c:v>
                </c:pt>
                <c:pt idx="7476">
                  <c:v>-0.294984865560914</c:v>
                </c:pt>
                <c:pt idx="7477">
                  <c:v>-0.676610734221773</c:v>
                </c:pt>
                <c:pt idx="7478">
                  <c:v>0.0901198630363208</c:v>
                </c:pt>
                <c:pt idx="7479">
                  <c:v>0.0768835108509208</c:v>
                </c:pt>
                <c:pt idx="7480">
                  <c:v>-0.304226757839621</c:v>
                </c:pt>
                <c:pt idx="7481">
                  <c:v>0.0800494927252162</c:v>
                </c:pt>
                <c:pt idx="7482">
                  <c:v>1.07263958591988</c:v>
                </c:pt>
                <c:pt idx="7483">
                  <c:v>0.0842082785077874</c:v>
                </c:pt>
                <c:pt idx="7484">
                  <c:v>0.0241813274512488</c:v>
                </c:pt>
                <c:pt idx="7485">
                  <c:v>-0.239716746646397</c:v>
                </c:pt>
                <c:pt idx="7486">
                  <c:v>0.312712095829856</c:v>
                </c:pt>
                <c:pt idx="7487">
                  <c:v>-0.421227473496876</c:v>
                </c:pt>
                <c:pt idx="7488">
                  <c:v>0.467407232241053</c:v>
                </c:pt>
                <c:pt idx="7489">
                  <c:v>1.01314084593322</c:v>
                </c:pt>
                <c:pt idx="7490">
                  <c:v>-0.111320125989977</c:v>
                </c:pt>
                <c:pt idx="7491">
                  <c:v>-0.592401284138635</c:v>
                </c:pt>
                <c:pt idx="7492">
                  <c:v>-0.222555048748271</c:v>
                </c:pt>
                <c:pt idx="7493">
                  <c:v>0.253048347517311</c:v>
                </c:pt>
                <c:pt idx="7494">
                  <c:v>-0.538811645353082</c:v>
                </c:pt>
                <c:pt idx="7495">
                  <c:v>3.62022798833106</c:v>
                </c:pt>
                <c:pt idx="7496">
                  <c:v>-0.532088121212154</c:v>
                </c:pt>
                <c:pt idx="7497">
                  <c:v>0.482425515568307</c:v>
                </c:pt>
                <c:pt idx="7498">
                  <c:v>-0.413589922097209</c:v>
                </c:pt>
                <c:pt idx="7499">
                  <c:v>-0.41010343481041</c:v>
                </c:pt>
                <c:pt idx="7500">
                  <c:v>0.617199186193658</c:v>
                </c:pt>
                <c:pt idx="7501">
                  <c:v>0.673103590865149</c:v>
                </c:pt>
                <c:pt idx="7502">
                  <c:v>0.155515962863247</c:v>
                </c:pt>
                <c:pt idx="7503">
                  <c:v>1.25406956625847</c:v>
                </c:pt>
                <c:pt idx="7504">
                  <c:v>0.655803361583743</c:v>
                </c:pt>
                <c:pt idx="7505">
                  <c:v>0.193275333767059</c:v>
                </c:pt>
                <c:pt idx="7506">
                  <c:v>-0.120940850716785</c:v>
                </c:pt>
                <c:pt idx="7507">
                  <c:v>-0.513468456357657</c:v>
                </c:pt>
                <c:pt idx="7508">
                  <c:v>0.423881746546369</c:v>
                </c:pt>
                <c:pt idx="7509">
                  <c:v>0.731015941462784</c:v>
                </c:pt>
                <c:pt idx="7510">
                  <c:v>1.30105976555378</c:v>
                </c:pt>
                <c:pt idx="7511">
                  <c:v>-0.00927479207169548</c:v>
                </c:pt>
                <c:pt idx="7512">
                  <c:v>1.16950372972372</c:v>
                </c:pt>
                <c:pt idx="7513">
                  <c:v>0.296770975413679</c:v>
                </c:pt>
                <c:pt idx="7514">
                  <c:v>0.212863692615836</c:v>
                </c:pt>
                <c:pt idx="7515">
                  <c:v>-0.60334872335724</c:v>
                </c:pt>
                <c:pt idx="7516">
                  <c:v>0.656367482903652</c:v>
                </c:pt>
                <c:pt idx="7517">
                  <c:v>0.232311044229148</c:v>
                </c:pt>
                <c:pt idx="7518">
                  <c:v>-1.11615270450773</c:v>
                </c:pt>
                <c:pt idx="7519">
                  <c:v>1.66975326744944</c:v>
                </c:pt>
                <c:pt idx="7520">
                  <c:v>-0.055107437179874</c:v>
                </c:pt>
                <c:pt idx="7521">
                  <c:v>-0.0897382731147576</c:v>
                </c:pt>
                <c:pt idx="7522">
                  <c:v>-0.286529921283322</c:v>
                </c:pt>
                <c:pt idx="7523">
                  <c:v>0.468975626003666</c:v>
                </c:pt>
                <c:pt idx="7524">
                  <c:v>1.04450139078494</c:v>
                </c:pt>
                <c:pt idx="7525">
                  <c:v>0.569087679511988</c:v>
                </c:pt>
                <c:pt idx="7526">
                  <c:v>1.29094552842704</c:v>
                </c:pt>
                <c:pt idx="7527">
                  <c:v>-0.0795244439490133</c:v>
                </c:pt>
                <c:pt idx="7528">
                  <c:v>0.80445811202764</c:v>
                </c:pt>
                <c:pt idx="7529">
                  <c:v>0.200433808850689</c:v>
                </c:pt>
                <c:pt idx="7530">
                  <c:v>0.777485937221869</c:v>
                </c:pt>
                <c:pt idx="7531">
                  <c:v>1.0711705196429</c:v>
                </c:pt>
                <c:pt idx="7532">
                  <c:v>0.561003944032247</c:v>
                </c:pt>
                <c:pt idx="7533">
                  <c:v>0.857499545685636</c:v>
                </c:pt>
                <c:pt idx="7534">
                  <c:v>-0.692419097126373</c:v>
                </c:pt>
                <c:pt idx="7535">
                  <c:v>0.884889376869231</c:v>
                </c:pt>
                <c:pt idx="7536">
                  <c:v>0.297580105088201</c:v>
                </c:pt>
                <c:pt idx="7537">
                  <c:v>0.0238259769365463</c:v>
                </c:pt>
                <c:pt idx="7538">
                  <c:v>0.0428290490408464</c:v>
                </c:pt>
                <c:pt idx="7539">
                  <c:v>-0.360645391006011</c:v>
                </c:pt>
                <c:pt idx="7540">
                  <c:v>0.200846354857873</c:v>
                </c:pt>
                <c:pt idx="7541">
                  <c:v>-0.0153523006884823</c:v>
                </c:pt>
                <c:pt idx="7542">
                  <c:v>0.469054940990252</c:v>
                </c:pt>
                <c:pt idx="7543">
                  <c:v>0.454514761924101</c:v>
                </c:pt>
                <c:pt idx="7544">
                  <c:v>0.350781012283466</c:v>
                </c:pt>
                <c:pt idx="7545">
                  <c:v>0.714965686660617</c:v>
                </c:pt>
                <c:pt idx="7546">
                  <c:v>-1.23271014144099</c:v>
                </c:pt>
                <c:pt idx="7547">
                  <c:v>-0.952123584302606</c:v>
                </c:pt>
                <c:pt idx="7548">
                  <c:v>0.0416043491247719</c:v>
                </c:pt>
                <c:pt idx="7549">
                  <c:v>0.930801720703369</c:v>
                </c:pt>
                <c:pt idx="7550">
                  <c:v>2.15980403656112</c:v>
                </c:pt>
                <c:pt idx="7551">
                  <c:v>0.972454388960252</c:v>
                </c:pt>
                <c:pt idx="7552">
                  <c:v>-0.467524945146355</c:v>
                </c:pt>
                <c:pt idx="7553">
                  <c:v>-0.974441569337876</c:v>
                </c:pt>
                <c:pt idx="7554">
                  <c:v>-0.642565244243802</c:v>
                </c:pt>
                <c:pt idx="7555">
                  <c:v>-0.661076355776012</c:v>
                </c:pt>
                <c:pt idx="7556">
                  <c:v>0.492796706611315</c:v>
                </c:pt>
                <c:pt idx="7557">
                  <c:v>0.798307019168121</c:v>
                </c:pt>
                <c:pt idx="7558">
                  <c:v>-0.472747933211341</c:v>
                </c:pt>
                <c:pt idx="7559">
                  <c:v>-0.0182093233072323</c:v>
                </c:pt>
                <c:pt idx="7560">
                  <c:v>-0.468330411245655</c:v>
                </c:pt>
                <c:pt idx="7561">
                  <c:v>0.232288927472379</c:v>
                </c:pt>
                <c:pt idx="7562">
                  <c:v>-0.251611864692968</c:v>
                </c:pt>
                <c:pt idx="7563">
                  <c:v>0.762370545218863</c:v>
                </c:pt>
                <c:pt idx="7564">
                  <c:v>-0.20320225369258</c:v>
                </c:pt>
                <c:pt idx="7565">
                  <c:v>0.480582123869312</c:v>
                </c:pt>
                <c:pt idx="7566">
                  <c:v>-0.00842526742603986</c:v>
                </c:pt>
                <c:pt idx="7567">
                  <c:v>-0.198346981061871</c:v>
                </c:pt>
                <c:pt idx="7568">
                  <c:v>0.965539667907368</c:v>
                </c:pt>
                <c:pt idx="7569">
                  <c:v>0.748824275980215</c:v>
                </c:pt>
                <c:pt idx="7570">
                  <c:v>-0.49493938602466</c:v>
                </c:pt>
                <c:pt idx="7571">
                  <c:v>-0.0828788372971509</c:v>
                </c:pt>
                <c:pt idx="7572">
                  <c:v>-0.189816618306918</c:v>
                </c:pt>
                <c:pt idx="7573">
                  <c:v>1.17966284497707</c:v>
                </c:pt>
                <c:pt idx="7574">
                  <c:v>-0.286092135699058</c:v>
                </c:pt>
                <c:pt idx="7575">
                  <c:v>1.13045227324995</c:v>
                </c:pt>
                <c:pt idx="7576">
                  <c:v>-0.17338137837471</c:v>
                </c:pt>
                <c:pt idx="7577">
                  <c:v>0.298215323723734</c:v>
                </c:pt>
                <c:pt idx="7578">
                  <c:v>-0.968430119037198</c:v>
                </c:pt>
                <c:pt idx="7579">
                  <c:v>0.794659398839756</c:v>
                </c:pt>
                <c:pt idx="7580">
                  <c:v>1.11201243526688</c:v>
                </c:pt>
                <c:pt idx="7581">
                  <c:v>0.397135300604132</c:v>
                </c:pt>
                <c:pt idx="7582">
                  <c:v>0.0144985974707286</c:v>
                </c:pt>
                <c:pt idx="7583">
                  <c:v>1.15828009674988</c:v>
                </c:pt>
                <c:pt idx="7584">
                  <c:v>0.383216410291819</c:v>
                </c:pt>
                <c:pt idx="7585">
                  <c:v>-2.04181290073758</c:v>
                </c:pt>
                <c:pt idx="7586">
                  <c:v>-0.347700373574374</c:v>
                </c:pt>
                <c:pt idx="7587">
                  <c:v>-0.662420092906821</c:v>
                </c:pt>
                <c:pt idx="7588">
                  <c:v>0.196848461140699</c:v>
                </c:pt>
                <c:pt idx="7589">
                  <c:v>-0.337945473192842</c:v>
                </c:pt>
                <c:pt idx="7590">
                  <c:v>-0.245048043289226</c:v>
                </c:pt>
                <c:pt idx="7591">
                  <c:v>-0.823876643507573</c:v>
                </c:pt>
                <c:pt idx="7592">
                  <c:v>0.498686994357138</c:v>
                </c:pt>
                <c:pt idx="7593">
                  <c:v>0.0738519531352423</c:v>
                </c:pt>
                <c:pt idx="7594">
                  <c:v>-0.459795196983909</c:v>
                </c:pt>
                <c:pt idx="7595">
                  <c:v>-0.593453767715782</c:v>
                </c:pt>
                <c:pt idx="7596">
                  <c:v>0.560470755647791</c:v>
                </c:pt>
                <c:pt idx="7597">
                  <c:v>0.148714264131174</c:v>
                </c:pt>
                <c:pt idx="7598">
                  <c:v>0.674637448198244</c:v>
                </c:pt>
                <c:pt idx="7599">
                  <c:v>0.108006167790793</c:v>
                </c:pt>
                <c:pt idx="7600">
                  <c:v>1.06443531654327</c:v>
                </c:pt>
                <c:pt idx="7601">
                  <c:v>-1.5217654019019</c:v>
                </c:pt>
                <c:pt idx="7602">
                  <c:v>0.590498354028815</c:v>
                </c:pt>
                <c:pt idx="7603">
                  <c:v>0.930883209926072</c:v>
                </c:pt>
                <c:pt idx="7604">
                  <c:v>-0.998369808231026</c:v>
                </c:pt>
                <c:pt idx="7605">
                  <c:v>0.721202589007036</c:v>
                </c:pt>
                <c:pt idx="7606">
                  <c:v>-0.923398468640127</c:v>
                </c:pt>
                <c:pt idx="7607">
                  <c:v>1.53842291022132</c:v>
                </c:pt>
                <c:pt idx="7608">
                  <c:v>0.778472085468969</c:v>
                </c:pt>
                <c:pt idx="7609">
                  <c:v>-0.364639407290618</c:v>
                </c:pt>
                <c:pt idx="7610">
                  <c:v>-0.252178479394229</c:v>
                </c:pt>
                <c:pt idx="7611">
                  <c:v>0.697875485305159</c:v>
                </c:pt>
                <c:pt idx="7612">
                  <c:v>0.556089953604999</c:v>
                </c:pt>
                <c:pt idx="7613">
                  <c:v>-0.136299467393976</c:v>
                </c:pt>
                <c:pt idx="7614">
                  <c:v>0.119969812864746</c:v>
                </c:pt>
                <c:pt idx="7615">
                  <c:v>0.663541083905639</c:v>
                </c:pt>
                <c:pt idx="7616">
                  <c:v>0.54683344111516</c:v>
                </c:pt>
                <c:pt idx="7617">
                  <c:v>-0.0983152785858313</c:v>
                </c:pt>
                <c:pt idx="7618">
                  <c:v>-0.431323028034823</c:v>
                </c:pt>
                <c:pt idx="7619">
                  <c:v>1.09446180108431</c:v>
                </c:pt>
                <c:pt idx="7620">
                  <c:v>0.426836360626156</c:v>
                </c:pt>
                <c:pt idx="7621">
                  <c:v>-1.37852461891733</c:v>
                </c:pt>
                <c:pt idx="7622">
                  <c:v>0.0535098866340971</c:v>
                </c:pt>
                <c:pt idx="7623">
                  <c:v>0.489243893620876</c:v>
                </c:pt>
                <c:pt idx="7624">
                  <c:v>0.853222695096124</c:v>
                </c:pt>
                <c:pt idx="7625">
                  <c:v>0.613580358050564</c:v>
                </c:pt>
                <c:pt idx="7626">
                  <c:v>1.22621500377501</c:v>
                </c:pt>
                <c:pt idx="7627">
                  <c:v>-0.168010306468546</c:v>
                </c:pt>
                <c:pt idx="7628">
                  <c:v>0.214205023219346</c:v>
                </c:pt>
                <c:pt idx="7629">
                  <c:v>0.450501411041634</c:v>
                </c:pt>
                <c:pt idx="7630">
                  <c:v>-0.126412107875355</c:v>
                </c:pt>
                <c:pt idx="7631">
                  <c:v>1.1366578492702</c:v>
                </c:pt>
                <c:pt idx="7632">
                  <c:v>0.726546358197119</c:v>
                </c:pt>
                <c:pt idx="7633">
                  <c:v>0.454769330865065</c:v>
                </c:pt>
                <c:pt idx="7634">
                  <c:v>-0.00459515985041847</c:v>
                </c:pt>
                <c:pt idx="7635">
                  <c:v>-0.049036323554884</c:v>
                </c:pt>
                <c:pt idx="7636">
                  <c:v>1.81730295664092</c:v>
                </c:pt>
                <c:pt idx="7637">
                  <c:v>-0.0703080825079145</c:v>
                </c:pt>
                <c:pt idx="7638">
                  <c:v>-0.13034271136203</c:v>
                </c:pt>
                <c:pt idx="7639">
                  <c:v>-0.507167224740062</c:v>
                </c:pt>
                <c:pt idx="7640">
                  <c:v>-0.125931981617969</c:v>
                </c:pt>
                <c:pt idx="7641">
                  <c:v>-0.382065763990479</c:v>
                </c:pt>
                <c:pt idx="7642">
                  <c:v>0.469407680810036</c:v>
                </c:pt>
                <c:pt idx="7643">
                  <c:v>1.2379087834738</c:v>
                </c:pt>
                <c:pt idx="7644">
                  <c:v>0.662284146985449</c:v>
                </c:pt>
                <c:pt idx="7645">
                  <c:v>0.562702398908491</c:v>
                </c:pt>
                <c:pt idx="7646">
                  <c:v>0.130330060989075</c:v>
                </c:pt>
                <c:pt idx="7647">
                  <c:v>-0.640595448098058</c:v>
                </c:pt>
                <c:pt idx="7648">
                  <c:v>1.61947812616724</c:v>
                </c:pt>
                <c:pt idx="7649">
                  <c:v>1.33606176030883</c:v>
                </c:pt>
                <c:pt idx="7650">
                  <c:v>-0.753246196483949</c:v>
                </c:pt>
                <c:pt idx="7651">
                  <c:v>0.743012743117075</c:v>
                </c:pt>
                <c:pt idx="7652">
                  <c:v>0.731573468933551</c:v>
                </c:pt>
                <c:pt idx="7653">
                  <c:v>0.460064868069189</c:v>
                </c:pt>
                <c:pt idx="7654">
                  <c:v>-0.154981012688909</c:v>
                </c:pt>
                <c:pt idx="7655">
                  <c:v>-0.579657969284046</c:v>
                </c:pt>
                <c:pt idx="7656">
                  <c:v>-0.594244897354925</c:v>
                </c:pt>
                <c:pt idx="7657">
                  <c:v>0.949893594875382</c:v>
                </c:pt>
                <c:pt idx="7658">
                  <c:v>-0.186820773825276</c:v>
                </c:pt>
                <c:pt idx="7659">
                  <c:v>-1.005034282473</c:v>
                </c:pt>
                <c:pt idx="7660">
                  <c:v>0.61086956752482</c:v>
                </c:pt>
                <c:pt idx="7661">
                  <c:v>-0.0574574422947012</c:v>
                </c:pt>
                <c:pt idx="7662">
                  <c:v>-0.0501259343960213</c:v>
                </c:pt>
                <c:pt idx="7663">
                  <c:v>-0.64112171788507</c:v>
                </c:pt>
                <c:pt idx="7664">
                  <c:v>1.26145127235196</c:v>
                </c:pt>
                <c:pt idx="7665">
                  <c:v>0.332791793795093</c:v>
                </c:pt>
                <c:pt idx="7666">
                  <c:v>-0.358235891933828</c:v>
                </c:pt>
                <c:pt idx="7667">
                  <c:v>0.27421540969176</c:v>
                </c:pt>
                <c:pt idx="7668">
                  <c:v>-0.0991731026329951</c:v>
                </c:pt>
                <c:pt idx="7669">
                  <c:v>0.422640214459146</c:v>
                </c:pt>
                <c:pt idx="7670">
                  <c:v>0.290669713505088</c:v>
                </c:pt>
                <c:pt idx="7671">
                  <c:v>0.412234840324708</c:v>
                </c:pt>
                <c:pt idx="7672">
                  <c:v>-0.169909745707964</c:v>
                </c:pt>
                <c:pt idx="7673">
                  <c:v>0.586384885059096</c:v>
                </c:pt>
                <c:pt idx="7674">
                  <c:v>0.108564158698956</c:v>
                </c:pt>
                <c:pt idx="7675">
                  <c:v>-0.861044998901779</c:v>
                </c:pt>
                <c:pt idx="7676">
                  <c:v>0.544633564465865</c:v>
                </c:pt>
                <c:pt idx="7677">
                  <c:v>0.415201196995597</c:v>
                </c:pt>
                <c:pt idx="7678">
                  <c:v>-0.25461450523303</c:v>
                </c:pt>
                <c:pt idx="7679">
                  <c:v>-0.662769049169477</c:v>
                </c:pt>
                <c:pt idx="7680">
                  <c:v>0.27812468840599</c:v>
                </c:pt>
                <c:pt idx="7681">
                  <c:v>-0.118344911343548</c:v>
                </c:pt>
                <c:pt idx="7682">
                  <c:v>-0.115082606345512</c:v>
                </c:pt>
                <c:pt idx="7683">
                  <c:v>0.216783813922612</c:v>
                </c:pt>
                <c:pt idx="7684">
                  <c:v>1.11053779312931</c:v>
                </c:pt>
                <c:pt idx="7685">
                  <c:v>-0.561932804397204</c:v>
                </c:pt>
                <c:pt idx="7686">
                  <c:v>1.79373217028442</c:v>
                </c:pt>
                <c:pt idx="7687">
                  <c:v>0.411440858117754</c:v>
                </c:pt>
                <c:pt idx="7688">
                  <c:v>-0.0967716695317794</c:v>
                </c:pt>
                <c:pt idx="7689">
                  <c:v>-1.13114653627833</c:v>
                </c:pt>
                <c:pt idx="7690">
                  <c:v>1.11919214222042</c:v>
                </c:pt>
                <c:pt idx="7691">
                  <c:v>1.00211855298357</c:v>
                </c:pt>
                <c:pt idx="7692">
                  <c:v>0.74676001393257</c:v>
                </c:pt>
                <c:pt idx="7693">
                  <c:v>0.116504185095584</c:v>
                </c:pt>
                <c:pt idx="7694">
                  <c:v>0.0981369059909247</c:v>
                </c:pt>
                <c:pt idx="7695">
                  <c:v>-1.02223146818067</c:v>
                </c:pt>
                <c:pt idx="7696">
                  <c:v>0.729950176485763</c:v>
                </c:pt>
                <c:pt idx="7697">
                  <c:v>-0.509268298666534</c:v>
                </c:pt>
                <c:pt idx="7698">
                  <c:v>0.0168513851494269</c:v>
                </c:pt>
                <c:pt idx="7699">
                  <c:v>-0.53732221131582</c:v>
                </c:pt>
                <c:pt idx="7700">
                  <c:v>1.42405952188938</c:v>
                </c:pt>
                <c:pt idx="7701">
                  <c:v>-0.133704022916437</c:v>
                </c:pt>
                <c:pt idx="7702">
                  <c:v>-0.0271067837992456</c:v>
                </c:pt>
                <c:pt idx="7703">
                  <c:v>-0.209790070077464</c:v>
                </c:pt>
                <c:pt idx="7704">
                  <c:v>2.19523761325926</c:v>
                </c:pt>
                <c:pt idx="7705">
                  <c:v>-0.247354066489245</c:v>
                </c:pt>
                <c:pt idx="7706">
                  <c:v>-0.461793660437391</c:v>
                </c:pt>
                <c:pt idx="7707">
                  <c:v>-0.370755941062231</c:v>
                </c:pt>
                <c:pt idx="7708">
                  <c:v>0.669246799267818</c:v>
                </c:pt>
                <c:pt idx="7709">
                  <c:v>-1.36355758130596</c:v>
                </c:pt>
                <c:pt idx="7710">
                  <c:v>-0.11361885430667</c:v>
                </c:pt>
                <c:pt idx="7711">
                  <c:v>0.152189626096007</c:v>
                </c:pt>
                <c:pt idx="7712">
                  <c:v>0.084866729395532</c:v>
                </c:pt>
                <c:pt idx="7713">
                  <c:v>-0.407915574478489</c:v>
                </c:pt>
                <c:pt idx="7714">
                  <c:v>-0.280299718106516</c:v>
                </c:pt>
                <c:pt idx="7715">
                  <c:v>-0.106465235598001</c:v>
                </c:pt>
                <c:pt idx="7716">
                  <c:v>0.776459984156287</c:v>
                </c:pt>
                <c:pt idx="7717">
                  <c:v>-0.447343566752222</c:v>
                </c:pt>
                <c:pt idx="7718">
                  <c:v>0.359161159228461</c:v>
                </c:pt>
                <c:pt idx="7719">
                  <c:v>0.0363128720067021</c:v>
                </c:pt>
                <c:pt idx="7720">
                  <c:v>0.524547167820841</c:v>
                </c:pt>
                <c:pt idx="7721">
                  <c:v>-0.563084633279531</c:v>
                </c:pt>
                <c:pt idx="7722">
                  <c:v>0.525543310952691</c:v>
                </c:pt>
                <c:pt idx="7723">
                  <c:v>-0.475486337463307</c:v>
                </c:pt>
                <c:pt idx="7724">
                  <c:v>0.91051429758045</c:v>
                </c:pt>
                <c:pt idx="7725">
                  <c:v>0.326092363472387</c:v>
                </c:pt>
                <c:pt idx="7726">
                  <c:v>1.34019632206425</c:v>
                </c:pt>
                <c:pt idx="7727">
                  <c:v>0.9709587831449</c:v>
                </c:pt>
                <c:pt idx="7728">
                  <c:v>-0.0561654482787079</c:v>
                </c:pt>
                <c:pt idx="7729">
                  <c:v>0.599954036454902</c:v>
                </c:pt>
                <c:pt idx="7730">
                  <c:v>-0.71970224050735</c:v>
                </c:pt>
                <c:pt idx="7731">
                  <c:v>-0.6640044731917</c:v>
                </c:pt>
                <c:pt idx="7732">
                  <c:v>0.711045333734812</c:v>
                </c:pt>
                <c:pt idx="7733">
                  <c:v>0.626454232502453</c:v>
                </c:pt>
                <c:pt idx="7734">
                  <c:v>0.0827054177710974</c:v>
                </c:pt>
                <c:pt idx="7735">
                  <c:v>1.23163764824777</c:v>
                </c:pt>
                <c:pt idx="7736">
                  <c:v>-0.336689304642856</c:v>
                </c:pt>
                <c:pt idx="7737">
                  <c:v>0.192104926233731</c:v>
                </c:pt>
                <c:pt idx="7738">
                  <c:v>0.581094785829545</c:v>
                </c:pt>
                <c:pt idx="7739">
                  <c:v>-1.08877070079959</c:v>
                </c:pt>
                <c:pt idx="7740">
                  <c:v>-0.28490386749873</c:v>
                </c:pt>
                <c:pt idx="7741">
                  <c:v>0.145163054964503</c:v>
                </c:pt>
                <c:pt idx="7742">
                  <c:v>0.212501946268647</c:v>
                </c:pt>
                <c:pt idx="7743">
                  <c:v>0.516988959346242</c:v>
                </c:pt>
                <c:pt idx="7744">
                  <c:v>-0.496533935829982</c:v>
                </c:pt>
                <c:pt idx="7745">
                  <c:v>0.765021322873994</c:v>
                </c:pt>
                <c:pt idx="7746">
                  <c:v>-0.691745930085911</c:v>
                </c:pt>
                <c:pt idx="7747">
                  <c:v>-0.672705594609329</c:v>
                </c:pt>
                <c:pt idx="7748">
                  <c:v>-0.639414448092148</c:v>
                </c:pt>
                <c:pt idx="7749">
                  <c:v>1.31891902794166</c:v>
                </c:pt>
                <c:pt idx="7750">
                  <c:v>0.0118912788770715</c:v>
                </c:pt>
                <c:pt idx="7751">
                  <c:v>-0.418209801193042</c:v>
                </c:pt>
                <c:pt idx="7752">
                  <c:v>-0.989887992389634</c:v>
                </c:pt>
                <c:pt idx="7753">
                  <c:v>0.407734676557208</c:v>
                </c:pt>
                <c:pt idx="7754">
                  <c:v>-1.28043831977787</c:v>
                </c:pt>
                <c:pt idx="7755">
                  <c:v>-0.0622766579409826</c:v>
                </c:pt>
                <c:pt idx="7756">
                  <c:v>0.210295665250168</c:v>
                </c:pt>
                <c:pt idx="7757">
                  <c:v>1.02750687817107</c:v>
                </c:pt>
                <c:pt idx="7758">
                  <c:v>0.998139482622667</c:v>
                </c:pt>
                <c:pt idx="7759">
                  <c:v>0.129630381082325</c:v>
                </c:pt>
                <c:pt idx="7760">
                  <c:v>0.874949356578409</c:v>
                </c:pt>
                <c:pt idx="7761">
                  <c:v>1.1470938272882</c:v>
                </c:pt>
                <c:pt idx="7762">
                  <c:v>-0.0412607892135255</c:v>
                </c:pt>
                <c:pt idx="7763">
                  <c:v>0.905339874239579</c:v>
                </c:pt>
                <c:pt idx="7764">
                  <c:v>-0.416440316532658</c:v>
                </c:pt>
                <c:pt idx="7765">
                  <c:v>0.648522212330219</c:v>
                </c:pt>
                <c:pt idx="7766">
                  <c:v>-0.163158773965532</c:v>
                </c:pt>
                <c:pt idx="7767">
                  <c:v>0.546658860065343</c:v>
                </c:pt>
                <c:pt idx="7768">
                  <c:v>0.780746081495032</c:v>
                </c:pt>
                <c:pt idx="7769">
                  <c:v>0.964347385941994</c:v>
                </c:pt>
                <c:pt idx="7770">
                  <c:v>0.0930063829228417</c:v>
                </c:pt>
                <c:pt idx="7771">
                  <c:v>0.233709938613466</c:v>
                </c:pt>
                <c:pt idx="7772">
                  <c:v>0.304500964829215</c:v>
                </c:pt>
                <c:pt idx="7773">
                  <c:v>-0.843158608496808</c:v>
                </c:pt>
                <c:pt idx="7774">
                  <c:v>-0.852686483752361</c:v>
                </c:pt>
                <c:pt idx="7775">
                  <c:v>-0.579414808730279</c:v>
                </c:pt>
                <c:pt idx="7776">
                  <c:v>-0.484247406595788</c:v>
                </c:pt>
                <c:pt idx="7777">
                  <c:v>-0.27431864112813</c:v>
                </c:pt>
                <c:pt idx="7778">
                  <c:v>1.19327553850205</c:v>
                </c:pt>
                <c:pt idx="7779">
                  <c:v>1.41676992670597</c:v>
                </c:pt>
                <c:pt idx="7780">
                  <c:v>0.654609085794431</c:v>
                </c:pt>
                <c:pt idx="7781">
                  <c:v>-1.26101923856877</c:v>
                </c:pt>
                <c:pt idx="7782">
                  <c:v>-0.422461921848119</c:v>
                </c:pt>
                <c:pt idx="7783">
                  <c:v>0.208550587830725</c:v>
                </c:pt>
                <c:pt idx="7784">
                  <c:v>0.24245432820399</c:v>
                </c:pt>
                <c:pt idx="7785">
                  <c:v>-0.585771863365339</c:v>
                </c:pt>
                <c:pt idx="7786">
                  <c:v>0.819635444563309</c:v>
                </c:pt>
                <c:pt idx="7787">
                  <c:v>0.356336127659309</c:v>
                </c:pt>
                <c:pt idx="7788">
                  <c:v>0.482635487744524</c:v>
                </c:pt>
                <c:pt idx="7789">
                  <c:v>0.0355604433928642</c:v>
                </c:pt>
                <c:pt idx="7790">
                  <c:v>-0.371851773421152</c:v>
                </c:pt>
                <c:pt idx="7791">
                  <c:v>0.921154920841855</c:v>
                </c:pt>
                <c:pt idx="7792">
                  <c:v>-0.70428730722519</c:v>
                </c:pt>
                <c:pt idx="7793">
                  <c:v>-0.518788278210036</c:v>
                </c:pt>
                <c:pt idx="7794">
                  <c:v>-0.438095284803047</c:v>
                </c:pt>
                <c:pt idx="7795">
                  <c:v>0.424055209734809</c:v>
                </c:pt>
                <c:pt idx="7796">
                  <c:v>0.802547579101805</c:v>
                </c:pt>
                <c:pt idx="7797">
                  <c:v>0.365121640215322</c:v>
                </c:pt>
                <c:pt idx="7798">
                  <c:v>0.812006437652845</c:v>
                </c:pt>
                <c:pt idx="7799">
                  <c:v>-1.31630073249878</c:v>
                </c:pt>
                <c:pt idx="7800">
                  <c:v>-0.029048521767515</c:v>
                </c:pt>
                <c:pt idx="7801">
                  <c:v>0.256443852154113</c:v>
                </c:pt>
                <c:pt idx="7802">
                  <c:v>0.2562579805676</c:v>
                </c:pt>
                <c:pt idx="7803">
                  <c:v>-1.24208063349633</c:v>
                </c:pt>
                <c:pt idx="7804">
                  <c:v>0.022135007758197</c:v>
                </c:pt>
                <c:pt idx="7805">
                  <c:v>-0.0112022305258346</c:v>
                </c:pt>
                <c:pt idx="7806">
                  <c:v>-0.396319369110782</c:v>
                </c:pt>
                <c:pt idx="7807">
                  <c:v>-0.638671427893348</c:v>
                </c:pt>
                <c:pt idx="7808">
                  <c:v>1.09701216720903</c:v>
                </c:pt>
                <c:pt idx="7809">
                  <c:v>0.141473040317293</c:v>
                </c:pt>
                <c:pt idx="7810">
                  <c:v>-0.061093234369399</c:v>
                </c:pt>
                <c:pt idx="7811">
                  <c:v>0.438566721629516</c:v>
                </c:pt>
                <c:pt idx="7812">
                  <c:v>0.693943182031907</c:v>
                </c:pt>
                <c:pt idx="7813">
                  <c:v>0.16272666891294</c:v>
                </c:pt>
                <c:pt idx="7814">
                  <c:v>0.060834301357655</c:v>
                </c:pt>
                <c:pt idx="7815">
                  <c:v>-1.15766106356036</c:v>
                </c:pt>
                <c:pt idx="7816">
                  <c:v>0.360737566394206</c:v>
                </c:pt>
                <c:pt idx="7817">
                  <c:v>0.0679298679061744</c:v>
                </c:pt>
                <c:pt idx="7818">
                  <c:v>0.967504798500655</c:v>
                </c:pt>
                <c:pt idx="7819">
                  <c:v>-1.12064401989608</c:v>
                </c:pt>
                <c:pt idx="7820">
                  <c:v>1.59018151474426</c:v>
                </c:pt>
                <c:pt idx="7821">
                  <c:v>-0.28037166193707</c:v>
                </c:pt>
                <c:pt idx="7822">
                  <c:v>0.286775022612429</c:v>
                </c:pt>
                <c:pt idx="7823">
                  <c:v>0.569204247557903</c:v>
                </c:pt>
                <c:pt idx="7824">
                  <c:v>-0.444132658682588</c:v>
                </c:pt>
                <c:pt idx="7825">
                  <c:v>-0.445946870098418</c:v>
                </c:pt>
                <c:pt idx="7826">
                  <c:v>-0.903622096690861</c:v>
                </c:pt>
                <c:pt idx="7827">
                  <c:v>-0.806321437262202</c:v>
                </c:pt>
                <c:pt idx="7828">
                  <c:v>0.393873799077421</c:v>
                </c:pt>
                <c:pt idx="7829">
                  <c:v>0.147425043348568</c:v>
                </c:pt>
                <c:pt idx="7830">
                  <c:v>-1.13814909189039</c:v>
                </c:pt>
                <c:pt idx="7831">
                  <c:v>-0.112540920656818</c:v>
                </c:pt>
                <c:pt idx="7832">
                  <c:v>0.632802650152835</c:v>
                </c:pt>
                <c:pt idx="7833">
                  <c:v>-0.176993690722627</c:v>
                </c:pt>
                <c:pt idx="7834">
                  <c:v>0.984941025010204</c:v>
                </c:pt>
                <c:pt idx="7835">
                  <c:v>-0.88150849552411</c:v>
                </c:pt>
                <c:pt idx="7836">
                  <c:v>-1.40786832588383</c:v>
                </c:pt>
                <c:pt idx="7837">
                  <c:v>0.0876834583492507</c:v>
                </c:pt>
                <c:pt idx="7838">
                  <c:v>0.481812019246233</c:v>
                </c:pt>
                <c:pt idx="7839">
                  <c:v>0.819416894933224</c:v>
                </c:pt>
                <c:pt idx="7840">
                  <c:v>0.466238073789707</c:v>
                </c:pt>
                <c:pt idx="7841">
                  <c:v>0.939763425317907</c:v>
                </c:pt>
                <c:pt idx="7842">
                  <c:v>-0.631301513303178</c:v>
                </c:pt>
                <c:pt idx="7843">
                  <c:v>0.753499259752456</c:v>
                </c:pt>
                <c:pt idx="7844">
                  <c:v>-0.390412196340141</c:v>
                </c:pt>
                <c:pt idx="7845">
                  <c:v>0.173531054013448</c:v>
                </c:pt>
                <c:pt idx="7846">
                  <c:v>0.660416295288886</c:v>
                </c:pt>
                <c:pt idx="7847">
                  <c:v>-1.38500243800575</c:v>
                </c:pt>
                <c:pt idx="7848">
                  <c:v>-0.084941954825857</c:v>
                </c:pt>
                <c:pt idx="7849">
                  <c:v>0.0459912794786934</c:v>
                </c:pt>
                <c:pt idx="7850">
                  <c:v>-0.29776055605164</c:v>
                </c:pt>
                <c:pt idx="7851">
                  <c:v>0.0255548835588979</c:v>
                </c:pt>
                <c:pt idx="7852">
                  <c:v>-0.968922218507498</c:v>
                </c:pt>
                <c:pt idx="7853">
                  <c:v>0.52912371038882</c:v>
                </c:pt>
                <c:pt idx="7854">
                  <c:v>-0.177702646822439</c:v>
                </c:pt>
                <c:pt idx="7855">
                  <c:v>0.0110244008733724</c:v>
                </c:pt>
                <c:pt idx="7856">
                  <c:v>-0.520946814443204</c:v>
                </c:pt>
                <c:pt idx="7857">
                  <c:v>0.461624997722889</c:v>
                </c:pt>
                <c:pt idx="7858">
                  <c:v>0.966819693024699</c:v>
                </c:pt>
                <c:pt idx="7859">
                  <c:v>0.306964506211589</c:v>
                </c:pt>
                <c:pt idx="7860">
                  <c:v>0.238274827039391</c:v>
                </c:pt>
                <c:pt idx="7861">
                  <c:v>0.826700568138056</c:v>
                </c:pt>
                <c:pt idx="7862">
                  <c:v>0.199383222004045</c:v>
                </c:pt>
                <c:pt idx="7863">
                  <c:v>0.832796233748</c:v>
                </c:pt>
                <c:pt idx="7864">
                  <c:v>0.00336341461425216</c:v>
                </c:pt>
                <c:pt idx="7865">
                  <c:v>0.157037448250357</c:v>
                </c:pt>
                <c:pt idx="7866">
                  <c:v>0.675129622946001</c:v>
                </c:pt>
                <c:pt idx="7867">
                  <c:v>0.698207989488355</c:v>
                </c:pt>
                <c:pt idx="7868">
                  <c:v>0.495997249741253</c:v>
                </c:pt>
                <c:pt idx="7869">
                  <c:v>-0.671668746265452</c:v>
                </c:pt>
                <c:pt idx="7870">
                  <c:v>-0.430581919221449</c:v>
                </c:pt>
                <c:pt idx="7871">
                  <c:v>0.0757418796888077</c:v>
                </c:pt>
                <c:pt idx="7872">
                  <c:v>0.474242865795745</c:v>
                </c:pt>
                <c:pt idx="7873">
                  <c:v>-0.408198092626916</c:v>
                </c:pt>
                <c:pt idx="7874">
                  <c:v>0.0156375782575346</c:v>
                </c:pt>
                <c:pt idx="7875">
                  <c:v>-0.210510071384884</c:v>
                </c:pt>
                <c:pt idx="7876">
                  <c:v>0.2152770443947</c:v>
                </c:pt>
                <c:pt idx="7877">
                  <c:v>-0.493833552829099</c:v>
                </c:pt>
                <c:pt idx="7878">
                  <c:v>0.4389856313584</c:v>
                </c:pt>
                <c:pt idx="7879">
                  <c:v>0.630864307022312</c:v>
                </c:pt>
                <c:pt idx="7880">
                  <c:v>-0.214230688519651</c:v>
                </c:pt>
                <c:pt idx="7881">
                  <c:v>0.923406704336866</c:v>
                </c:pt>
                <c:pt idx="7882">
                  <c:v>-0.0349443624358082</c:v>
                </c:pt>
                <c:pt idx="7883">
                  <c:v>0.294028113877603</c:v>
                </c:pt>
                <c:pt idx="7884">
                  <c:v>-0.195423005744427</c:v>
                </c:pt>
                <c:pt idx="7885">
                  <c:v>0.248493667431025</c:v>
                </c:pt>
                <c:pt idx="7886">
                  <c:v>0.266177565283332</c:v>
                </c:pt>
                <c:pt idx="7887">
                  <c:v>1.17897002216091</c:v>
                </c:pt>
                <c:pt idx="7888">
                  <c:v>0.199720545109877</c:v>
                </c:pt>
                <c:pt idx="7889">
                  <c:v>0.170953054366343</c:v>
                </c:pt>
                <c:pt idx="7890">
                  <c:v>0.303443858963935</c:v>
                </c:pt>
                <c:pt idx="7891">
                  <c:v>-0.095899275968705</c:v>
                </c:pt>
                <c:pt idx="7892">
                  <c:v>-0.609193209825772</c:v>
                </c:pt>
                <c:pt idx="7893">
                  <c:v>0.1103445347861</c:v>
                </c:pt>
                <c:pt idx="7894">
                  <c:v>-0.381326749701178</c:v>
                </c:pt>
                <c:pt idx="7895">
                  <c:v>0.677158606520727</c:v>
                </c:pt>
                <c:pt idx="7896">
                  <c:v>-0.453149158868232</c:v>
                </c:pt>
                <c:pt idx="7897">
                  <c:v>-2.01028651294733</c:v>
                </c:pt>
                <c:pt idx="7898">
                  <c:v>-0.0867778594760269</c:v>
                </c:pt>
                <c:pt idx="7899">
                  <c:v>0.000472598884628583</c:v>
                </c:pt>
                <c:pt idx="7900">
                  <c:v>0.0650996513302597</c:v>
                </c:pt>
                <c:pt idx="7901">
                  <c:v>0.316534655646232</c:v>
                </c:pt>
                <c:pt idx="7902">
                  <c:v>-0.573861580165649</c:v>
                </c:pt>
                <c:pt idx="7903">
                  <c:v>-0.987445103634304</c:v>
                </c:pt>
                <c:pt idx="7904">
                  <c:v>0.848465138334963</c:v>
                </c:pt>
                <c:pt idx="7905">
                  <c:v>0.149334182219718</c:v>
                </c:pt>
                <c:pt idx="7906">
                  <c:v>-0.0597968144753529</c:v>
                </c:pt>
                <c:pt idx="7907">
                  <c:v>1.15581070878847</c:v>
                </c:pt>
                <c:pt idx="7908">
                  <c:v>0.0952056018838049</c:v>
                </c:pt>
                <c:pt idx="7909">
                  <c:v>0.528167950438202</c:v>
                </c:pt>
                <c:pt idx="7910">
                  <c:v>-0.924688039088226</c:v>
                </c:pt>
                <c:pt idx="7911">
                  <c:v>-0.116561500274403</c:v>
                </c:pt>
                <c:pt idx="7912">
                  <c:v>0.956532335135817</c:v>
                </c:pt>
                <c:pt idx="7913">
                  <c:v>-0.702426822611946</c:v>
                </c:pt>
                <c:pt idx="7914">
                  <c:v>-0.202503883072419</c:v>
                </c:pt>
                <c:pt idx="7915">
                  <c:v>-0.256661618897936</c:v>
                </c:pt>
                <c:pt idx="7916">
                  <c:v>-0.0412144834598222</c:v>
                </c:pt>
                <c:pt idx="7917">
                  <c:v>-0.50174411613113</c:v>
                </c:pt>
                <c:pt idx="7918">
                  <c:v>-0.328024549324473</c:v>
                </c:pt>
                <c:pt idx="7919">
                  <c:v>0.518040646655231</c:v>
                </c:pt>
                <c:pt idx="7920">
                  <c:v>-0.718841341008253</c:v>
                </c:pt>
                <c:pt idx="7921">
                  <c:v>-1.64990083599017</c:v>
                </c:pt>
                <c:pt idx="7922">
                  <c:v>1.37092368262685</c:v>
                </c:pt>
                <c:pt idx="7923">
                  <c:v>-0.571238236786885</c:v>
                </c:pt>
                <c:pt idx="7924">
                  <c:v>1.76036117749682</c:v>
                </c:pt>
                <c:pt idx="7925">
                  <c:v>-0.599199638606986</c:v>
                </c:pt>
                <c:pt idx="7926">
                  <c:v>0.292761903539951</c:v>
                </c:pt>
                <c:pt idx="7927">
                  <c:v>-0.137326440246094</c:v>
                </c:pt>
                <c:pt idx="7928">
                  <c:v>-0.204966187715455</c:v>
                </c:pt>
                <c:pt idx="7929">
                  <c:v>0.329584364217456</c:v>
                </c:pt>
                <c:pt idx="7930">
                  <c:v>0.272042791386925</c:v>
                </c:pt>
                <c:pt idx="7931">
                  <c:v>-0.232963907540499</c:v>
                </c:pt>
                <c:pt idx="7932">
                  <c:v>1.4216345358833</c:v>
                </c:pt>
                <c:pt idx="7933">
                  <c:v>-0.4610881398425</c:v>
                </c:pt>
                <c:pt idx="7934">
                  <c:v>-1.74651997518474</c:v>
                </c:pt>
                <c:pt idx="7935">
                  <c:v>0.230019634766094</c:v>
                </c:pt>
                <c:pt idx="7936">
                  <c:v>0.147160663819416</c:v>
                </c:pt>
                <c:pt idx="7937">
                  <c:v>1.18648079959446</c:v>
                </c:pt>
                <c:pt idx="7938">
                  <c:v>-1.25698020412067</c:v>
                </c:pt>
                <c:pt idx="7939">
                  <c:v>0.822011772781929</c:v>
                </c:pt>
                <c:pt idx="7940">
                  <c:v>-0.350578988426232</c:v>
                </c:pt>
                <c:pt idx="7941">
                  <c:v>-0.0659278749143861</c:v>
                </c:pt>
                <c:pt idx="7942">
                  <c:v>0.15595871578474</c:v>
                </c:pt>
                <c:pt idx="7943">
                  <c:v>1.42105156648297</c:v>
                </c:pt>
                <c:pt idx="7944">
                  <c:v>0.755543033063839</c:v>
                </c:pt>
                <c:pt idx="7945">
                  <c:v>0.756244544154057</c:v>
                </c:pt>
                <c:pt idx="7946">
                  <c:v>1.82790599542583</c:v>
                </c:pt>
                <c:pt idx="7947">
                  <c:v>0.514757484448027</c:v>
                </c:pt>
                <c:pt idx="7948">
                  <c:v>-0.160304388529375</c:v>
                </c:pt>
                <c:pt idx="7949">
                  <c:v>0.824765615992319</c:v>
                </c:pt>
                <c:pt idx="7950">
                  <c:v>-1.08421660765752</c:v>
                </c:pt>
                <c:pt idx="7951">
                  <c:v>0.327982264144598</c:v>
                </c:pt>
                <c:pt idx="7952">
                  <c:v>0.873293749570269</c:v>
                </c:pt>
                <c:pt idx="7953">
                  <c:v>0.893468401568704</c:v>
                </c:pt>
                <c:pt idx="7954">
                  <c:v>0.583734934925113</c:v>
                </c:pt>
                <c:pt idx="7955">
                  <c:v>0.113256609290779</c:v>
                </c:pt>
                <c:pt idx="7956">
                  <c:v>-0.311665899294361</c:v>
                </c:pt>
                <c:pt idx="7957">
                  <c:v>0.0772155007559497</c:v>
                </c:pt>
                <c:pt idx="7958">
                  <c:v>0.30908604809259</c:v>
                </c:pt>
                <c:pt idx="7959">
                  <c:v>-0.43938019927489</c:v>
                </c:pt>
                <c:pt idx="7960">
                  <c:v>-0.733796090937041</c:v>
                </c:pt>
                <c:pt idx="7961">
                  <c:v>1.12368855301102</c:v>
                </c:pt>
                <c:pt idx="7962">
                  <c:v>1.37532449587614</c:v>
                </c:pt>
                <c:pt idx="7963">
                  <c:v>2.04798337275427</c:v>
                </c:pt>
                <c:pt idx="7964">
                  <c:v>-0.163030933740755</c:v>
                </c:pt>
                <c:pt idx="7965">
                  <c:v>1.50172256901734</c:v>
                </c:pt>
                <c:pt idx="7966">
                  <c:v>-0.0504049154036717</c:v>
                </c:pt>
                <c:pt idx="7967">
                  <c:v>-0.382661795367514</c:v>
                </c:pt>
                <c:pt idx="7968">
                  <c:v>-0.843522170467369</c:v>
                </c:pt>
                <c:pt idx="7969">
                  <c:v>0.929054046128795</c:v>
                </c:pt>
                <c:pt idx="7970">
                  <c:v>0.268475300229036</c:v>
                </c:pt>
                <c:pt idx="7971">
                  <c:v>0.0930341432869822</c:v>
                </c:pt>
                <c:pt idx="7972">
                  <c:v>-0.502763589051902</c:v>
                </c:pt>
                <c:pt idx="7973">
                  <c:v>1.57495475475379</c:v>
                </c:pt>
                <c:pt idx="7974">
                  <c:v>0.48703945296248</c:v>
                </c:pt>
                <c:pt idx="7975">
                  <c:v>0.934617081579558</c:v>
                </c:pt>
                <c:pt idx="7976">
                  <c:v>0.711727129835413</c:v>
                </c:pt>
                <c:pt idx="7977">
                  <c:v>-0.282893650424193</c:v>
                </c:pt>
                <c:pt idx="7978">
                  <c:v>0.204349130545438</c:v>
                </c:pt>
                <c:pt idx="7979">
                  <c:v>-1.14549956595449</c:v>
                </c:pt>
                <c:pt idx="7980">
                  <c:v>1.39633152747097</c:v>
                </c:pt>
                <c:pt idx="7981">
                  <c:v>0.399154677350896</c:v>
                </c:pt>
                <c:pt idx="7982">
                  <c:v>-0.506062237480259</c:v>
                </c:pt>
                <c:pt idx="7983">
                  <c:v>1.57918067347883</c:v>
                </c:pt>
                <c:pt idx="7984">
                  <c:v>-0.379738505455777</c:v>
                </c:pt>
                <c:pt idx="7985">
                  <c:v>0.862182556354931</c:v>
                </c:pt>
                <c:pt idx="7986">
                  <c:v>0.262234233450337</c:v>
                </c:pt>
                <c:pt idx="7987">
                  <c:v>0.299859628054878</c:v>
                </c:pt>
                <c:pt idx="7988">
                  <c:v>0.412692383912684</c:v>
                </c:pt>
                <c:pt idx="7989">
                  <c:v>2.26661622404321</c:v>
                </c:pt>
                <c:pt idx="7990">
                  <c:v>0.309556948231655</c:v>
                </c:pt>
                <c:pt idx="7991">
                  <c:v>-0.182513719288032</c:v>
                </c:pt>
                <c:pt idx="7992">
                  <c:v>1.55472044191356</c:v>
                </c:pt>
                <c:pt idx="7993">
                  <c:v>1.10884595375364</c:v>
                </c:pt>
                <c:pt idx="7994">
                  <c:v>1.98974305411179</c:v>
                </c:pt>
                <c:pt idx="7995">
                  <c:v>-0.390227336152557</c:v>
                </c:pt>
                <c:pt idx="7996">
                  <c:v>-0.167090003243255</c:v>
                </c:pt>
                <c:pt idx="7997">
                  <c:v>-0.352337547297822</c:v>
                </c:pt>
                <c:pt idx="7998">
                  <c:v>1.69895151899479</c:v>
                </c:pt>
                <c:pt idx="7999">
                  <c:v>0.0524890903810356</c:v>
                </c:pt>
                <c:pt idx="8000">
                  <c:v>0.781130979539101</c:v>
                </c:pt>
                <c:pt idx="8001">
                  <c:v>-0.296033008814762</c:v>
                </c:pt>
                <c:pt idx="8002">
                  <c:v>-1.01972847690698</c:v>
                </c:pt>
                <c:pt idx="8003">
                  <c:v>-1.03968435590871</c:v>
                </c:pt>
                <c:pt idx="8004">
                  <c:v>0.616320494434489</c:v>
                </c:pt>
                <c:pt idx="8005">
                  <c:v>-0.205724308573024</c:v>
                </c:pt>
                <c:pt idx="8006">
                  <c:v>-0.483351042950149</c:v>
                </c:pt>
                <c:pt idx="8007">
                  <c:v>0.11841651940237</c:v>
                </c:pt>
                <c:pt idx="8008">
                  <c:v>-0.880761367408312</c:v>
                </c:pt>
                <c:pt idx="8009">
                  <c:v>0.479160008631144</c:v>
                </c:pt>
                <c:pt idx="8010">
                  <c:v>0.778554331124902</c:v>
                </c:pt>
                <c:pt idx="8011">
                  <c:v>-0.430680941891912</c:v>
                </c:pt>
                <c:pt idx="8012">
                  <c:v>-0.339539909600699</c:v>
                </c:pt>
                <c:pt idx="8013">
                  <c:v>0.130650201339333</c:v>
                </c:pt>
                <c:pt idx="8014">
                  <c:v>-0.19759502450466</c:v>
                </c:pt>
                <c:pt idx="8015">
                  <c:v>-0.51004297485513</c:v>
                </c:pt>
                <c:pt idx="8016">
                  <c:v>-0.166034284501029</c:v>
                </c:pt>
                <c:pt idx="8017">
                  <c:v>0.333933987799325</c:v>
                </c:pt>
                <c:pt idx="8018">
                  <c:v>-0.0016454181716203</c:v>
                </c:pt>
                <c:pt idx="8019">
                  <c:v>-0.203778260352867</c:v>
                </c:pt>
                <c:pt idx="8020">
                  <c:v>-1.29978901803364</c:v>
                </c:pt>
                <c:pt idx="8021">
                  <c:v>-0.248024934897558</c:v>
                </c:pt>
                <c:pt idx="8022">
                  <c:v>1.05269743054139</c:v>
                </c:pt>
                <c:pt idx="8023">
                  <c:v>0.850426809535494</c:v>
                </c:pt>
                <c:pt idx="8024">
                  <c:v>0.641124858708678</c:v>
                </c:pt>
                <c:pt idx="8025">
                  <c:v>0.00815716065523255</c:v>
                </c:pt>
                <c:pt idx="8026">
                  <c:v>-0.0280470365393266</c:v>
                </c:pt>
                <c:pt idx="8027">
                  <c:v>-0.224467240046037</c:v>
                </c:pt>
                <c:pt idx="8028">
                  <c:v>-0.0734472257549323</c:v>
                </c:pt>
                <c:pt idx="8029">
                  <c:v>-0.554159896721237</c:v>
                </c:pt>
                <c:pt idx="8030">
                  <c:v>-0.210334622843257</c:v>
                </c:pt>
                <c:pt idx="8031">
                  <c:v>0.315205630231502</c:v>
                </c:pt>
                <c:pt idx="8032">
                  <c:v>0.102189203967041</c:v>
                </c:pt>
                <c:pt idx="8033">
                  <c:v>0.626639494859264</c:v>
                </c:pt>
                <c:pt idx="8034">
                  <c:v>0.203670298214566</c:v>
                </c:pt>
                <c:pt idx="8035">
                  <c:v>0.940918189070408</c:v>
                </c:pt>
                <c:pt idx="8036">
                  <c:v>-0.729566831587793</c:v>
                </c:pt>
                <c:pt idx="8037">
                  <c:v>-0.212961211628272</c:v>
                </c:pt>
                <c:pt idx="8038">
                  <c:v>-0.321457148901277</c:v>
                </c:pt>
                <c:pt idx="8039">
                  <c:v>0.369172282446427</c:v>
                </c:pt>
                <c:pt idx="8040">
                  <c:v>-0.217598137258873</c:v>
                </c:pt>
                <c:pt idx="8041">
                  <c:v>-0.319455390132756</c:v>
                </c:pt>
                <c:pt idx="8042">
                  <c:v>-0.761027557363317</c:v>
                </c:pt>
                <c:pt idx="8043">
                  <c:v>-0.159658512209372</c:v>
                </c:pt>
                <c:pt idx="8044">
                  <c:v>-0.054274310403157</c:v>
                </c:pt>
                <c:pt idx="8045">
                  <c:v>-0.0293572639605271</c:v>
                </c:pt>
                <c:pt idx="8046">
                  <c:v>-0.0178030587434203</c:v>
                </c:pt>
                <c:pt idx="8047">
                  <c:v>0.424661246413291</c:v>
                </c:pt>
                <c:pt idx="8048">
                  <c:v>-0.772322679580502</c:v>
                </c:pt>
                <c:pt idx="8049">
                  <c:v>-0.119403756369194</c:v>
                </c:pt>
                <c:pt idx="8050">
                  <c:v>0.710192122568417</c:v>
                </c:pt>
                <c:pt idx="8051">
                  <c:v>0.442072250057045</c:v>
                </c:pt>
                <c:pt idx="8052">
                  <c:v>-0.0420942162058431</c:v>
                </c:pt>
                <c:pt idx="8053">
                  <c:v>-0.888658031098593</c:v>
                </c:pt>
                <c:pt idx="8054">
                  <c:v>-0.952657027708133</c:v>
                </c:pt>
                <c:pt idx="8055">
                  <c:v>0.663093204572021</c:v>
                </c:pt>
                <c:pt idx="8056">
                  <c:v>-0.321132345642046</c:v>
                </c:pt>
                <c:pt idx="8057">
                  <c:v>0.491378969649867</c:v>
                </c:pt>
                <c:pt idx="8058">
                  <c:v>0.378982622680661</c:v>
                </c:pt>
                <c:pt idx="8059">
                  <c:v>0.856927511578841</c:v>
                </c:pt>
                <c:pt idx="8060">
                  <c:v>1.78646398337029</c:v>
                </c:pt>
                <c:pt idx="8061">
                  <c:v>-0.477954835981342</c:v>
                </c:pt>
                <c:pt idx="8062">
                  <c:v>0.00791572903547128</c:v>
                </c:pt>
                <c:pt idx="8063">
                  <c:v>0.643792698759796</c:v>
                </c:pt>
                <c:pt idx="8064">
                  <c:v>-0.673388079832626</c:v>
                </c:pt>
                <c:pt idx="8065">
                  <c:v>-0.59838752455604</c:v>
                </c:pt>
                <c:pt idx="8066">
                  <c:v>0.548844205820604</c:v>
                </c:pt>
                <c:pt idx="8067">
                  <c:v>-0.397170367155866</c:v>
                </c:pt>
                <c:pt idx="8068">
                  <c:v>1.2918489863314</c:v>
                </c:pt>
                <c:pt idx="8069">
                  <c:v>-0.486906412053852</c:v>
                </c:pt>
                <c:pt idx="8070">
                  <c:v>0.86794365096125</c:v>
                </c:pt>
                <c:pt idx="8071">
                  <c:v>-1.47508877685872</c:v>
                </c:pt>
                <c:pt idx="8072">
                  <c:v>0.252383374422873</c:v>
                </c:pt>
                <c:pt idx="8073">
                  <c:v>0.678610345839873</c:v>
                </c:pt>
                <c:pt idx="8074">
                  <c:v>0.0575387251390841</c:v>
                </c:pt>
                <c:pt idx="8075">
                  <c:v>1.14881475152022</c:v>
                </c:pt>
                <c:pt idx="8076">
                  <c:v>-0.241119602406727</c:v>
                </c:pt>
                <c:pt idx="8077">
                  <c:v>-0.322539707594649</c:v>
                </c:pt>
                <c:pt idx="8078">
                  <c:v>0.159135612046064</c:v>
                </c:pt>
                <c:pt idx="8079">
                  <c:v>0.259837306237451</c:v>
                </c:pt>
                <c:pt idx="8080">
                  <c:v>-0.265470927707615</c:v>
                </c:pt>
                <c:pt idx="8081">
                  <c:v>0.00632388098901996</c:v>
                </c:pt>
                <c:pt idx="8082">
                  <c:v>-0.240196779168154</c:v>
                </c:pt>
                <c:pt idx="8083">
                  <c:v>-0.556065519102146</c:v>
                </c:pt>
                <c:pt idx="8084">
                  <c:v>-0.433596493975431</c:v>
                </c:pt>
                <c:pt idx="8085">
                  <c:v>-0.00580168927193226</c:v>
                </c:pt>
                <c:pt idx="8086">
                  <c:v>-0.221096403794327</c:v>
                </c:pt>
                <c:pt idx="8087">
                  <c:v>0.775375263365257</c:v>
                </c:pt>
                <c:pt idx="8088">
                  <c:v>0.0334107585405619</c:v>
                </c:pt>
                <c:pt idx="8089">
                  <c:v>0.736910098959949</c:v>
                </c:pt>
                <c:pt idx="8090">
                  <c:v>-0.37272252699002</c:v>
                </c:pt>
                <c:pt idx="8091">
                  <c:v>-1.11994734715622</c:v>
                </c:pt>
                <c:pt idx="8092">
                  <c:v>0.897076847817862</c:v>
                </c:pt>
                <c:pt idx="8093">
                  <c:v>-0.22605210606597</c:v>
                </c:pt>
                <c:pt idx="8094">
                  <c:v>-0.340326618644568</c:v>
                </c:pt>
                <c:pt idx="8095">
                  <c:v>-0.281760416322887</c:v>
                </c:pt>
                <c:pt idx="8096">
                  <c:v>-0.163871228658874</c:v>
                </c:pt>
                <c:pt idx="8097">
                  <c:v>-0.414318639573247</c:v>
                </c:pt>
                <c:pt idx="8098">
                  <c:v>0.058854893316778</c:v>
                </c:pt>
                <c:pt idx="8099">
                  <c:v>-0.113569694982479</c:v>
                </c:pt>
                <c:pt idx="8100">
                  <c:v>0.658423280114564</c:v>
                </c:pt>
                <c:pt idx="8101">
                  <c:v>0.551496131146357</c:v>
                </c:pt>
                <c:pt idx="8102">
                  <c:v>-0.679340359906322</c:v>
                </c:pt>
                <c:pt idx="8103">
                  <c:v>0.0532864406546189</c:v>
                </c:pt>
                <c:pt idx="8104">
                  <c:v>0.0168579660829709</c:v>
                </c:pt>
                <c:pt idx="8105">
                  <c:v>0.771823713516262</c:v>
                </c:pt>
                <c:pt idx="8106">
                  <c:v>-0.0109433817849241</c:v>
                </c:pt>
                <c:pt idx="8107">
                  <c:v>1.00184081712708</c:v>
                </c:pt>
                <c:pt idx="8108">
                  <c:v>0.882372325106613</c:v>
                </c:pt>
                <c:pt idx="8109">
                  <c:v>0.984370977365372</c:v>
                </c:pt>
                <c:pt idx="8110">
                  <c:v>-0.164279727340499</c:v>
                </c:pt>
                <c:pt idx="8111">
                  <c:v>-0.156619250158678</c:v>
                </c:pt>
                <c:pt idx="8112">
                  <c:v>-0.0790834116945497</c:v>
                </c:pt>
                <c:pt idx="8113">
                  <c:v>0.743433121849031</c:v>
                </c:pt>
                <c:pt idx="8114">
                  <c:v>0.461848441468872</c:v>
                </c:pt>
                <c:pt idx="8115">
                  <c:v>-0.145852547987652</c:v>
                </c:pt>
                <c:pt idx="8116">
                  <c:v>1.50421165791544</c:v>
                </c:pt>
                <c:pt idx="8117">
                  <c:v>0.910094777063483</c:v>
                </c:pt>
                <c:pt idx="8118">
                  <c:v>-0.0713782889679179</c:v>
                </c:pt>
                <c:pt idx="8119">
                  <c:v>0.30222718463764</c:v>
                </c:pt>
                <c:pt idx="8120">
                  <c:v>0.233357539765511</c:v>
                </c:pt>
                <c:pt idx="8121">
                  <c:v>-0.207695385586467</c:v>
                </c:pt>
                <c:pt idx="8122">
                  <c:v>1.36055255024623</c:v>
                </c:pt>
                <c:pt idx="8123">
                  <c:v>0.0341975175662719</c:v>
                </c:pt>
                <c:pt idx="8124">
                  <c:v>1.60255963432798</c:v>
                </c:pt>
                <c:pt idx="8125">
                  <c:v>0.855176376181458</c:v>
                </c:pt>
                <c:pt idx="8126">
                  <c:v>0.322920404562185</c:v>
                </c:pt>
                <c:pt idx="8127">
                  <c:v>1.00324193093065</c:v>
                </c:pt>
                <c:pt idx="8128">
                  <c:v>-1.0233872449611</c:v>
                </c:pt>
                <c:pt idx="8129">
                  <c:v>0.503907066623325</c:v>
                </c:pt>
                <c:pt idx="8130">
                  <c:v>-0.69602825457984</c:v>
                </c:pt>
                <c:pt idx="8131">
                  <c:v>-0.517173399059472</c:v>
                </c:pt>
                <c:pt idx="8132">
                  <c:v>0.0998812122462854</c:v>
                </c:pt>
                <c:pt idx="8133">
                  <c:v>0.6533501846287</c:v>
                </c:pt>
                <c:pt idx="8134">
                  <c:v>0.164173042474638</c:v>
                </c:pt>
                <c:pt idx="8135">
                  <c:v>-0.347616703894494</c:v>
                </c:pt>
                <c:pt idx="8136">
                  <c:v>-0.168644274138284</c:v>
                </c:pt>
                <c:pt idx="8137">
                  <c:v>0.773389500671746</c:v>
                </c:pt>
                <c:pt idx="8138">
                  <c:v>0.0745778990629716</c:v>
                </c:pt>
                <c:pt idx="8139">
                  <c:v>0.0573271845394062</c:v>
                </c:pt>
                <c:pt idx="8140">
                  <c:v>-0.803093112315728</c:v>
                </c:pt>
                <c:pt idx="8141">
                  <c:v>-0.209736658518158</c:v>
                </c:pt>
                <c:pt idx="8142">
                  <c:v>0.494352524875916</c:v>
                </c:pt>
                <c:pt idx="8143">
                  <c:v>-0.249256828184967</c:v>
                </c:pt>
                <c:pt idx="8144">
                  <c:v>0.148747325779062</c:v>
                </c:pt>
                <c:pt idx="8145">
                  <c:v>-0.276238777156003</c:v>
                </c:pt>
                <c:pt idx="8146">
                  <c:v>-1.10975118301918</c:v>
                </c:pt>
                <c:pt idx="8147">
                  <c:v>0.724548929387535</c:v>
                </c:pt>
                <c:pt idx="8148">
                  <c:v>1.35563432181517</c:v>
                </c:pt>
                <c:pt idx="8149">
                  <c:v>0.266806317191739</c:v>
                </c:pt>
                <c:pt idx="8150">
                  <c:v>-0.620166885804453</c:v>
                </c:pt>
                <c:pt idx="8151">
                  <c:v>0.652458235479447</c:v>
                </c:pt>
                <c:pt idx="8152">
                  <c:v>-0.844422331184494</c:v>
                </c:pt>
                <c:pt idx="8153">
                  <c:v>-1.31927746728255</c:v>
                </c:pt>
                <c:pt idx="8154">
                  <c:v>0.134739951290411</c:v>
                </c:pt>
                <c:pt idx="8155">
                  <c:v>-0.00979657270086578</c:v>
                </c:pt>
                <c:pt idx="8156">
                  <c:v>-0.0295487031788747</c:v>
                </c:pt>
                <c:pt idx="8157">
                  <c:v>-0.292797047593782</c:v>
                </c:pt>
                <c:pt idx="8158">
                  <c:v>0.1060664911158</c:v>
                </c:pt>
                <c:pt idx="8159">
                  <c:v>-0.721738532321494</c:v>
                </c:pt>
                <c:pt idx="8160">
                  <c:v>0.593745719655485</c:v>
                </c:pt>
                <c:pt idx="8161">
                  <c:v>1.29248709430285</c:v>
                </c:pt>
                <c:pt idx="8162">
                  <c:v>0.437086235413619</c:v>
                </c:pt>
                <c:pt idx="8163">
                  <c:v>2.05030981165415</c:v>
                </c:pt>
                <c:pt idx="8164">
                  <c:v>-0.325538186539352</c:v>
                </c:pt>
                <c:pt idx="8165">
                  <c:v>1.12050580265583</c:v>
                </c:pt>
                <c:pt idx="8166">
                  <c:v>0.941816506723141</c:v>
                </c:pt>
                <c:pt idx="8167">
                  <c:v>-0.160590685088112</c:v>
                </c:pt>
                <c:pt idx="8168">
                  <c:v>-1.15102952619926</c:v>
                </c:pt>
                <c:pt idx="8169">
                  <c:v>0.494663813066883</c:v>
                </c:pt>
                <c:pt idx="8170">
                  <c:v>-1.10102196457299</c:v>
                </c:pt>
                <c:pt idx="8171">
                  <c:v>-1.33607806593839</c:v>
                </c:pt>
                <c:pt idx="8172">
                  <c:v>0.231388166078555</c:v>
                </c:pt>
                <c:pt idx="8173">
                  <c:v>-0.00106401163617733</c:v>
                </c:pt>
                <c:pt idx="8174">
                  <c:v>-0.154086100698372</c:v>
                </c:pt>
                <c:pt idx="8175">
                  <c:v>-1.25381669960863</c:v>
                </c:pt>
                <c:pt idx="8176">
                  <c:v>0.432779266922066</c:v>
                </c:pt>
                <c:pt idx="8177">
                  <c:v>0.519641871251116</c:v>
                </c:pt>
                <c:pt idx="8178">
                  <c:v>-1.67620361127541</c:v>
                </c:pt>
                <c:pt idx="8179">
                  <c:v>0.194595409946384</c:v>
                </c:pt>
                <c:pt idx="8180">
                  <c:v>2.22822329618842</c:v>
                </c:pt>
                <c:pt idx="8181">
                  <c:v>0.38904994933231</c:v>
                </c:pt>
                <c:pt idx="8182">
                  <c:v>0.543541500046353</c:v>
                </c:pt>
                <c:pt idx="8183">
                  <c:v>-1.16435693372534</c:v>
                </c:pt>
                <c:pt idx="8184">
                  <c:v>0.470384663883601</c:v>
                </c:pt>
                <c:pt idx="8185">
                  <c:v>1.42583402346156</c:v>
                </c:pt>
                <c:pt idx="8186">
                  <c:v>-0.613594926007251</c:v>
                </c:pt>
                <c:pt idx="8187">
                  <c:v>0.442091066943722</c:v>
                </c:pt>
                <c:pt idx="8188">
                  <c:v>1.13983568701297</c:v>
                </c:pt>
                <c:pt idx="8189">
                  <c:v>-0.509349995137909</c:v>
                </c:pt>
                <c:pt idx="8190">
                  <c:v>1.02433315863256</c:v>
                </c:pt>
                <c:pt idx="8191">
                  <c:v>-0.681658163495017</c:v>
                </c:pt>
                <c:pt idx="8192">
                  <c:v>-0.290694950947093</c:v>
                </c:pt>
                <c:pt idx="8193">
                  <c:v>0.495718469713336</c:v>
                </c:pt>
                <c:pt idx="8194">
                  <c:v>0.375493943013502</c:v>
                </c:pt>
                <c:pt idx="8195">
                  <c:v>0.389086476262287</c:v>
                </c:pt>
                <c:pt idx="8196">
                  <c:v>0.591637207058256</c:v>
                </c:pt>
                <c:pt idx="8197">
                  <c:v>-0.0678156863619141</c:v>
                </c:pt>
                <c:pt idx="8198">
                  <c:v>0.202193264137274</c:v>
                </c:pt>
                <c:pt idx="8199">
                  <c:v>-0.101287080481972</c:v>
                </c:pt>
                <c:pt idx="8200">
                  <c:v>-0.298096561151214</c:v>
                </c:pt>
                <c:pt idx="8201">
                  <c:v>-0.310139858331178</c:v>
                </c:pt>
                <c:pt idx="8202">
                  <c:v>0.905414833654385</c:v>
                </c:pt>
                <c:pt idx="8203">
                  <c:v>0.619072830504839</c:v>
                </c:pt>
                <c:pt idx="8204">
                  <c:v>0.518202053013797</c:v>
                </c:pt>
                <c:pt idx="8205">
                  <c:v>1.14207887146892</c:v>
                </c:pt>
                <c:pt idx="8206">
                  <c:v>-0.556470914300934</c:v>
                </c:pt>
                <c:pt idx="8207">
                  <c:v>-1.20417166440445</c:v>
                </c:pt>
                <c:pt idx="8208">
                  <c:v>-0.715810876589925</c:v>
                </c:pt>
                <c:pt idx="8209">
                  <c:v>0.372548015104325</c:v>
                </c:pt>
                <c:pt idx="8210">
                  <c:v>0.245820352743553</c:v>
                </c:pt>
                <c:pt idx="8211">
                  <c:v>-0.260967825794831</c:v>
                </c:pt>
                <c:pt idx="8212">
                  <c:v>0.622554785642536</c:v>
                </c:pt>
                <c:pt idx="8213">
                  <c:v>-0.00463162195434455</c:v>
                </c:pt>
                <c:pt idx="8214">
                  <c:v>-0.369238736044338</c:v>
                </c:pt>
                <c:pt idx="8215">
                  <c:v>0.110993543229511</c:v>
                </c:pt>
                <c:pt idx="8216">
                  <c:v>0.313980262417395</c:v>
                </c:pt>
                <c:pt idx="8217">
                  <c:v>-0.257263780809461</c:v>
                </c:pt>
                <c:pt idx="8218">
                  <c:v>1.23106302899204</c:v>
                </c:pt>
                <c:pt idx="8219">
                  <c:v>-0.540656100451655</c:v>
                </c:pt>
                <c:pt idx="8220">
                  <c:v>0.0637695858124807</c:v>
                </c:pt>
                <c:pt idx="8221">
                  <c:v>-0.407303460474495</c:v>
                </c:pt>
                <c:pt idx="8222">
                  <c:v>-0.272736665063537</c:v>
                </c:pt>
                <c:pt idx="8223">
                  <c:v>0.398658375506319</c:v>
                </c:pt>
                <c:pt idx="8224">
                  <c:v>0.171732383099501</c:v>
                </c:pt>
                <c:pt idx="8225">
                  <c:v>-0.185386767806355</c:v>
                </c:pt>
                <c:pt idx="8226">
                  <c:v>-0.0918443399262708</c:v>
                </c:pt>
                <c:pt idx="8227">
                  <c:v>0.0855843430031995</c:v>
                </c:pt>
                <c:pt idx="8228">
                  <c:v>1.38361306934251</c:v>
                </c:pt>
                <c:pt idx="8229">
                  <c:v>-1.15282151252088</c:v>
                </c:pt>
                <c:pt idx="8230">
                  <c:v>0.766785453009305</c:v>
                </c:pt>
                <c:pt idx="8231">
                  <c:v>0.499398950597063</c:v>
                </c:pt>
                <c:pt idx="8232">
                  <c:v>0.90462044718693</c:v>
                </c:pt>
                <c:pt idx="8233">
                  <c:v>0.168120560404172</c:v>
                </c:pt>
                <c:pt idx="8234">
                  <c:v>0.308113594506787</c:v>
                </c:pt>
                <c:pt idx="8235">
                  <c:v>-0.650172580260952</c:v>
                </c:pt>
                <c:pt idx="8236">
                  <c:v>0.423483200669554</c:v>
                </c:pt>
                <c:pt idx="8237">
                  <c:v>0.217873801626648</c:v>
                </c:pt>
                <c:pt idx="8238">
                  <c:v>1.08950318076144</c:v>
                </c:pt>
                <c:pt idx="8239">
                  <c:v>0.725101294919626</c:v>
                </c:pt>
                <c:pt idx="8240">
                  <c:v>-0.264713445656997</c:v>
                </c:pt>
                <c:pt idx="8241">
                  <c:v>-0.0863764500992047</c:v>
                </c:pt>
                <c:pt idx="8242">
                  <c:v>1.32487566192259</c:v>
                </c:pt>
                <c:pt idx="8243">
                  <c:v>0.547425860678973</c:v>
                </c:pt>
                <c:pt idx="8244">
                  <c:v>0.10980321393909</c:v>
                </c:pt>
                <c:pt idx="8245">
                  <c:v>-0.494292715106534</c:v>
                </c:pt>
                <c:pt idx="8246">
                  <c:v>0.213724143244341</c:v>
                </c:pt>
                <c:pt idx="8247">
                  <c:v>-0.300129272938171</c:v>
                </c:pt>
                <c:pt idx="8248">
                  <c:v>-0.338715934132106</c:v>
                </c:pt>
                <c:pt idx="8249">
                  <c:v>0.6603503502305</c:v>
                </c:pt>
                <c:pt idx="8250">
                  <c:v>-0.302283974530794</c:v>
                </c:pt>
                <c:pt idx="8251">
                  <c:v>0.467432490353575</c:v>
                </c:pt>
                <c:pt idx="8252">
                  <c:v>0.772834095862126</c:v>
                </c:pt>
                <c:pt idx="8253">
                  <c:v>-0.616218315798774</c:v>
                </c:pt>
                <c:pt idx="8254">
                  <c:v>-0.259955524023341</c:v>
                </c:pt>
                <c:pt idx="8255">
                  <c:v>-0.229980855700678</c:v>
                </c:pt>
                <c:pt idx="8256">
                  <c:v>0.430150417790075</c:v>
                </c:pt>
                <c:pt idx="8257">
                  <c:v>0.368427288870416</c:v>
                </c:pt>
                <c:pt idx="8258">
                  <c:v>0.358510330096876</c:v>
                </c:pt>
                <c:pt idx="8259">
                  <c:v>-0.244348333607319</c:v>
                </c:pt>
                <c:pt idx="8260">
                  <c:v>-0.0194962868994912</c:v>
                </c:pt>
                <c:pt idx="8261">
                  <c:v>-1.08045009491774</c:v>
                </c:pt>
                <c:pt idx="8262">
                  <c:v>0.303676828252926</c:v>
                </c:pt>
                <c:pt idx="8263">
                  <c:v>0.964835090794109</c:v>
                </c:pt>
                <c:pt idx="8264">
                  <c:v>-0.0748071734976927</c:v>
                </c:pt>
                <c:pt idx="8265">
                  <c:v>0.450850968936336</c:v>
                </c:pt>
                <c:pt idx="8266">
                  <c:v>1.20208040079304</c:v>
                </c:pt>
                <c:pt idx="8267">
                  <c:v>-1.74037429259044</c:v>
                </c:pt>
                <c:pt idx="8268">
                  <c:v>0.0580779440243351</c:v>
                </c:pt>
                <c:pt idx="8269">
                  <c:v>0.548755906448428</c:v>
                </c:pt>
                <c:pt idx="8270">
                  <c:v>0.324208762296977</c:v>
                </c:pt>
                <c:pt idx="8271">
                  <c:v>0.0915617888651679</c:v>
                </c:pt>
                <c:pt idx="8272">
                  <c:v>-0.165882361614502</c:v>
                </c:pt>
                <c:pt idx="8273">
                  <c:v>-0.141250021482521</c:v>
                </c:pt>
                <c:pt idx="8274">
                  <c:v>-1.00661262803274</c:v>
                </c:pt>
                <c:pt idx="8275">
                  <c:v>1.08049657135278</c:v>
                </c:pt>
                <c:pt idx="8276">
                  <c:v>0.0249747059989933</c:v>
                </c:pt>
                <c:pt idx="8277">
                  <c:v>-1.33680642481891</c:v>
                </c:pt>
                <c:pt idx="8278">
                  <c:v>-0.272840086702634</c:v>
                </c:pt>
                <c:pt idx="8279">
                  <c:v>0.832465000541334</c:v>
                </c:pt>
                <c:pt idx="8280">
                  <c:v>0.546364919822945</c:v>
                </c:pt>
                <c:pt idx="8281">
                  <c:v>-0.367582626543025</c:v>
                </c:pt>
                <c:pt idx="8282">
                  <c:v>0.0377847220392597</c:v>
                </c:pt>
                <c:pt idx="8283">
                  <c:v>-0.43750999531853</c:v>
                </c:pt>
                <c:pt idx="8284">
                  <c:v>-0.638605073034368</c:v>
                </c:pt>
                <c:pt idx="8285">
                  <c:v>-0.0804735834927178</c:v>
                </c:pt>
                <c:pt idx="8286">
                  <c:v>-0.404026945761564</c:v>
                </c:pt>
                <c:pt idx="8287">
                  <c:v>-0.682426162177484</c:v>
                </c:pt>
                <c:pt idx="8288">
                  <c:v>0.974089640478816</c:v>
                </c:pt>
                <c:pt idx="8289">
                  <c:v>0.0656791454480245</c:v>
                </c:pt>
                <c:pt idx="8290">
                  <c:v>-0.324920418580505</c:v>
                </c:pt>
                <c:pt idx="8291">
                  <c:v>0.408113072470776</c:v>
                </c:pt>
                <c:pt idx="8292">
                  <c:v>0.855177625546318</c:v>
                </c:pt>
                <c:pt idx="8293">
                  <c:v>-0.114896936860629</c:v>
                </c:pt>
                <c:pt idx="8294">
                  <c:v>-0.091020722495546</c:v>
                </c:pt>
                <c:pt idx="8295">
                  <c:v>0.144637265891464</c:v>
                </c:pt>
                <c:pt idx="8296">
                  <c:v>1.00242630892508</c:v>
                </c:pt>
                <c:pt idx="8297">
                  <c:v>-0.0714651992214514</c:v>
                </c:pt>
                <c:pt idx="8298">
                  <c:v>0.724616709131587</c:v>
                </c:pt>
                <c:pt idx="8299">
                  <c:v>-1.06805163172476</c:v>
                </c:pt>
                <c:pt idx="8300">
                  <c:v>0.298546796497749</c:v>
                </c:pt>
                <c:pt idx="8301">
                  <c:v>0.623912723907969</c:v>
                </c:pt>
                <c:pt idx="8302">
                  <c:v>0.0780135134173692</c:v>
                </c:pt>
                <c:pt idx="8303">
                  <c:v>-0.0752766457625981</c:v>
                </c:pt>
                <c:pt idx="8304">
                  <c:v>-0.143519807768475</c:v>
                </c:pt>
                <c:pt idx="8305">
                  <c:v>-0.553192644400645</c:v>
                </c:pt>
                <c:pt idx="8306">
                  <c:v>-0.927542697831886</c:v>
                </c:pt>
                <c:pt idx="8307">
                  <c:v>-0.321852795387596</c:v>
                </c:pt>
                <c:pt idx="8308">
                  <c:v>-0.00817785607351181</c:v>
                </c:pt>
                <c:pt idx="8309">
                  <c:v>-0.342494088687887</c:v>
                </c:pt>
                <c:pt idx="8310">
                  <c:v>0.0618898254876913</c:v>
                </c:pt>
                <c:pt idx="8311">
                  <c:v>0.169219086146247</c:v>
                </c:pt>
                <c:pt idx="8312">
                  <c:v>1.21406459812879</c:v>
                </c:pt>
                <c:pt idx="8313">
                  <c:v>-0.0923120059244542</c:v>
                </c:pt>
                <c:pt idx="8314">
                  <c:v>0.351470222217621</c:v>
                </c:pt>
                <c:pt idx="8315">
                  <c:v>0.117221876407289</c:v>
                </c:pt>
                <c:pt idx="8316">
                  <c:v>1.00506890748981</c:v>
                </c:pt>
                <c:pt idx="8317">
                  <c:v>2.25345904256443</c:v>
                </c:pt>
                <c:pt idx="8318">
                  <c:v>0.281232899406137</c:v>
                </c:pt>
                <c:pt idx="8319">
                  <c:v>0.29366232642746</c:v>
                </c:pt>
                <c:pt idx="8320">
                  <c:v>0.229985884035852</c:v>
                </c:pt>
                <c:pt idx="8321">
                  <c:v>1.10832402446578</c:v>
                </c:pt>
                <c:pt idx="8322">
                  <c:v>1.43035410782079</c:v>
                </c:pt>
                <c:pt idx="8323">
                  <c:v>1.46041110850602</c:v>
                </c:pt>
                <c:pt idx="8324">
                  <c:v>0.428277893984545</c:v>
                </c:pt>
                <c:pt idx="8325">
                  <c:v>0.554297428917546</c:v>
                </c:pt>
                <c:pt idx="8326">
                  <c:v>1.08896382487776</c:v>
                </c:pt>
                <c:pt idx="8327">
                  <c:v>-0.259826651908187</c:v>
                </c:pt>
                <c:pt idx="8328">
                  <c:v>0.242146631292903</c:v>
                </c:pt>
                <c:pt idx="8329">
                  <c:v>-0.784332583678726</c:v>
                </c:pt>
                <c:pt idx="8330">
                  <c:v>-0.52637802642342</c:v>
                </c:pt>
                <c:pt idx="8331">
                  <c:v>-1.13003131036369</c:v>
                </c:pt>
                <c:pt idx="8332">
                  <c:v>0.0476225006350382</c:v>
                </c:pt>
                <c:pt idx="8333">
                  <c:v>-0.0263702072578534</c:v>
                </c:pt>
                <c:pt idx="8334">
                  <c:v>1.07509872527816</c:v>
                </c:pt>
                <c:pt idx="8335">
                  <c:v>-0.037924900934983</c:v>
                </c:pt>
                <c:pt idx="8336">
                  <c:v>-0.855519701810665</c:v>
                </c:pt>
                <c:pt idx="8337">
                  <c:v>1.17232969261434</c:v>
                </c:pt>
                <c:pt idx="8338">
                  <c:v>0.041942683336239</c:v>
                </c:pt>
                <c:pt idx="8339">
                  <c:v>0.180172278707316</c:v>
                </c:pt>
                <c:pt idx="8340">
                  <c:v>0.198499625600478</c:v>
                </c:pt>
                <c:pt idx="8341">
                  <c:v>0.837969873846842</c:v>
                </c:pt>
                <c:pt idx="8342">
                  <c:v>-0.0611560906836206</c:v>
                </c:pt>
                <c:pt idx="8343">
                  <c:v>0.412956110211533</c:v>
                </c:pt>
                <c:pt idx="8344">
                  <c:v>0.406126095741666</c:v>
                </c:pt>
                <c:pt idx="8345">
                  <c:v>-0.31331689487583</c:v>
                </c:pt>
                <c:pt idx="8346">
                  <c:v>-1.25706483878351</c:v>
                </c:pt>
                <c:pt idx="8347">
                  <c:v>0.440033780393377</c:v>
                </c:pt>
                <c:pt idx="8348">
                  <c:v>-0.309579225023018</c:v>
                </c:pt>
                <c:pt idx="8349">
                  <c:v>-0.206562389029184</c:v>
                </c:pt>
                <c:pt idx="8350">
                  <c:v>-1.09128732245668</c:v>
                </c:pt>
                <c:pt idx="8351">
                  <c:v>0.717483497297133</c:v>
                </c:pt>
                <c:pt idx="8352">
                  <c:v>-0.318547585786389</c:v>
                </c:pt>
                <c:pt idx="8353">
                  <c:v>-0.222283249544154</c:v>
                </c:pt>
                <c:pt idx="8354">
                  <c:v>-0.135072179226754</c:v>
                </c:pt>
                <c:pt idx="8355">
                  <c:v>-0.183743210678822</c:v>
                </c:pt>
                <c:pt idx="8356">
                  <c:v>0.605531480385125</c:v>
                </c:pt>
                <c:pt idx="8357">
                  <c:v>-1.20733485725638</c:v>
                </c:pt>
                <c:pt idx="8358">
                  <c:v>0.92085566245657</c:v>
                </c:pt>
                <c:pt idx="8359">
                  <c:v>0.640157793458162</c:v>
                </c:pt>
                <c:pt idx="8360">
                  <c:v>0.520204175711406</c:v>
                </c:pt>
                <c:pt idx="8361">
                  <c:v>-0.17590025558926</c:v>
                </c:pt>
                <c:pt idx="8362">
                  <c:v>-0.264144628744033</c:v>
                </c:pt>
                <c:pt idx="8363">
                  <c:v>0.141248481891822</c:v>
                </c:pt>
                <c:pt idx="8364">
                  <c:v>0.395036370422393</c:v>
                </c:pt>
                <c:pt idx="8365">
                  <c:v>0.825377814340057</c:v>
                </c:pt>
                <c:pt idx="8366">
                  <c:v>0.530008141339985</c:v>
                </c:pt>
                <c:pt idx="8367">
                  <c:v>0.523683281489741</c:v>
                </c:pt>
                <c:pt idx="8368">
                  <c:v>0.426575391174809</c:v>
                </c:pt>
                <c:pt idx="8369">
                  <c:v>-0.87044557672512</c:v>
                </c:pt>
                <c:pt idx="8370">
                  <c:v>0.947173784508811</c:v>
                </c:pt>
                <c:pt idx="8371">
                  <c:v>-0.155106804454308</c:v>
                </c:pt>
                <c:pt idx="8372">
                  <c:v>-1.24061038702748</c:v>
                </c:pt>
                <c:pt idx="8373">
                  <c:v>-0.0498700844005176</c:v>
                </c:pt>
                <c:pt idx="8374">
                  <c:v>0.167215587017696</c:v>
                </c:pt>
                <c:pt idx="8375">
                  <c:v>-1.21289235248383</c:v>
                </c:pt>
                <c:pt idx="8376">
                  <c:v>-0.449733981805433</c:v>
                </c:pt>
                <c:pt idx="8377">
                  <c:v>1.23055070716758</c:v>
                </c:pt>
                <c:pt idx="8378">
                  <c:v>0.436368181331133</c:v>
                </c:pt>
                <c:pt idx="8379">
                  <c:v>0.0886675972086008</c:v>
                </c:pt>
                <c:pt idx="8380">
                  <c:v>-0.876463463800246</c:v>
                </c:pt>
                <c:pt idx="8381">
                  <c:v>-0.927611289712179</c:v>
                </c:pt>
                <c:pt idx="8382">
                  <c:v>-0.00260455848440715</c:v>
                </c:pt>
                <c:pt idx="8383">
                  <c:v>1.01932213796177</c:v>
                </c:pt>
                <c:pt idx="8384">
                  <c:v>0.178568749727405</c:v>
                </c:pt>
                <c:pt idx="8385">
                  <c:v>0.418686839121998</c:v>
                </c:pt>
                <c:pt idx="8386">
                  <c:v>0.731458720740017</c:v>
                </c:pt>
                <c:pt idx="8387">
                  <c:v>-1.15887041779287</c:v>
                </c:pt>
                <c:pt idx="8388">
                  <c:v>0.92948673505743</c:v>
                </c:pt>
                <c:pt idx="8389">
                  <c:v>-0.224078893849857</c:v>
                </c:pt>
                <c:pt idx="8390">
                  <c:v>0.58404675939805</c:v>
                </c:pt>
                <c:pt idx="8391">
                  <c:v>0.879867456541029</c:v>
                </c:pt>
                <c:pt idx="8392">
                  <c:v>-0.263846616583576</c:v>
                </c:pt>
                <c:pt idx="8393">
                  <c:v>-0.905421300645732</c:v>
                </c:pt>
                <c:pt idx="8394">
                  <c:v>0.5041253779983</c:v>
                </c:pt>
                <c:pt idx="8395">
                  <c:v>-0.262337560575958</c:v>
                </c:pt>
                <c:pt idx="8396">
                  <c:v>1.27330857770827</c:v>
                </c:pt>
                <c:pt idx="8397">
                  <c:v>-0.370075501618102</c:v>
                </c:pt>
                <c:pt idx="8398">
                  <c:v>-0.23789847873638</c:v>
                </c:pt>
                <c:pt idx="8399">
                  <c:v>-0.213013070552185</c:v>
                </c:pt>
                <c:pt idx="8400">
                  <c:v>1.45960804421528</c:v>
                </c:pt>
                <c:pt idx="8401">
                  <c:v>-0.690746569453566</c:v>
                </c:pt>
                <c:pt idx="8402">
                  <c:v>0.723697955875557</c:v>
                </c:pt>
                <c:pt idx="8403">
                  <c:v>0.394569886868083</c:v>
                </c:pt>
                <c:pt idx="8404">
                  <c:v>-0.0332101543697882</c:v>
                </c:pt>
                <c:pt idx="8405">
                  <c:v>0.15534171006792</c:v>
                </c:pt>
                <c:pt idx="8406">
                  <c:v>0.741502893496091</c:v>
                </c:pt>
                <c:pt idx="8407">
                  <c:v>-0.380891456353876</c:v>
                </c:pt>
                <c:pt idx="8408">
                  <c:v>0.392477670485093</c:v>
                </c:pt>
                <c:pt idx="8409">
                  <c:v>1.00263381174415</c:v>
                </c:pt>
                <c:pt idx="8410">
                  <c:v>-0.338582409078115</c:v>
                </c:pt>
                <c:pt idx="8411">
                  <c:v>-0.879648359644706</c:v>
                </c:pt>
                <c:pt idx="8412">
                  <c:v>0.357700662251511</c:v>
                </c:pt>
                <c:pt idx="8413">
                  <c:v>2.00257071572047</c:v>
                </c:pt>
                <c:pt idx="8414">
                  <c:v>-0.102949030639144</c:v>
                </c:pt>
                <c:pt idx="8415">
                  <c:v>1.95183393401703</c:v>
                </c:pt>
                <c:pt idx="8416">
                  <c:v>0.547392981465542</c:v>
                </c:pt>
                <c:pt idx="8417">
                  <c:v>1.10343857642576</c:v>
                </c:pt>
                <c:pt idx="8418">
                  <c:v>0.0446929733194151</c:v>
                </c:pt>
                <c:pt idx="8419">
                  <c:v>-0.332017137776907</c:v>
                </c:pt>
                <c:pt idx="8420">
                  <c:v>-0.515932172533906</c:v>
                </c:pt>
                <c:pt idx="8421">
                  <c:v>-0.0418148842791312</c:v>
                </c:pt>
                <c:pt idx="8422">
                  <c:v>-0.421351511064625</c:v>
                </c:pt>
                <c:pt idx="8423">
                  <c:v>1.46025606379152</c:v>
                </c:pt>
                <c:pt idx="8424">
                  <c:v>-0.617273171290605</c:v>
                </c:pt>
                <c:pt idx="8425">
                  <c:v>1.36411198124155</c:v>
                </c:pt>
                <c:pt idx="8426">
                  <c:v>0.146509102749824</c:v>
                </c:pt>
                <c:pt idx="8427">
                  <c:v>0.465527744652308</c:v>
                </c:pt>
                <c:pt idx="8428">
                  <c:v>-0.201087861570594</c:v>
                </c:pt>
                <c:pt idx="8429">
                  <c:v>0.576604622322872</c:v>
                </c:pt>
                <c:pt idx="8430">
                  <c:v>-0.192522711688772</c:v>
                </c:pt>
                <c:pt idx="8431">
                  <c:v>0.530875454312156</c:v>
                </c:pt>
                <c:pt idx="8432">
                  <c:v>-0.00373327695086839</c:v>
                </c:pt>
                <c:pt idx="8433">
                  <c:v>-0.00772406419197015</c:v>
                </c:pt>
                <c:pt idx="8434">
                  <c:v>-0.697074135090669</c:v>
                </c:pt>
                <c:pt idx="8435">
                  <c:v>1.45349380447638</c:v>
                </c:pt>
                <c:pt idx="8436">
                  <c:v>0.388322384356372</c:v>
                </c:pt>
                <c:pt idx="8437">
                  <c:v>0.352924894142743</c:v>
                </c:pt>
                <c:pt idx="8438">
                  <c:v>-0.00165881797378377</c:v>
                </c:pt>
                <c:pt idx="8439">
                  <c:v>0.587460323968135</c:v>
                </c:pt>
                <c:pt idx="8440">
                  <c:v>2.28567732071778</c:v>
                </c:pt>
                <c:pt idx="8441">
                  <c:v>-0.164014722587479</c:v>
                </c:pt>
                <c:pt idx="8442">
                  <c:v>1.48145055649834</c:v>
                </c:pt>
                <c:pt idx="8443">
                  <c:v>0.528551484556292</c:v>
                </c:pt>
                <c:pt idx="8444">
                  <c:v>-0.676460667801868</c:v>
                </c:pt>
                <c:pt idx="8445">
                  <c:v>-0.471723178255091</c:v>
                </c:pt>
                <c:pt idx="8446">
                  <c:v>-0.899661401878843</c:v>
                </c:pt>
                <c:pt idx="8447">
                  <c:v>0.294101554393667</c:v>
                </c:pt>
                <c:pt idx="8448">
                  <c:v>-1.14196592791431</c:v>
                </c:pt>
                <c:pt idx="8449">
                  <c:v>-0.359349907404584</c:v>
                </c:pt>
                <c:pt idx="8450">
                  <c:v>-0.648827063213126</c:v>
                </c:pt>
                <c:pt idx="8451">
                  <c:v>0.82699059035325</c:v>
                </c:pt>
                <c:pt idx="8452">
                  <c:v>0.341528113144073</c:v>
                </c:pt>
                <c:pt idx="8453">
                  <c:v>-0.114914184231104</c:v>
                </c:pt>
                <c:pt idx="8454">
                  <c:v>-0.550072236689673</c:v>
                </c:pt>
                <c:pt idx="8455">
                  <c:v>-0.724118473882129</c:v>
                </c:pt>
                <c:pt idx="8456">
                  <c:v>0.898524311005006</c:v>
                </c:pt>
                <c:pt idx="8457">
                  <c:v>1.05431000825896</c:v>
                </c:pt>
                <c:pt idx="8458">
                  <c:v>-0.592984239622169</c:v>
                </c:pt>
                <c:pt idx="8459">
                  <c:v>-1.61052286224747</c:v>
                </c:pt>
                <c:pt idx="8460">
                  <c:v>0.262488568724175</c:v>
                </c:pt>
                <c:pt idx="8461">
                  <c:v>-1.13906606236354</c:v>
                </c:pt>
                <c:pt idx="8462">
                  <c:v>0.476461798340309</c:v>
                </c:pt>
                <c:pt idx="8463">
                  <c:v>0.985849489623213</c:v>
                </c:pt>
                <c:pt idx="8464">
                  <c:v>0.377797349835522</c:v>
                </c:pt>
                <c:pt idx="8465">
                  <c:v>-1.09806265182254</c:v>
                </c:pt>
                <c:pt idx="8466">
                  <c:v>1.39724749360028</c:v>
                </c:pt>
                <c:pt idx="8467">
                  <c:v>-0.373455464405654</c:v>
                </c:pt>
                <c:pt idx="8468">
                  <c:v>0.458213862327481</c:v>
                </c:pt>
                <c:pt idx="8469">
                  <c:v>0.318206223468718</c:v>
                </c:pt>
                <c:pt idx="8470">
                  <c:v>0.908740076225075</c:v>
                </c:pt>
                <c:pt idx="8471">
                  <c:v>0.687058306746126</c:v>
                </c:pt>
                <c:pt idx="8472">
                  <c:v>-0.397821205181511</c:v>
                </c:pt>
                <c:pt idx="8473">
                  <c:v>-0.143703389762312</c:v>
                </c:pt>
                <c:pt idx="8474">
                  <c:v>0.775957328064549</c:v>
                </c:pt>
                <c:pt idx="8475">
                  <c:v>-0.703871704438973</c:v>
                </c:pt>
                <c:pt idx="8476">
                  <c:v>0.566425501879673</c:v>
                </c:pt>
                <c:pt idx="8477">
                  <c:v>-1.10697994162225</c:v>
                </c:pt>
                <c:pt idx="8478">
                  <c:v>-0.413999692598145</c:v>
                </c:pt>
                <c:pt idx="8479">
                  <c:v>-0.409260450283143</c:v>
                </c:pt>
                <c:pt idx="8480">
                  <c:v>1.69554016245786</c:v>
                </c:pt>
                <c:pt idx="8481">
                  <c:v>-0.130672952478641</c:v>
                </c:pt>
                <c:pt idx="8482">
                  <c:v>-0.980320768446942</c:v>
                </c:pt>
                <c:pt idx="8483">
                  <c:v>0.499942898186244</c:v>
                </c:pt>
                <c:pt idx="8484">
                  <c:v>-1.01583976164311</c:v>
                </c:pt>
                <c:pt idx="8485">
                  <c:v>0.54061133953102</c:v>
                </c:pt>
                <c:pt idx="8486">
                  <c:v>0.521726001702285</c:v>
                </c:pt>
                <c:pt idx="8487">
                  <c:v>-1.06816796612478</c:v>
                </c:pt>
                <c:pt idx="8488">
                  <c:v>1.09298681224466</c:v>
                </c:pt>
                <c:pt idx="8489">
                  <c:v>-0.332514442285649</c:v>
                </c:pt>
                <c:pt idx="8490">
                  <c:v>0.253696674619105</c:v>
                </c:pt>
                <c:pt idx="8491">
                  <c:v>0.510077525331066</c:v>
                </c:pt>
                <c:pt idx="8492">
                  <c:v>-0.0674363481697317</c:v>
                </c:pt>
                <c:pt idx="8493">
                  <c:v>-1.08390448590992</c:v>
                </c:pt>
                <c:pt idx="8494">
                  <c:v>0.859613223747223</c:v>
                </c:pt>
                <c:pt idx="8495">
                  <c:v>-1.35122220621327</c:v>
                </c:pt>
                <c:pt idx="8496">
                  <c:v>-0.117399288387678</c:v>
                </c:pt>
                <c:pt idx="8497">
                  <c:v>0.000509943447183531</c:v>
                </c:pt>
                <c:pt idx="8498">
                  <c:v>-0.995390246298893</c:v>
                </c:pt>
                <c:pt idx="8499">
                  <c:v>1.78421373283195</c:v>
                </c:pt>
                <c:pt idx="8500">
                  <c:v>0.694816712181757</c:v>
                </c:pt>
                <c:pt idx="8501">
                  <c:v>-0.661253767228724</c:v>
                </c:pt>
                <c:pt idx="8502">
                  <c:v>0.721177473123515</c:v>
                </c:pt>
                <c:pt idx="8503">
                  <c:v>-0.635473388341143</c:v>
                </c:pt>
                <c:pt idx="8504">
                  <c:v>-0.218269318869783</c:v>
                </c:pt>
                <c:pt idx="8505">
                  <c:v>1.56693697340445</c:v>
                </c:pt>
                <c:pt idx="8506">
                  <c:v>0.18428487888439</c:v>
                </c:pt>
                <c:pt idx="8507">
                  <c:v>0.795994319861393</c:v>
                </c:pt>
                <c:pt idx="8508">
                  <c:v>-0.610949661119241</c:v>
                </c:pt>
                <c:pt idx="8509">
                  <c:v>0.46511636601359</c:v>
                </c:pt>
                <c:pt idx="8510">
                  <c:v>0.981031167914461</c:v>
                </c:pt>
                <c:pt idx="8511">
                  <c:v>0.786621181875679</c:v>
                </c:pt>
                <c:pt idx="8512">
                  <c:v>-1.13472284391635</c:v>
                </c:pt>
                <c:pt idx="8513">
                  <c:v>-0.0810240237572638</c:v>
                </c:pt>
                <c:pt idx="8514">
                  <c:v>0.0978875036306495</c:v>
                </c:pt>
                <c:pt idx="8515">
                  <c:v>0.434129529637741</c:v>
                </c:pt>
                <c:pt idx="8516">
                  <c:v>0.474988486984816</c:v>
                </c:pt>
                <c:pt idx="8517">
                  <c:v>-0.989132810836925</c:v>
                </c:pt>
                <c:pt idx="8518">
                  <c:v>0.22160644003625</c:v>
                </c:pt>
                <c:pt idx="8519">
                  <c:v>0.783973533660305</c:v>
                </c:pt>
                <c:pt idx="8520">
                  <c:v>-0.980750852541353</c:v>
                </c:pt>
                <c:pt idx="8521">
                  <c:v>-1.18138690643783</c:v>
                </c:pt>
                <c:pt idx="8522">
                  <c:v>0.32174125520107</c:v>
                </c:pt>
                <c:pt idx="8523">
                  <c:v>0.95301269199624</c:v>
                </c:pt>
                <c:pt idx="8524">
                  <c:v>1.08098154699752</c:v>
                </c:pt>
                <c:pt idx="8525">
                  <c:v>1.059604091936</c:v>
                </c:pt>
                <c:pt idx="8526">
                  <c:v>-0.00463242535488663</c:v>
                </c:pt>
                <c:pt idx="8527">
                  <c:v>-0.447805583390262</c:v>
                </c:pt>
                <c:pt idx="8528">
                  <c:v>1.25473657436297</c:v>
                </c:pt>
                <c:pt idx="8529">
                  <c:v>-0.321709003707795</c:v>
                </c:pt>
                <c:pt idx="8530">
                  <c:v>0.997509342534417</c:v>
                </c:pt>
                <c:pt idx="8531">
                  <c:v>0.000416752138832661</c:v>
                </c:pt>
                <c:pt idx="8532">
                  <c:v>-0.3909506542379</c:v>
                </c:pt>
                <c:pt idx="8533">
                  <c:v>0.259362988875891</c:v>
                </c:pt>
                <c:pt idx="8534">
                  <c:v>0.917771543554729</c:v>
                </c:pt>
                <c:pt idx="8535">
                  <c:v>0.722188560399102</c:v>
                </c:pt>
                <c:pt idx="8536">
                  <c:v>0.10342518298315</c:v>
                </c:pt>
                <c:pt idx="8537">
                  <c:v>-0.810488433302663</c:v>
                </c:pt>
                <c:pt idx="8538">
                  <c:v>-0.0757228987399461</c:v>
                </c:pt>
                <c:pt idx="8539">
                  <c:v>0.466455846030307</c:v>
                </c:pt>
                <c:pt idx="8540">
                  <c:v>0.964575476531537</c:v>
                </c:pt>
                <c:pt idx="8541">
                  <c:v>0.769062219325471</c:v>
                </c:pt>
                <c:pt idx="8542">
                  <c:v>0.66384624163618</c:v>
                </c:pt>
                <c:pt idx="8543">
                  <c:v>-1.35944604397709</c:v>
                </c:pt>
                <c:pt idx="8544">
                  <c:v>1.05149263115218</c:v>
                </c:pt>
                <c:pt idx="8545">
                  <c:v>1.01360427630626</c:v>
                </c:pt>
                <c:pt idx="8546">
                  <c:v>-1.16599492866278</c:v>
                </c:pt>
                <c:pt idx="8547">
                  <c:v>0.919654628735223</c:v>
                </c:pt>
                <c:pt idx="8548">
                  <c:v>1.04650822080564</c:v>
                </c:pt>
                <c:pt idx="8549">
                  <c:v>-0.109344672961471</c:v>
                </c:pt>
                <c:pt idx="8550">
                  <c:v>-0.389674650673867</c:v>
                </c:pt>
                <c:pt idx="8551">
                  <c:v>-0.212057810613295</c:v>
                </c:pt>
                <c:pt idx="8552">
                  <c:v>-0.484530360093643</c:v>
                </c:pt>
                <c:pt idx="8553">
                  <c:v>-0.685705337572073</c:v>
                </c:pt>
                <c:pt idx="8554">
                  <c:v>-0.0365963602039309</c:v>
                </c:pt>
                <c:pt idx="8555">
                  <c:v>0.805351897988136</c:v>
                </c:pt>
                <c:pt idx="8556">
                  <c:v>0.510241142248802</c:v>
                </c:pt>
                <c:pt idx="8557">
                  <c:v>0.225464580160425</c:v>
                </c:pt>
                <c:pt idx="8558">
                  <c:v>-0.159852203115811</c:v>
                </c:pt>
                <c:pt idx="8559">
                  <c:v>1.096266576413</c:v>
                </c:pt>
                <c:pt idx="8560">
                  <c:v>-0.859931712797532</c:v>
                </c:pt>
                <c:pt idx="8561">
                  <c:v>1.45533930567202</c:v>
                </c:pt>
                <c:pt idx="8562">
                  <c:v>-0.138600436596143</c:v>
                </c:pt>
                <c:pt idx="8563">
                  <c:v>-0.136939899523424</c:v>
                </c:pt>
                <c:pt idx="8564">
                  <c:v>1.36130515834605</c:v>
                </c:pt>
                <c:pt idx="8565">
                  <c:v>-0.470168710791159</c:v>
                </c:pt>
                <c:pt idx="8566">
                  <c:v>0.632379576513438</c:v>
                </c:pt>
                <c:pt idx="8567">
                  <c:v>0.141953266732414</c:v>
                </c:pt>
                <c:pt idx="8568">
                  <c:v>-0.674190849907222</c:v>
                </c:pt>
                <c:pt idx="8569">
                  <c:v>0.922693847262432</c:v>
                </c:pt>
                <c:pt idx="8570">
                  <c:v>0.0592086190680621</c:v>
                </c:pt>
                <c:pt idx="8571">
                  <c:v>-0.144054110396633</c:v>
                </c:pt>
                <c:pt idx="8572">
                  <c:v>-0.0617326641400953</c:v>
                </c:pt>
                <c:pt idx="8573">
                  <c:v>1.1357516001637</c:v>
                </c:pt>
                <c:pt idx="8574">
                  <c:v>-0.475655022439416</c:v>
                </c:pt>
                <c:pt idx="8575">
                  <c:v>-1.00351088447714</c:v>
                </c:pt>
                <c:pt idx="8576">
                  <c:v>0.878562825957736</c:v>
                </c:pt>
                <c:pt idx="8577">
                  <c:v>0.874881525429106</c:v>
                </c:pt>
                <c:pt idx="8578">
                  <c:v>1.41330063883297</c:v>
                </c:pt>
                <c:pt idx="8579">
                  <c:v>0.0153108310074256</c:v>
                </c:pt>
                <c:pt idx="8580">
                  <c:v>0.910676167247848</c:v>
                </c:pt>
                <c:pt idx="8581">
                  <c:v>0.993150729931504</c:v>
                </c:pt>
                <c:pt idx="8582">
                  <c:v>-0.151736765089078</c:v>
                </c:pt>
                <c:pt idx="8583">
                  <c:v>0.208374863999379</c:v>
                </c:pt>
                <c:pt idx="8584">
                  <c:v>0.543383319884794</c:v>
                </c:pt>
                <c:pt idx="8585">
                  <c:v>0.242001541155935</c:v>
                </c:pt>
                <c:pt idx="8586">
                  <c:v>0.0786753903309987</c:v>
                </c:pt>
                <c:pt idx="8587">
                  <c:v>-1.64813633951923</c:v>
                </c:pt>
                <c:pt idx="8588">
                  <c:v>-0.939518596180816</c:v>
                </c:pt>
                <c:pt idx="8589">
                  <c:v>-0.0720560196746413</c:v>
                </c:pt>
                <c:pt idx="8590">
                  <c:v>0.362315675881493</c:v>
                </c:pt>
                <c:pt idx="8591">
                  <c:v>-0.494917831914092</c:v>
                </c:pt>
                <c:pt idx="8592">
                  <c:v>0.332391352262042</c:v>
                </c:pt>
                <c:pt idx="8593">
                  <c:v>0.27602245794097</c:v>
                </c:pt>
                <c:pt idx="8594">
                  <c:v>0.498470061622578</c:v>
                </c:pt>
                <c:pt idx="8595">
                  <c:v>-0.144800573112868</c:v>
                </c:pt>
                <c:pt idx="8596">
                  <c:v>0.0866394196846197</c:v>
                </c:pt>
                <c:pt idx="8597">
                  <c:v>1.58196581765091</c:v>
                </c:pt>
                <c:pt idx="8598">
                  <c:v>-0.43632606110923</c:v>
                </c:pt>
                <c:pt idx="8599">
                  <c:v>-0.168580803037518</c:v>
                </c:pt>
                <c:pt idx="8600">
                  <c:v>-0.179398045828517</c:v>
                </c:pt>
                <c:pt idx="8601">
                  <c:v>0.0246560046781812</c:v>
                </c:pt>
                <c:pt idx="8602">
                  <c:v>0.0160412447779334</c:v>
                </c:pt>
                <c:pt idx="8603">
                  <c:v>1.32637454009472</c:v>
                </c:pt>
                <c:pt idx="8604">
                  <c:v>0.593027373966474</c:v>
                </c:pt>
                <c:pt idx="8605">
                  <c:v>0.499452054844901</c:v>
                </c:pt>
                <c:pt idx="8606">
                  <c:v>0.893116623224906</c:v>
                </c:pt>
                <c:pt idx="8607">
                  <c:v>1.49430710856083</c:v>
                </c:pt>
                <c:pt idx="8608">
                  <c:v>-0.0800677138273578</c:v>
                </c:pt>
                <c:pt idx="8609">
                  <c:v>-1.06411926972013</c:v>
                </c:pt>
                <c:pt idx="8610">
                  <c:v>-0.0948517002879425</c:v>
                </c:pt>
                <c:pt idx="8611">
                  <c:v>-0.689610756946149</c:v>
                </c:pt>
                <c:pt idx="8612">
                  <c:v>0.916681563329485</c:v>
                </c:pt>
                <c:pt idx="8613">
                  <c:v>0.826351470457739</c:v>
                </c:pt>
                <c:pt idx="8614">
                  <c:v>-0.854794975240926</c:v>
                </c:pt>
                <c:pt idx="8615">
                  <c:v>0.951050313860136</c:v>
                </c:pt>
                <c:pt idx="8616">
                  <c:v>0.703825049193956</c:v>
                </c:pt>
                <c:pt idx="8617">
                  <c:v>-0.172458924348552</c:v>
                </c:pt>
                <c:pt idx="8618">
                  <c:v>-0.461420506506736</c:v>
                </c:pt>
                <c:pt idx="8619">
                  <c:v>0.564475546472961</c:v>
                </c:pt>
                <c:pt idx="8620">
                  <c:v>0.969064494988527</c:v>
                </c:pt>
                <c:pt idx="8621">
                  <c:v>-0.618348106574525</c:v>
                </c:pt>
                <c:pt idx="8622">
                  <c:v>0.082086058323676</c:v>
                </c:pt>
                <c:pt idx="8623">
                  <c:v>-0.138351968958239</c:v>
                </c:pt>
                <c:pt idx="8624">
                  <c:v>-1.98863593847262</c:v>
                </c:pt>
                <c:pt idx="8625">
                  <c:v>-0.669929441482194</c:v>
                </c:pt>
                <c:pt idx="8626">
                  <c:v>1.23277044806208</c:v>
                </c:pt>
                <c:pt idx="8627">
                  <c:v>-1.60724662148884</c:v>
                </c:pt>
                <c:pt idx="8628">
                  <c:v>0.394492794649997</c:v>
                </c:pt>
                <c:pt idx="8629">
                  <c:v>-0.0351965866507007</c:v>
                </c:pt>
                <c:pt idx="8630">
                  <c:v>-0.319610593530425</c:v>
                </c:pt>
                <c:pt idx="8631">
                  <c:v>0.716547125989253</c:v>
                </c:pt>
                <c:pt idx="8632">
                  <c:v>1.33006185044803</c:v>
                </c:pt>
                <c:pt idx="8633">
                  <c:v>0.582203894982993</c:v>
                </c:pt>
                <c:pt idx="8634">
                  <c:v>0.699341776897912</c:v>
                </c:pt>
                <c:pt idx="8635">
                  <c:v>1.48490987511422</c:v>
                </c:pt>
                <c:pt idx="8636">
                  <c:v>-0.825999205897543</c:v>
                </c:pt>
                <c:pt idx="8637">
                  <c:v>0.638407654466882</c:v>
                </c:pt>
                <c:pt idx="8638">
                  <c:v>-0.065369440646142</c:v>
                </c:pt>
                <c:pt idx="8639">
                  <c:v>0.482894925456708</c:v>
                </c:pt>
                <c:pt idx="8640">
                  <c:v>0.713389632896838</c:v>
                </c:pt>
                <c:pt idx="8641">
                  <c:v>0.753745692241762</c:v>
                </c:pt>
                <c:pt idx="8642">
                  <c:v>-0.376222383788788</c:v>
                </c:pt>
                <c:pt idx="8643">
                  <c:v>0.350534851404277</c:v>
                </c:pt>
                <c:pt idx="8644">
                  <c:v>0.123870582026958</c:v>
                </c:pt>
                <c:pt idx="8645">
                  <c:v>1.34614833246376</c:v>
                </c:pt>
                <c:pt idx="8646">
                  <c:v>-0.275317020956509</c:v>
                </c:pt>
                <c:pt idx="8647">
                  <c:v>0.666643929016396</c:v>
                </c:pt>
                <c:pt idx="8648">
                  <c:v>0.653220960894931</c:v>
                </c:pt>
                <c:pt idx="8649">
                  <c:v>1.00222904106584</c:v>
                </c:pt>
                <c:pt idx="8650">
                  <c:v>-0.522011884969226</c:v>
                </c:pt>
                <c:pt idx="8651">
                  <c:v>-1.36795228514854</c:v>
                </c:pt>
                <c:pt idx="8652">
                  <c:v>0.0168108621568452</c:v>
                </c:pt>
                <c:pt idx="8653">
                  <c:v>0.787287852229991</c:v>
                </c:pt>
                <c:pt idx="8654">
                  <c:v>0.640574379209186</c:v>
                </c:pt>
                <c:pt idx="8655">
                  <c:v>-0.022732293248103</c:v>
                </c:pt>
                <c:pt idx="8656">
                  <c:v>-0.137393652227337</c:v>
                </c:pt>
                <c:pt idx="8657">
                  <c:v>-0.239240928338043</c:v>
                </c:pt>
                <c:pt idx="8658">
                  <c:v>-0.384670555877429</c:v>
                </c:pt>
                <c:pt idx="8659">
                  <c:v>0.440291949856395</c:v>
                </c:pt>
                <c:pt idx="8660">
                  <c:v>0.714692338376589</c:v>
                </c:pt>
                <c:pt idx="8661">
                  <c:v>-0.165073588909434</c:v>
                </c:pt>
                <c:pt idx="8662">
                  <c:v>-0.0901129473331705</c:v>
                </c:pt>
                <c:pt idx="8663">
                  <c:v>-0.560376277480388</c:v>
                </c:pt>
                <c:pt idx="8664">
                  <c:v>0.578958500926514</c:v>
                </c:pt>
                <c:pt idx="8665">
                  <c:v>-0.455854338337262</c:v>
                </c:pt>
                <c:pt idx="8666">
                  <c:v>-0.858556789341925</c:v>
                </c:pt>
                <c:pt idx="8667">
                  <c:v>-1.29795334503431</c:v>
                </c:pt>
                <c:pt idx="8668">
                  <c:v>2.09255232668632</c:v>
                </c:pt>
                <c:pt idx="8669">
                  <c:v>-0.376659000134697</c:v>
                </c:pt>
                <c:pt idx="8670">
                  <c:v>-0.0048526620933894</c:v>
                </c:pt>
                <c:pt idx="8671">
                  <c:v>0.171640579186987</c:v>
                </c:pt>
                <c:pt idx="8672">
                  <c:v>0.00506958631260968</c:v>
                </c:pt>
                <c:pt idx="8673">
                  <c:v>0.149273851903876</c:v>
                </c:pt>
                <c:pt idx="8674">
                  <c:v>-0.535205347852786</c:v>
                </c:pt>
                <c:pt idx="8675">
                  <c:v>0.831676308565588</c:v>
                </c:pt>
                <c:pt idx="8676">
                  <c:v>1.38416307516609</c:v>
                </c:pt>
                <c:pt idx="8677">
                  <c:v>0.0173150725325276</c:v>
                </c:pt>
                <c:pt idx="8678">
                  <c:v>-0.138137671763712</c:v>
                </c:pt>
                <c:pt idx="8679">
                  <c:v>-0.735977391347365</c:v>
                </c:pt>
                <c:pt idx="8680">
                  <c:v>0.106230815689237</c:v>
                </c:pt>
                <c:pt idx="8681">
                  <c:v>0.166928005974453</c:v>
                </c:pt>
                <c:pt idx="8682">
                  <c:v>1.45177804697151</c:v>
                </c:pt>
                <c:pt idx="8683">
                  <c:v>-0.252234855771135</c:v>
                </c:pt>
                <c:pt idx="8684">
                  <c:v>-0.589436834272955</c:v>
                </c:pt>
                <c:pt idx="8685">
                  <c:v>-0.453491808529358</c:v>
                </c:pt>
                <c:pt idx="8686">
                  <c:v>0.749080723374786</c:v>
                </c:pt>
                <c:pt idx="8687">
                  <c:v>0.580442105136291</c:v>
                </c:pt>
                <c:pt idx="8688">
                  <c:v>1.00044796608741</c:v>
                </c:pt>
                <c:pt idx="8689">
                  <c:v>1.95265083807843</c:v>
                </c:pt>
                <c:pt idx="8690">
                  <c:v>1.06154646799291</c:v>
                </c:pt>
                <c:pt idx="8691">
                  <c:v>0.976820219071427</c:v>
                </c:pt>
                <c:pt idx="8692">
                  <c:v>0.0103728568218336</c:v>
                </c:pt>
                <c:pt idx="8693">
                  <c:v>0.850453019701267</c:v>
                </c:pt>
                <c:pt idx="8694">
                  <c:v>-0.0706087620173978</c:v>
                </c:pt>
                <c:pt idx="8695">
                  <c:v>1.30504834898972</c:v>
                </c:pt>
                <c:pt idx="8696">
                  <c:v>0.0261286413108453</c:v>
                </c:pt>
                <c:pt idx="8697">
                  <c:v>-0.328485887274277</c:v>
                </c:pt>
                <c:pt idx="8698">
                  <c:v>0.0441776305220082</c:v>
                </c:pt>
                <c:pt idx="8699">
                  <c:v>0.137720327335191</c:v>
                </c:pt>
                <c:pt idx="8700">
                  <c:v>-1.01531177982596</c:v>
                </c:pt>
                <c:pt idx="8701">
                  <c:v>0.124458706188474</c:v>
                </c:pt>
                <c:pt idx="8702">
                  <c:v>0.156615492652392</c:v>
                </c:pt>
                <c:pt idx="8703">
                  <c:v>0.335428623278808</c:v>
                </c:pt>
                <c:pt idx="8704">
                  <c:v>-0.105275861613837</c:v>
                </c:pt>
                <c:pt idx="8705">
                  <c:v>0.887586970474895</c:v>
                </c:pt>
                <c:pt idx="8706">
                  <c:v>0.381407717820872</c:v>
                </c:pt>
                <c:pt idx="8707">
                  <c:v>0.0783873687786285</c:v>
                </c:pt>
                <c:pt idx="8708">
                  <c:v>-0.23767634645217</c:v>
                </c:pt>
                <c:pt idx="8709">
                  <c:v>0.569090280474779</c:v>
                </c:pt>
                <c:pt idx="8710">
                  <c:v>0.392166112404217</c:v>
                </c:pt>
                <c:pt idx="8711">
                  <c:v>-0.216432857670545</c:v>
                </c:pt>
                <c:pt idx="8712">
                  <c:v>-0.457723653803628</c:v>
                </c:pt>
                <c:pt idx="8713">
                  <c:v>-0.104263221643005</c:v>
                </c:pt>
                <c:pt idx="8714">
                  <c:v>0.173656302968377</c:v>
                </c:pt>
                <c:pt idx="8715">
                  <c:v>0.309806732289378</c:v>
                </c:pt>
                <c:pt idx="8716">
                  <c:v>-0.098556510353475</c:v>
                </c:pt>
                <c:pt idx="8717">
                  <c:v>0.655883993045387</c:v>
                </c:pt>
                <c:pt idx="8718">
                  <c:v>-0.364095978007479</c:v>
                </c:pt>
                <c:pt idx="8719">
                  <c:v>0.959251386386186</c:v>
                </c:pt>
                <c:pt idx="8720">
                  <c:v>0.103153265776865</c:v>
                </c:pt>
                <c:pt idx="8721">
                  <c:v>0.844852123385556</c:v>
                </c:pt>
                <c:pt idx="8722">
                  <c:v>0.879377893530492</c:v>
                </c:pt>
                <c:pt idx="8723">
                  <c:v>0.561715817283326</c:v>
                </c:pt>
                <c:pt idx="8724">
                  <c:v>-0.893146675168049</c:v>
                </c:pt>
                <c:pt idx="8725">
                  <c:v>-0.138863847659651</c:v>
                </c:pt>
                <c:pt idx="8726">
                  <c:v>-0.0385611465491415</c:v>
                </c:pt>
                <c:pt idx="8727">
                  <c:v>-0.347764516457539</c:v>
                </c:pt>
                <c:pt idx="8728">
                  <c:v>0.0924391578016292</c:v>
                </c:pt>
                <c:pt idx="8729">
                  <c:v>-0.524009864571323</c:v>
                </c:pt>
                <c:pt idx="8730">
                  <c:v>0.569070562064024</c:v>
                </c:pt>
                <c:pt idx="8731">
                  <c:v>0.0443600626354288</c:v>
                </c:pt>
                <c:pt idx="8732">
                  <c:v>-1.00495864418752</c:v>
                </c:pt>
                <c:pt idx="8733">
                  <c:v>-0.341142622712932</c:v>
                </c:pt>
                <c:pt idx="8734">
                  <c:v>-0.778977786622591</c:v>
                </c:pt>
                <c:pt idx="8735">
                  <c:v>0.670566537875293</c:v>
                </c:pt>
                <c:pt idx="8736">
                  <c:v>1.02857074618333</c:v>
                </c:pt>
                <c:pt idx="8737">
                  <c:v>0.00633382183815207</c:v>
                </c:pt>
                <c:pt idx="8738">
                  <c:v>0.248544210146136</c:v>
                </c:pt>
                <c:pt idx="8739">
                  <c:v>-0.405392434628146</c:v>
                </c:pt>
                <c:pt idx="8740">
                  <c:v>-0.129801798872495</c:v>
                </c:pt>
                <c:pt idx="8741">
                  <c:v>0.183130094092321</c:v>
                </c:pt>
                <c:pt idx="8742">
                  <c:v>-0.65607901748992</c:v>
                </c:pt>
                <c:pt idx="8743">
                  <c:v>1.34174022589488</c:v>
                </c:pt>
                <c:pt idx="8744">
                  <c:v>0.163936761504585</c:v>
                </c:pt>
                <c:pt idx="8745">
                  <c:v>-0.0520138141297169</c:v>
                </c:pt>
                <c:pt idx="8746">
                  <c:v>-0.585062580651286</c:v>
                </c:pt>
                <c:pt idx="8747">
                  <c:v>0.702298871887744</c:v>
                </c:pt>
                <c:pt idx="8748">
                  <c:v>-0.953073982920885</c:v>
                </c:pt>
                <c:pt idx="8749">
                  <c:v>0.0279553293402651</c:v>
                </c:pt>
                <c:pt idx="8750">
                  <c:v>-0.464288094335194</c:v>
                </c:pt>
                <c:pt idx="8751">
                  <c:v>0.737170725510955</c:v>
                </c:pt>
                <c:pt idx="8752">
                  <c:v>0.475955952368931</c:v>
                </c:pt>
                <c:pt idx="8753">
                  <c:v>-0.0863408733877523</c:v>
                </c:pt>
                <c:pt idx="8754">
                  <c:v>-0.820152055307912</c:v>
                </c:pt>
                <c:pt idx="8755">
                  <c:v>1.27851011974617</c:v>
                </c:pt>
                <c:pt idx="8756">
                  <c:v>0.757206037639979</c:v>
                </c:pt>
                <c:pt idx="8757">
                  <c:v>-1.37816862951951</c:v>
                </c:pt>
                <c:pt idx="8758">
                  <c:v>-0.820440906864422</c:v>
                </c:pt>
                <c:pt idx="8759">
                  <c:v>0.870525507928708</c:v>
                </c:pt>
                <c:pt idx="8760">
                  <c:v>-0.0225241319477716</c:v>
                </c:pt>
                <c:pt idx="8761">
                  <c:v>0.153779641713214</c:v>
                </c:pt>
                <c:pt idx="8762">
                  <c:v>1.84415473619979</c:v>
                </c:pt>
                <c:pt idx="8763">
                  <c:v>0.885139301612854</c:v>
                </c:pt>
                <c:pt idx="8764">
                  <c:v>-0.0331777222714869</c:v>
                </c:pt>
                <c:pt idx="8765">
                  <c:v>-0.863363422695661</c:v>
                </c:pt>
                <c:pt idx="8766">
                  <c:v>0.884134108448114</c:v>
                </c:pt>
                <c:pt idx="8767">
                  <c:v>-1.35175087419491</c:v>
                </c:pt>
                <c:pt idx="8768">
                  <c:v>-1.13468920993137</c:v>
                </c:pt>
                <c:pt idx="8769">
                  <c:v>0.842985482350822</c:v>
                </c:pt>
                <c:pt idx="8770">
                  <c:v>0.195347952225065</c:v>
                </c:pt>
                <c:pt idx="8771">
                  <c:v>-1.30691722730634</c:v>
                </c:pt>
                <c:pt idx="8772">
                  <c:v>-0.695822538778867</c:v>
                </c:pt>
                <c:pt idx="8773">
                  <c:v>0.185243002166841</c:v>
                </c:pt>
                <c:pt idx="8774">
                  <c:v>-0.672012448987217</c:v>
                </c:pt>
                <c:pt idx="8775">
                  <c:v>-0.021952031428913</c:v>
                </c:pt>
                <c:pt idx="8776">
                  <c:v>-0.0145311713090801</c:v>
                </c:pt>
                <c:pt idx="8777">
                  <c:v>0.477645038208566</c:v>
                </c:pt>
                <c:pt idx="8778">
                  <c:v>-0.754861265768074</c:v>
                </c:pt>
                <c:pt idx="8779">
                  <c:v>-0.122449817382821</c:v>
                </c:pt>
                <c:pt idx="8780">
                  <c:v>1.15337032820298</c:v>
                </c:pt>
                <c:pt idx="8781">
                  <c:v>-0.477735338831631</c:v>
                </c:pt>
                <c:pt idx="8782">
                  <c:v>0.649817986883646</c:v>
                </c:pt>
                <c:pt idx="8783">
                  <c:v>1.22427168218227</c:v>
                </c:pt>
                <c:pt idx="8784">
                  <c:v>0.29943597799431</c:v>
                </c:pt>
                <c:pt idx="8785">
                  <c:v>0.41926687270634</c:v>
                </c:pt>
                <c:pt idx="8786">
                  <c:v>0.0891793580034261</c:v>
                </c:pt>
                <c:pt idx="8787">
                  <c:v>0.370134217729216</c:v>
                </c:pt>
                <c:pt idx="8788">
                  <c:v>-1.02422598903154</c:v>
                </c:pt>
                <c:pt idx="8789">
                  <c:v>-0.0477735644287109</c:v>
                </c:pt>
                <c:pt idx="8790">
                  <c:v>-0.473250979392674</c:v>
                </c:pt>
                <c:pt idx="8791">
                  <c:v>0.0142205968315752</c:v>
                </c:pt>
                <c:pt idx="8792">
                  <c:v>0.332527304316381</c:v>
                </c:pt>
                <c:pt idx="8793">
                  <c:v>0.214880113630743</c:v>
                </c:pt>
                <c:pt idx="8794">
                  <c:v>0.424935375091465</c:v>
                </c:pt>
                <c:pt idx="8795">
                  <c:v>0.342587168417222</c:v>
                </c:pt>
                <c:pt idx="8796">
                  <c:v>1.15382820739532</c:v>
                </c:pt>
                <c:pt idx="8797">
                  <c:v>0.894077403340535</c:v>
                </c:pt>
                <c:pt idx="8798">
                  <c:v>-0.892266727731053</c:v>
                </c:pt>
                <c:pt idx="8799">
                  <c:v>-0.12417482482866</c:v>
                </c:pt>
                <c:pt idx="8800">
                  <c:v>1.86253351348314</c:v>
                </c:pt>
                <c:pt idx="8801">
                  <c:v>0.446164489736235</c:v>
                </c:pt>
                <c:pt idx="8802">
                  <c:v>0.36113469304432</c:v>
                </c:pt>
                <c:pt idx="8803">
                  <c:v>0.0329300713180712</c:v>
                </c:pt>
                <c:pt idx="8804">
                  <c:v>0.356810484219042</c:v>
                </c:pt>
                <c:pt idx="8805">
                  <c:v>-0.0125445545537203</c:v>
                </c:pt>
                <c:pt idx="8806">
                  <c:v>-0.136411154227268</c:v>
                </c:pt>
                <c:pt idx="8807">
                  <c:v>-0.211465380956544</c:v>
                </c:pt>
                <c:pt idx="8808">
                  <c:v>0.359883791569977</c:v>
                </c:pt>
                <c:pt idx="8809">
                  <c:v>-0.658296013433276</c:v>
                </c:pt>
                <c:pt idx="8810">
                  <c:v>-0.714625912206928</c:v>
                </c:pt>
                <c:pt idx="8811">
                  <c:v>-1.82014063917412</c:v>
                </c:pt>
                <c:pt idx="8812">
                  <c:v>-0.54666663427112</c:v>
                </c:pt>
                <c:pt idx="8813">
                  <c:v>0.339180501934667</c:v>
                </c:pt>
                <c:pt idx="8814">
                  <c:v>0.245382778945248</c:v>
                </c:pt>
                <c:pt idx="8815">
                  <c:v>0.273520611725514</c:v>
                </c:pt>
                <c:pt idx="8816">
                  <c:v>-0.298488694114477</c:v>
                </c:pt>
                <c:pt idx="8817">
                  <c:v>0.576894469979051</c:v>
                </c:pt>
                <c:pt idx="8818">
                  <c:v>-0.373223995819677</c:v>
                </c:pt>
                <c:pt idx="8819">
                  <c:v>-0.833987513296348</c:v>
                </c:pt>
                <c:pt idx="8820">
                  <c:v>0.488289356018204</c:v>
                </c:pt>
                <c:pt idx="8821">
                  <c:v>-0.800871282202484</c:v>
                </c:pt>
                <c:pt idx="8822">
                  <c:v>1.21936964031132</c:v>
                </c:pt>
                <c:pt idx="8823">
                  <c:v>-0.288557541945319</c:v>
                </c:pt>
                <c:pt idx="8824">
                  <c:v>1.02039321277144</c:v>
                </c:pt>
                <c:pt idx="8825">
                  <c:v>1.07502434822284</c:v>
                </c:pt>
                <c:pt idx="8826">
                  <c:v>2.3307722467694</c:v>
                </c:pt>
                <c:pt idx="8827">
                  <c:v>-0.320383189586903</c:v>
                </c:pt>
                <c:pt idx="8828">
                  <c:v>0.356317345845868</c:v>
                </c:pt>
                <c:pt idx="8829">
                  <c:v>0.181975597044524</c:v>
                </c:pt>
                <c:pt idx="8830">
                  <c:v>0.271591433931464</c:v>
                </c:pt>
                <c:pt idx="8831">
                  <c:v>0.245049605049946</c:v>
                </c:pt>
                <c:pt idx="8832">
                  <c:v>0.282346799270638</c:v>
                </c:pt>
                <c:pt idx="8833">
                  <c:v>0.901330256904499</c:v>
                </c:pt>
                <c:pt idx="8834">
                  <c:v>0.216406924639951</c:v>
                </c:pt>
                <c:pt idx="8835">
                  <c:v>0.299663839337619</c:v>
                </c:pt>
                <c:pt idx="8836">
                  <c:v>-0.265271488810061</c:v>
                </c:pt>
                <c:pt idx="8837">
                  <c:v>0.141052554574404</c:v>
                </c:pt>
                <c:pt idx="8838">
                  <c:v>1.63291084694765</c:v>
                </c:pt>
                <c:pt idx="8839">
                  <c:v>2.25384178836968</c:v>
                </c:pt>
                <c:pt idx="8840">
                  <c:v>-0.80407562786513</c:v>
                </c:pt>
                <c:pt idx="8841">
                  <c:v>0.320895166777305</c:v>
                </c:pt>
                <c:pt idx="8842">
                  <c:v>0.130413430280058</c:v>
                </c:pt>
                <c:pt idx="8843">
                  <c:v>-1.07875010835551</c:v>
                </c:pt>
                <c:pt idx="8844">
                  <c:v>0.5791986916696</c:v>
                </c:pt>
                <c:pt idx="8845">
                  <c:v>0.749640085021308</c:v>
                </c:pt>
                <c:pt idx="8846">
                  <c:v>0.279513057810853</c:v>
                </c:pt>
                <c:pt idx="8847">
                  <c:v>-1.3316069764661</c:v>
                </c:pt>
                <c:pt idx="8848">
                  <c:v>1.04175644661263</c:v>
                </c:pt>
                <c:pt idx="8849">
                  <c:v>0.568632623907173</c:v>
                </c:pt>
                <c:pt idx="8850">
                  <c:v>0.81154398324696</c:v>
                </c:pt>
                <c:pt idx="8851">
                  <c:v>0.116732426023276</c:v>
                </c:pt>
                <c:pt idx="8852">
                  <c:v>0.695307537203576</c:v>
                </c:pt>
                <c:pt idx="8853">
                  <c:v>0.318862960544557</c:v>
                </c:pt>
                <c:pt idx="8854">
                  <c:v>0.135458579569943</c:v>
                </c:pt>
                <c:pt idx="8855">
                  <c:v>0.531653968626819</c:v>
                </c:pt>
                <c:pt idx="8856">
                  <c:v>-0.972032288936339</c:v>
                </c:pt>
                <c:pt idx="8857">
                  <c:v>0.357136119883674</c:v>
                </c:pt>
                <c:pt idx="8858">
                  <c:v>0.137536034950666</c:v>
                </c:pt>
                <c:pt idx="8859">
                  <c:v>-1.60629854545324</c:v>
                </c:pt>
                <c:pt idx="8860">
                  <c:v>-1.17733286999812</c:v>
                </c:pt>
                <c:pt idx="8861">
                  <c:v>-0.127785553080567</c:v>
                </c:pt>
                <c:pt idx="8862">
                  <c:v>-0.347118427516415</c:v>
                </c:pt>
                <c:pt idx="8863">
                  <c:v>0.152194070009441</c:v>
                </c:pt>
                <c:pt idx="8864">
                  <c:v>0.911702916442653</c:v>
                </c:pt>
                <c:pt idx="8865">
                  <c:v>-0.00877017548678709</c:v>
                </c:pt>
                <c:pt idx="8866">
                  <c:v>0.237389786998941</c:v>
                </c:pt>
                <c:pt idx="8867">
                  <c:v>0.0315235809680742</c:v>
                </c:pt>
                <c:pt idx="8868">
                  <c:v>0.190454126038106</c:v>
                </c:pt>
                <c:pt idx="8869">
                  <c:v>-0.347762010109938</c:v>
                </c:pt>
                <c:pt idx="8870">
                  <c:v>0.384444554685282</c:v>
                </c:pt>
                <c:pt idx="8871">
                  <c:v>0.345680110606179</c:v>
                </c:pt>
                <c:pt idx="8872">
                  <c:v>0.408271280300402</c:v>
                </c:pt>
                <c:pt idx="8873">
                  <c:v>0.591996200609019</c:v>
                </c:pt>
                <c:pt idx="8874">
                  <c:v>0.379815016063075</c:v>
                </c:pt>
                <c:pt idx="8875">
                  <c:v>-0.131594032272105</c:v>
                </c:pt>
                <c:pt idx="8876">
                  <c:v>0.699480865494918</c:v>
                </c:pt>
                <c:pt idx="8877">
                  <c:v>0.553476324029829</c:v>
                </c:pt>
                <c:pt idx="8878">
                  <c:v>-0.0425255575811718</c:v>
                </c:pt>
                <c:pt idx="8879">
                  <c:v>-0.380647077880829</c:v>
                </c:pt>
                <c:pt idx="8880">
                  <c:v>-0.173878274777774</c:v>
                </c:pt>
                <c:pt idx="8881">
                  <c:v>1.57504466545693</c:v>
                </c:pt>
                <c:pt idx="8882">
                  <c:v>0.229344328863457</c:v>
                </c:pt>
                <c:pt idx="8883">
                  <c:v>-0.517033487936163</c:v>
                </c:pt>
                <c:pt idx="8884">
                  <c:v>-0.206519809798128</c:v>
                </c:pt>
                <c:pt idx="8885">
                  <c:v>0.972342844357796</c:v>
                </c:pt>
                <c:pt idx="8886">
                  <c:v>0.340771127243698</c:v>
                </c:pt>
                <c:pt idx="8887">
                  <c:v>0.141006332281566</c:v>
                </c:pt>
                <c:pt idx="8888">
                  <c:v>0.370676088366649</c:v>
                </c:pt>
                <c:pt idx="8889">
                  <c:v>-0.118202808848875</c:v>
                </c:pt>
                <c:pt idx="8890">
                  <c:v>0.648960941633166</c:v>
                </c:pt>
                <c:pt idx="8891">
                  <c:v>0.869978979274254</c:v>
                </c:pt>
                <c:pt idx="8892">
                  <c:v>-0.750784179372226</c:v>
                </c:pt>
                <c:pt idx="8893">
                  <c:v>0.527270421427784</c:v>
                </c:pt>
                <c:pt idx="8894">
                  <c:v>1.05331262457633</c:v>
                </c:pt>
                <c:pt idx="8895">
                  <c:v>0.0832110836390526</c:v>
                </c:pt>
                <c:pt idx="8896">
                  <c:v>0.768283979989265</c:v>
                </c:pt>
                <c:pt idx="8897">
                  <c:v>0.0477997243970678</c:v>
                </c:pt>
                <c:pt idx="8898">
                  <c:v>-0.768631830263782</c:v>
                </c:pt>
                <c:pt idx="8899">
                  <c:v>0.322122708329299</c:v>
                </c:pt>
                <c:pt idx="8900">
                  <c:v>-0.0670222691678647</c:v>
                </c:pt>
                <c:pt idx="8901">
                  <c:v>-0.273648284503695</c:v>
                </c:pt>
                <c:pt idx="8902">
                  <c:v>-0.39974479666991</c:v>
                </c:pt>
                <c:pt idx="8903">
                  <c:v>0.567868247969844</c:v>
                </c:pt>
                <c:pt idx="8904">
                  <c:v>1.18466628346816</c:v>
                </c:pt>
                <c:pt idx="8905">
                  <c:v>1.91786664241566</c:v>
                </c:pt>
                <c:pt idx="8906">
                  <c:v>0.136194641008125</c:v>
                </c:pt>
                <c:pt idx="8907">
                  <c:v>0.0601950886728675</c:v>
                </c:pt>
                <c:pt idx="8908">
                  <c:v>-0.621829241842965</c:v>
                </c:pt>
                <c:pt idx="8909">
                  <c:v>2.88414545643187</c:v>
                </c:pt>
                <c:pt idx="8910">
                  <c:v>0.955913802910753</c:v>
                </c:pt>
                <c:pt idx="8911">
                  <c:v>-0.379337859112307</c:v>
                </c:pt>
                <c:pt idx="8912">
                  <c:v>0.281130289246599</c:v>
                </c:pt>
                <c:pt idx="8913">
                  <c:v>-1.11857369184012</c:v>
                </c:pt>
                <c:pt idx="8914">
                  <c:v>-0.234093857398352</c:v>
                </c:pt>
                <c:pt idx="8915">
                  <c:v>0.688203098731541</c:v>
                </c:pt>
                <c:pt idx="8916">
                  <c:v>0.573767306268033</c:v>
                </c:pt>
                <c:pt idx="8917">
                  <c:v>1.25258090419781</c:v>
                </c:pt>
                <c:pt idx="8918">
                  <c:v>-0.1478524529188</c:v>
                </c:pt>
                <c:pt idx="8919">
                  <c:v>-0.663704935349332</c:v>
                </c:pt>
                <c:pt idx="8920">
                  <c:v>0.511349729974026</c:v>
                </c:pt>
                <c:pt idx="8921">
                  <c:v>-1.26205553842516</c:v>
                </c:pt>
                <c:pt idx="8922">
                  <c:v>0.513362140481649</c:v>
                </c:pt>
                <c:pt idx="8923">
                  <c:v>-0.799265395958494</c:v>
                </c:pt>
                <c:pt idx="8924">
                  <c:v>-1.49817067599347</c:v>
                </c:pt>
                <c:pt idx="8925">
                  <c:v>0.142032868467199</c:v>
                </c:pt>
                <c:pt idx="8926">
                  <c:v>1.00165253705731</c:v>
                </c:pt>
                <c:pt idx="8927">
                  <c:v>-0.353895035376554</c:v>
                </c:pt>
                <c:pt idx="8928">
                  <c:v>-0.414110760671851</c:v>
                </c:pt>
                <c:pt idx="8929">
                  <c:v>-0.167757330458798</c:v>
                </c:pt>
                <c:pt idx="8930">
                  <c:v>-0.333911279399175</c:v>
                </c:pt>
                <c:pt idx="8931">
                  <c:v>-0.530432346963947</c:v>
                </c:pt>
                <c:pt idx="8932">
                  <c:v>0.197797806457602</c:v>
                </c:pt>
                <c:pt idx="8933">
                  <c:v>1.13843624374362</c:v>
                </c:pt>
                <c:pt idx="8934">
                  <c:v>0.951539083198783</c:v>
                </c:pt>
                <c:pt idx="8935">
                  <c:v>0.102022429757911</c:v>
                </c:pt>
                <c:pt idx="8936">
                  <c:v>-0.329354696394837</c:v>
                </c:pt>
                <c:pt idx="8937">
                  <c:v>0.620803257664256</c:v>
                </c:pt>
                <c:pt idx="8938">
                  <c:v>-0.806519151373603</c:v>
                </c:pt>
                <c:pt idx="8939">
                  <c:v>-0.022389688893981</c:v>
                </c:pt>
                <c:pt idx="8940">
                  <c:v>0.613866836385651</c:v>
                </c:pt>
                <c:pt idx="8941">
                  <c:v>0.275063339505907</c:v>
                </c:pt>
                <c:pt idx="8942">
                  <c:v>0.790740894277389</c:v>
                </c:pt>
                <c:pt idx="8943">
                  <c:v>0.87491850676121</c:v>
                </c:pt>
                <c:pt idx="8944">
                  <c:v>0.561397912322841</c:v>
                </c:pt>
                <c:pt idx="8945">
                  <c:v>0.581478566493952</c:v>
                </c:pt>
                <c:pt idx="8946">
                  <c:v>0.0127918339340149</c:v>
                </c:pt>
                <c:pt idx="8947">
                  <c:v>1.81790266226783</c:v>
                </c:pt>
                <c:pt idx="8948">
                  <c:v>-0.820734124429829</c:v>
                </c:pt>
                <c:pt idx="8949">
                  <c:v>0.0680978634812315</c:v>
                </c:pt>
                <c:pt idx="8950">
                  <c:v>-0.315210150036256</c:v>
                </c:pt>
                <c:pt idx="8951">
                  <c:v>0.495404190664034</c:v>
                </c:pt>
                <c:pt idx="8952">
                  <c:v>0.346681682738386</c:v>
                </c:pt>
                <c:pt idx="8953">
                  <c:v>0.605485524167188</c:v>
                </c:pt>
                <c:pt idx="8954">
                  <c:v>0.285449715574066</c:v>
                </c:pt>
                <c:pt idx="8955">
                  <c:v>-0.394720369783715</c:v>
                </c:pt>
                <c:pt idx="8956">
                  <c:v>0.0393150569364593</c:v>
                </c:pt>
                <c:pt idx="8957">
                  <c:v>-0.266399331564037</c:v>
                </c:pt>
                <c:pt idx="8958">
                  <c:v>0.949605173782054</c:v>
                </c:pt>
                <c:pt idx="8959">
                  <c:v>-0.698059806539765</c:v>
                </c:pt>
                <c:pt idx="8960">
                  <c:v>-2.48298398907827</c:v>
                </c:pt>
                <c:pt idx="8961">
                  <c:v>0.604712050317255</c:v>
                </c:pt>
                <c:pt idx="8962">
                  <c:v>-0.73261699518551</c:v>
                </c:pt>
                <c:pt idx="8963">
                  <c:v>2.03597501544976</c:v>
                </c:pt>
                <c:pt idx="8964">
                  <c:v>0.10732240749151</c:v>
                </c:pt>
                <c:pt idx="8965">
                  <c:v>1.1512486244496</c:v>
                </c:pt>
                <c:pt idx="8966">
                  <c:v>-0.452389467770666</c:v>
                </c:pt>
                <c:pt idx="8967">
                  <c:v>-1.29887078392635</c:v>
                </c:pt>
                <c:pt idx="8968">
                  <c:v>-0.28959234716815</c:v>
                </c:pt>
                <c:pt idx="8969">
                  <c:v>-0.947686733981289</c:v>
                </c:pt>
                <c:pt idx="8970">
                  <c:v>0.553630625815455</c:v>
                </c:pt>
                <c:pt idx="8971">
                  <c:v>-0.205500152093191</c:v>
                </c:pt>
                <c:pt idx="8972">
                  <c:v>0.510715159116623</c:v>
                </c:pt>
                <c:pt idx="8973">
                  <c:v>-0.395096484176771</c:v>
                </c:pt>
                <c:pt idx="8974">
                  <c:v>0.324417941346091</c:v>
                </c:pt>
                <c:pt idx="8975">
                  <c:v>-0.241362275350231</c:v>
                </c:pt>
                <c:pt idx="8976">
                  <c:v>-0.360706534893645</c:v>
                </c:pt>
                <c:pt idx="8977">
                  <c:v>0.146558439796111</c:v>
                </c:pt>
                <c:pt idx="8978">
                  <c:v>-0.3182243679998</c:v>
                </c:pt>
                <c:pt idx="8979">
                  <c:v>0.351649538246775</c:v>
                </c:pt>
                <c:pt idx="8980">
                  <c:v>0.731751135389515</c:v>
                </c:pt>
                <c:pt idx="8981">
                  <c:v>0.623645317689812</c:v>
                </c:pt>
                <c:pt idx="8982">
                  <c:v>0.226403458896801</c:v>
                </c:pt>
                <c:pt idx="8983">
                  <c:v>-0.465218984800228</c:v>
                </c:pt>
                <c:pt idx="8984">
                  <c:v>-0.0221708656779918</c:v>
                </c:pt>
                <c:pt idx="8985">
                  <c:v>0.755136672558925</c:v>
                </c:pt>
                <c:pt idx="8986">
                  <c:v>2.06685241159337</c:v>
                </c:pt>
                <c:pt idx="8987">
                  <c:v>0.371388293106344</c:v>
                </c:pt>
                <c:pt idx="8988">
                  <c:v>-0.742694370192669</c:v>
                </c:pt>
                <c:pt idx="8989">
                  <c:v>0.224553679964838</c:v>
                </c:pt>
                <c:pt idx="8990">
                  <c:v>0.320687605564934</c:v>
                </c:pt>
                <c:pt idx="8991">
                  <c:v>-0.380264585875148</c:v>
                </c:pt>
                <c:pt idx="8992">
                  <c:v>-0.00862630517739086</c:v>
                </c:pt>
                <c:pt idx="8993">
                  <c:v>-0.597789151689909</c:v>
                </c:pt>
                <c:pt idx="8994">
                  <c:v>0.103166723982254</c:v>
                </c:pt>
                <c:pt idx="8995">
                  <c:v>0.684284976171083</c:v>
                </c:pt>
                <c:pt idx="8996">
                  <c:v>0.4236525832287</c:v>
                </c:pt>
                <c:pt idx="8997">
                  <c:v>-0.386501343911521</c:v>
                </c:pt>
                <c:pt idx="8998">
                  <c:v>-0.211454866260873</c:v>
                </c:pt>
                <c:pt idx="8999">
                  <c:v>0.950588403186176</c:v>
                </c:pt>
                <c:pt idx="9000">
                  <c:v>0.328902881470115</c:v>
                </c:pt>
                <c:pt idx="9001">
                  <c:v>-1.77257875932071</c:v>
                </c:pt>
                <c:pt idx="9002">
                  <c:v>-0.365520320949734</c:v>
                </c:pt>
                <c:pt idx="9003">
                  <c:v>0.146607021303117</c:v>
                </c:pt>
                <c:pt idx="9004">
                  <c:v>-0.786918272008332</c:v>
                </c:pt>
                <c:pt idx="9005">
                  <c:v>0.624656387147625</c:v>
                </c:pt>
                <c:pt idx="9006">
                  <c:v>0.850480722179964</c:v>
                </c:pt>
                <c:pt idx="9007">
                  <c:v>-0.0331202807976517</c:v>
                </c:pt>
                <c:pt idx="9008">
                  <c:v>-0.431039322149355</c:v>
                </c:pt>
                <c:pt idx="9009">
                  <c:v>0.345260232856717</c:v>
                </c:pt>
                <c:pt idx="9010">
                  <c:v>-0.477265548194244</c:v>
                </c:pt>
                <c:pt idx="9011">
                  <c:v>-0.130142922722255</c:v>
                </c:pt>
                <c:pt idx="9012">
                  <c:v>0.162111472940731</c:v>
                </c:pt>
                <c:pt idx="9013">
                  <c:v>0.25989776170709</c:v>
                </c:pt>
                <c:pt idx="9014">
                  <c:v>0.00905798327941361</c:v>
                </c:pt>
                <c:pt idx="9015">
                  <c:v>2.21744320430491</c:v>
                </c:pt>
                <c:pt idx="9016">
                  <c:v>-0.444641294902733</c:v>
                </c:pt>
                <c:pt idx="9017">
                  <c:v>0.0803871078561394</c:v>
                </c:pt>
                <c:pt idx="9018">
                  <c:v>-0.163513903617264</c:v>
                </c:pt>
                <c:pt idx="9019">
                  <c:v>0.985025325738046</c:v>
                </c:pt>
                <c:pt idx="9020">
                  <c:v>0.892828454635768</c:v>
                </c:pt>
                <c:pt idx="9021">
                  <c:v>0.347361991063291</c:v>
                </c:pt>
                <c:pt idx="9022">
                  <c:v>0.855460096631522</c:v>
                </c:pt>
                <c:pt idx="9023">
                  <c:v>-0.346029359935742</c:v>
                </c:pt>
                <c:pt idx="9024">
                  <c:v>0.469060185848673</c:v>
                </c:pt>
                <c:pt idx="9025">
                  <c:v>-1.20763726259195</c:v>
                </c:pt>
                <c:pt idx="9026">
                  <c:v>0.20041450162631</c:v>
                </c:pt>
                <c:pt idx="9027">
                  <c:v>0.0869221017234996</c:v>
                </c:pt>
                <c:pt idx="9028">
                  <c:v>0.230650162305767</c:v>
                </c:pt>
                <c:pt idx="9029">
                  <c:v>-1.4438106655313</c:v>
                </c:pt>
                <c:pt idx="9030">
                  <c:v>1.23100059318271</c:v>
                </c:pt>
                <c:pt idx="9031">
                  <c:v>-0.847730223155816</c:v>
                </c:pt>
                <c:pt idx="9032">
                  <c:v>1.11164028004693</c:v>
                </c:pt>
                <c:pt idx="9033">
                  <c:v>-1.24649590874757</c:v>
                </c:pt>
                <c:pt idx="9034">
                  <c:v>1.96794809071235</c:v>
                </c:pt>
                <c:pt idx="9035">
                  <c:v>0.458363980392985</c:v>
                </c:pt>
                <c:pt idx="9036">
                  <c:v>-0.431584416394518</c:v>
                </c:pt>
                <c:pt idx="9037">
                  <c:v>-0.447719446856285</c:v>
                </c:pt>
                <c:pt idx="9038">
                  <c:v>-0.7489506776545</c:v>
                </c:pt>
                <c:pt idx="9039">
                  <c:v>-2.15775308661119</c:v>
                </c:pt>
                <c:pt idx="9040">
                  <c:v>-0.202743967576496</c:v>
                </c:pt>
                <c:pt idx="9041">
                  <c:v>-0.285060673760158</c:v>
                </c:pt>
                <c:pt idx="9042">
                  <c:v>-0.658386103114533</c:v>
                </c:pt>
                <c:pt idx="9043">
                  <c:v>-2.47603900550889</c:v>
                </c:pt>
                <c:pt idx="9044">
                  <c:v>0.543752751277827</c:v>
                </c:pt>
                <c:pt idx="9045">
                  <c:v>-0.786929455481502</c:v>
                </c:pt>
                <c:pt idx="9046">
                  <c:v>-1.79489611285959</c:v>
                </c:pt>
                <c:pt idx="9047">
                  <c:v>-1.41765045632784</c:v>
                </c:pt>
                <c:pt idx="9048">
                  <c:v>-0.892082030956712</c:v>
                </c:pt>
                <c:pt idx="9049">
                  <c:v>-0.726162642605712</c:v>
                </c:pt>
                <c:pt idx="9050">
                  <c:v>-0.12620954249611</c:v>
                </c:pt>
                <c:pt idx="9051">
                  <c:v>-1.35071458518995</c:v>
                </c:pt>
                <c:pt idx="9052">
                  <c:v>-1.3646035321254</c:v>
                </c:pt>
                <c:pt idx="9053">
                  <c:v>-0.122045273550058</c:v>
                </c:pt>
                <c:pt idx="9054">
                  <c:v>-2.16966669659453</c:v>
                </c:pt>
                <c:pt idx="9055">
                  <c:v>-1.04039917729609</c:v>
                </c:pt>
                <c:pt idx="9056">
                  <c:v>-0.747693316988727</c:v>
                </c:pt>
                <c:pt idx="9057">
                  <c:v>0.3050859862831</c:v>
                </c:pt>
                <c:pt idx="9058">
                  <c:v>-0.868182733929571</c:v>
                </c:pt>
                <c:pt idx="9059">
                  <c:v>-1.03475230061387</c:v>
                </c:pt>
                <c:pt idx="9060">
                  <c:v>-1.14997692685238</c:v>
                </c:pt>
                <c:pt idx="9061">
                  <c:v>-1.1926283755451</c:v>
                </c:pt>
                <c:pt idx="9062">
                  <c:v>-0.983712165607488</c:v>
                </c:pt>
                <c:pt idx="9063">
                  <c:v>-1.3042700071034</c:v>
                </c:pt>
                <c:pt idx="9064">
                  <c:v>-1.52181055255859</c:v>
                </c:pt>
                <c:pt idx="9065">
                  <c:v>-1.35304110662324</c:v>
                </c:pt>
                <c:pt idx="9066">
                  <c:v>-0.781431604990465</c:v>
                </c:pt>
                <c:pt idx="9067">
                  <c:v>0.950507738296242</c:v>
                </c:pt>
                <c:pt idx="9068">
                  <c:v>0.957902189011717</c:v>
                </c:pt>
                <c:pt idx="9069">
                  <c:v>0.109255295792404</c:v>
                </c:pt>
                <c:pt idx="9070">
                  <c:v>0.492721665247761</c:v>
                </c:pt>
                <c:pt idx="9071">
                  <c:v>-0.212817588458725</c:v>
                </c:pt>
                <c:pt idx="9072">
                  <c:v>-0.162272303642871</c:v>
                </c:pt>
                <c:pt idx="9073">
                  <c:v>-1.49423671979717</c:v>
                </c:pt>
                <c:pt idx="9074">
                  <c:v>0.486358884008009</c:v>
                </c:pt>
                <c:pt idx="9075">
                  <c:v>0.654055395455988</c:v>
                </c:pt>
                <c:pt idx="9076">
                  <c:v>0.66914227510647</c:v>
                </c:pt>
                <c:pt idx="9077">
                  <c:v>0.902500420650957</c:v>
                </c:pt>
                <c:pt idx="9078">
                  <c:v>-0.581118889031883</c:v>
                </c:pt>
                <c:pt idx="9079">
                  <c:v>0.844365941476167</c:v>
                </c:pt>
                <c:pt idx="9080">
                  <c:v>-0.283637336554061</c:v>
                </c:pt>
                <c:pt idx="9081">
                  <c:v>-0.0614085733593158</c:v>
                </c:pt>
                <c:pt idx="9082">
                  <c:v>0.229568479447428</c:v>
                </c:pt>
                <c:pt idx="9083">
                  <c:v>0.195761433882974</c:v>
                </c:pt>
                <c:pt idx="9084">
                  <c:v>-0.346760310190894</c:v>
                </c:pt>
                <c:pt idx="9085">
                  <c:v>0.311466117969136</c:v>
                </c:pt>
                <c:pt idx="9086">
                  <c:v>-0.154941003697675</c:v>
                </c:pt>
                <c:pt idx="9087">
                  <c:v>1.08235086352735</c:v>
                </c:pt>
                <c:pt idx="9088">
                  <c:v>-0.335879160890283</c:v>
                </c:pt>
                <c:pt idx="9089">
                  <c:v>0.219016887059671</c:v>
                </c:pt>
                <c:pt idx="9090">
                  <c:v>1.36787368622044</c:v>
                </c:pt>
                <c:pt idx="9091">
                  <c:v>-0.534668478275609</c:v>
                </c:pt>
                <c:pt idx="9092">
                  <c:v>-0.768236957203407</c:v>
                </c:pt>
                <c:pt idx="9093">
                  <c:v>-0.409975582376598</c:v>
                </c:pt>
                <c:pt idx="9094">
                  <c:v>0.686663480809612</c:v>
                </c:pt>
                <c:pt idx="9095">
                  <c:v>-0.284200564013926</c:v>
                </c:pt>
                <c:pt idx="9096">
                  <c:v>-0.725679085165263</c:v>
                </c:pt>
                <c:pt idx="9097">
                  <c:v>1.79357696550177</c:v>
                </c:pt>
                <c:pt idx="9098">
                  <c:v>-0.0361017341510745</c:v>
                </c:pt>
                <c:pt idx="9099">
                  <c:v>0.152634182818439</c:v>
                </c:pt>
                <c:pt idx="9100">
                  <c:v>0.388197934808951</c:v>
                </c:pt>
                <c:pt idx="9101">
                  <c:v>-0.215551026383976</c:v>
                </c:pt>
                <c:pt idx="9102">
                  <c:v>-0.326681982001523</c:v>
                </c:pt>
                <c:pt idx="9103">
                  <c:v>-0.535139551408669</c:v>
                </c:pt>
                <c:pt idx="9104">
                  <c:v>0.27904324907028</c:v>
                </c:pt>
                <c:pt idx="9105">
                  <c:v>0.691618875552593</c:v>
                </c:pt>
                <c:pt idx="9106">
                  <c:v>-0.104754491830397</c:v>
                </c:pt>
                <c:pt idx="9107">
                  <c:v>-0.828172994916331</c:v>
                </c:pt>
                <c:pt idx="9108">
                  <c:v>-0.0570687143538777</c:v>
                </c:pt>
                <c:pt idx="9109">
                  <c:v>0.0381210260404062</c:v>
                </c:pt>
                <c:pt idx="9110">
                  <c:v>1.08064808859284</c:v>
                </c:pt>
                <c:pt idx="9111">
                  <c:v>-0.260889964423222</c:v>
                </c:pt>
                <c:pt idx="9112">
                  <c:v>-0.610313054025228</c:v>
                </c:pt>
                <c:pt idx="9113">
                  <c:v>-0.332034653408923</c:v>
                </c:pt>
                <c:pt idx="9114">
                  <c:v>1.0765262449477</c:v>
                </c:pt>
                <c:pt idx="9115">
                  <c:v>1.39991900001682</c:v>
                </c:pt>
                <c:pt idx="9116">
                  <c:v>-0.710632884247596</c:v>
                </c:pt>
                <c:pt idx="9117">
                  <c:v>-0.379782611267338</c:v>
                </c:pt>
                <c:pt idx="9118">
                  <c:v>0.504445506001476</c:v>
                </c:pt>
                <c:pt idx="9119">
                  <c:v>-0.15050058038234</c:v>
                </c:pt>
                <c:pt idx="9120">
                  <c:v>0.530678673045998</c:v>
                </c:pt>
                <c:pt idx="9121">
                  <c:v>0.0166123367145639</c:v>
                </c:pt>
                <c:pt idx="9122">
                  <c:v>0.643681406721052</c:v>
                </c:pt>
                <c:pt idx="9123">
                  <c:v>1.4254331609454</c:v>
                </c:pt>
                <c:pt idx="9124">
                  <c:v>0.130585707573734</c:v>
                </c:pt>
                <c:pt idx="9125">
                  <c:v>0.712857235017228</c:v>
                </c:pt>
                <c:pt idx="9126">
                  <c:v>0.0166910415175543</c:v>
                </c:pt>
                <c:pt idx="9127">
                  <c:v>2.15208462840646</c:v>
                </c:pt>
                <c:pt idx="9128">
                  <c:v>0.0545007255333938</c:v>
                </c:pt>
                <c:pt idx="9129">
                  <c:v>0.730062809572689</c:v>
                </c:pt>
                <c:pt idx="9130">
                  <c:v>-0.0797424481201489</c:v>
                </c:pt>
                <c:pt idx="9131">
                  <c:v>0.0274794922560367</c:v>
                </c:pt>
                <c:pt idx="9132">
                  <c:v>-0.00598501490283351</c:v>
                </c:pt>
                <c:pt idx="9133">
                  <c:v>1.12352546032551</c:v>
                </c:pt>
                <c:pt idx="9134">
                  <c:v>-0.835030480378899</c:v>
                </c:pt>
                <c:pt idx="9135">
                  <c:v>-0.336467818884935</c:v>
                </c:pt>
                <c:pt idx="9136">
                  <c:v>-0.573372074225951</c:v>
                </c:pt>
                <c:pt idx="9137">
                  <c:v>0.948932951183078</c:v>
                </c:pt>
                <c:pt idx="9138">
                  <c:v>0.42033268532761</c:v>
                </c:pt>
                <c:pt idx="9139">
                  <c:v>-0.137742021119791</c:v>
                </c:pt>
                <c:pt idx="9140">
                  <c:v>0.137645030164095</c:v>
                </c:pt>
                <c:pt idx="9141">
                  <c:v>-0.67650912821118</c:v>
                </c:pt>
                <c:pt idx="9142">
                  <c:v>0.485460352374569</c:v>
                </c:pt>
                <c:pt idx="9143">
                  <c:v>0.187038484294206</c:v>
                </c:pt>
                <c:pt idx="9144">
                  <c:v>-0.580903422310748</c:v>
                </c:pt>
                <c:pt idx="9145">
                  <c:v>0.547972982345778</c:v>
                </c:pt>
                <c:pt idx="9146">
                  <c:v>0.490942014895607</c:v>
                </c:pt>
                <c:pt idx="9147">
                  <c:v>0.335253815643987</c:v>
                </c:pt>
                <c:pt idx="9148">
                  <c:v>0.41221941118138</c:v>
                </c:pt>
                <c:pt idx="9149">
                  <c:v>-0.225955883216398</c:v>
                </c:pt>
                <c:pt idx="9150">
                  <c:v>0.699003014286984</c:v>
                </c:pt>
                <c:pt idx="9151">
                  <c:v>0.248933146560569</c:v>
                </c:pt>
                <c:pt idx="9152">
                  <c:v>-1.12881277947552</c:v>
                </c:pt>
                <c:pt idx="9153">
                  <c:v>0.849836242089592</c:v>
                </c:pt>
                <c:pt idx="9154">
                  <c:v>0.0781651853757487</c:v>
                </c:pt>
                <c:pt idx="9155">
                  <c:v>1.1821376482544</c:v>
                </c:pt>
                <c:pt idx="9156">
                  <c:v>-0.931601350150558</c:v>
                </c:pt>
                <c:pt idx="9157">
                  <c:v>0.78452818806724</c:v>
                </c:pt>
                <c:pt idx="9158">
                  <c:v>0.349643373916089</c:v>
                </c:pt>
                <c:pt idx="9159">
                  <c:v>1.31914967130711</c:v>
                </c:pt>
                <c:pt idx="9160">
                  <c:v>0.157903916284687</c:v>
                </c:pt>
                <c:pt idx="9161">
                  <c:v>0.597679019677044</c:v>
                </c:pt>
                <c:pt idx="9162">
                  <c:v>-0.447446073707499</c:v>
                </c:pt>
                <c:pt idx="9163">
                  <c:v>1.10625233602047</c:v>
                </c:pt>
                <c:pt idx="9164">
                  <c:v>-2.16565263203056</c:v>
                </c:pt>
                <c:pt idx="9165">
                  <c:v>0.10230936455404</c:v>
                </c:pt>
                <c:pt idx="9166">
                  <c:v>0.30896089264975</c:v>
                </c:pt>
                <c:pt idx="9167">
                  <c:v>-0.0994450502770697</c:v>
                </c:pt>
                <c:pt idx="9168">
                  <c:v>-0.869909492285539</c:v>
                </c:pt>
                <c:pt idx="9169">
                  <c:v>0.853543328272164</c:v>
                </c:pt>
                <c:pt idx="9170">
                  <c:v>0.443661028258597</c:v>
                </c:pt>
                <c:pt idx="9171">
                  <c:v>0.812799451659677</c:v>
                </c:pt>
                <c:pt idx="9172">
                  <c:v>-0.0693443034007035</c:v>
                </c:pt>
                <c:pt idx="9173">
                  <c:v>0.308133975543381</c:v>
                </c:pt>
                <c:pt idx="9174">
                  <c:v>-0.530092618782533</c:v>
                </c:pt>
                <c:pt idx="9175">
                  <c:v>0.249172750730887</c:v>
                </c:pt>
                <c:pt idx="9176">
                  <c:v>0.222395440202919</c:v>
                </c:pt>
                <c:pt idx="9177">
                  <c:v>-0.136681244356992</c:v>
                </c:pt>
                <c:pt idx="9178">
                  <c:v>-1.25975870139078</c:v>
                </c:pt>
                <c:pt idx="9179">
                  <c:v>0.822471165263558</c:v>
                </c:pt>
                <c:pt idx="9180">
                  <c:v>-0.267255050722969</c:v>
                </c:pt>
                <c:pt idx="9181">
                  <c:v>0.193948548061856</c:v>
                </c:pt>
                <c:pt idx="9182">
                  <c:v>-1.40704917772136</c:v>
                </c:pt>
                <c:pt idx="9183">
                  <c:v>-0.128462529054242</c:v>
                </c:pt>
                <c:pt idx="9184">
                  <c:v>0.891585873056927</c:v>
                </c:pt>
                <c:pt idx="9185">
                  <c:v>0.892026889390241</c:v>
                </c:pt>
                <c:pt idx="9186">
                  <c:v>0.435314250388094</c:v>
                </c:pt>
                <c:pt idx="9187">
                  <c:v>1.11967956237765</c:v>
                </c:pt>
                <c:pt idx="9188">
                  <c:v>0.847950606801356</c:v>
                </c:pt>
                <c:pt idx="9189">
                  <c:v>1.27603065744967</c:v>
                </c:pt>
                <c:pt idx="9190">
                  <c:v>0.396404668120631</c:v>
                </c:pt>
                <c:pt idx="9191">
                  <c:v>-0.362869221198198</c:v>
                </c:pt>
                <c:pt idx="9192">
                  <c:v>-0.817414396765178</c:v>
                </c:pt>
                <c:pt idx="9193">
                  <c:v>0.401709969440085</c:v>
                </c:pt>
                <c:pt idx="9194">
                  <c:v>0.0255904184783556</c:v>
                </c:pt>
                <c:pt idx="9195">
                  <c:v>0.450664365522857</c:v>
                </c:pt>
                <c:pt idx="9196">
                  <c:v>0.0906464899498327</c:v>
                </c:pt>
                <c:pt idx="9197">
                  <c:v>-0.371402236528864</c:v>
                </c:pt>
                <c:pt idx="9198">
                  <c:v>-0.29342742913633</c:v>
                </c:pt>
                <c:pt idx="9199">
                  <c:v>-0.0422344373212275</c:v>
                </c:pt>
                <c:pt idx="9200">
                  <c:v>0.046267487902761</c:v>
                </c:pt>
                <c:pt idx="9201">
                  <c:v>0.873461715302649</c:v>
                </c:pt>
                <c:pt idx="9202">
                  <c:v>0.110847438316746</c:v>
                </c:pt>
                <c:pt idx="9203">
                  <c:v>-0.767157508926324</c:v>
                </c:pt>
                <c:pt idx="9204">
                  <c:v>-0.903446702505208</c:v>
                </c:pt>
                <c:pt idx="9205">
                  <c:v>-0.241097526765903</c:v>
                </c:pt>
                <c:pt idx="9206">
                  <c:v>0.0121393198605987</c:v>
                </c:pt>
                <c:pt idx="9207">
                  <c:v>-0.995229696405592</c:v>
                </c:pt>
                <c:pt idx="9208">
                  <c:v>0.575041523800309</c:v>
                </c:pt>
                <c:pt idx="9209">
                  <c:v>0.987961378550307</c:v>
                </c:pt>
                <c:pt idx="9210">
                  <c:v>-0.490943817640763</c:v>
                </c:pt>
                <c:pt idx="9211">
                  <c:v>0.237669107568471</c:v>
                </c:pt>
                <c:pt idx="9212">
                  <c:v>-0.291323881880195</c:v>
                </c:pt>
                <c:pt idx="9213">
                  <c:v>-0.425200670543707</c:v>
                </c:pt>
                <c:pt idx="9214">
                  <c:v>0.290275397994741</c:v>
                </c:pt>
                <c:pt idx="9215">
                  <c:v>-0.235717457549574</c:v>
                </c:pt>
                <c:pt idx="9216">
                  <c:v>0.674762551003294</c:v>
                </c:pt>
                <c:pt idx="9217">
                  <c:v>-1.26896338301443</c:v>
                </c:pt>
                <c:pt idx="9218">
                  <c:v>-0.491884741922728</c:v>
                </c:pt>
                <c:pt idx="9219">
                  <c:v>-0.123304062901481</c:v>
                </c:pt>
                <c:pt idx="9220">
                  <c:v>-0.546649179822061</c:v>
                </c:pt>
                <c:pt idx="9221">
                  <c:v>0.449937548237638</c:v>
                </c:pt>
                <c:pt idx="9222">
                  <c:v>-0.922378943993923</c:v>
                </c:pt>
                <c:pt idx="9223">
                  <c:v>0.807065961317754</c:v>
                </c:pt>
                <c:pt idx="9224">
                  <c:v>-0.530664174375976</c:v>
                </c:pt>
                <c:pt idx="9225">
                  <c:v>0.290490500896439</c:v>
                </c:pt>
                <c:pt idx="9226">
                  <c:v>0.947435975102524</c:v>
                </c:pt>
                <c:pt idx="9227">
                  <c:v>1.1783648790405</c:v>
                </c:pt>
                <c:pt idx="9228">
                  <c:v>0.0476797818306494</c:v>
                </c:pt>
                <c:pt idx="9229">
                  <c:v>-0.0336209389047574</c:v>
                </c:pt>
                <c:pt idx="9230">
                  <c:v>1.23769753955199</c:v>
                </c:pt>
                <c:pt idx="9231">
                  <c:v>-0.56209070101271</c:v>
                </c:pt>
                <c:pt idx="9232">
                  <c:v>0.191988337508385</c:v>
                </c:pt>
                <c:pt idx="9233">
                  <c:v>1.05370868211315</c:v>
                </c:pt>
                <c:pt idx="9234">
                  <c:v>-0.90681131679502</c:v>
                </c:pt>
                <c:pt idx="9235">
                  <c:v>-0.536044819220509</c:v>
                </c:pt>
                <c:pt idx="9236">
                  <c:v>-0.728150075316022</c:v>
                </c:pt>
                <c:pt idx="9237">
                  <c:v>-0.502381684106335</c:v>
                </c:pt>
                <c:pt idx="9238">
                  <c:v>-0.169420233390751</c:v>
                </c:pt>
                <c:pt idx="9239">
                  <c:v>-0.221719521193019</c:v>
                </c:pt>
                <c:pt idx="9240">
                  <c:v>-0.111396260028074</c:v>
                </c:pt>
                <c:pt idx="9241">
                  <c:v>0.44060901382995</c:v>
                </c:pt>
                <c:pt idx="9242">
                  <c:v>0.472036083905026</c:v>
                </c:pt>
                <c:pt idx="9243">
                  <c:v>-0.204944526152997</c:v>
                </c:pt>
                <c:pt idx="9244">
                  <c:v>-1.03673956746721</c:v>
                </c:pt>
                <c:pt idx="9245">
                  <c:v>-0.133056280367503</c:v>
                </c:pt>
                <c:pt idx="9246">
                  <c:v>-0.0497138632610934</c:v>
                </c:pt>
                <c:pt idx="9247">
                  <c:v>-0.621250303123353</c:v>
                </c:pt>
                <c:pt idx="9248">
                  <c:v>-0.612954255914912</c:v>
                </c:pt>
                <c:pt idx="9249">
                  <c:v>-0.499884571840927</c:v>
                </c:pt>
                <c:pt idx="9250">
                  <c:v>-0.0074689612865316</c:v>
                </c:pt>
                <c:pt idx="9251">
                  <c:v>0.948781631766576</c:v>
                </c:pt>
                <c:pt idx="9252">
                  <c:v>-0.160573721814773</c:v>
                </c:pt>
                <c:pt idx="9253">
                  <c:v>0.532802615044613</c:v>
                </c:pt>
                <c:pt idx="9254">
                  <c:v>-0.513388089953907</c:v>
                </c:pt>
                <c:pt idx="9255">
                  <c:v>-2.21421934342447</c:v>
                </c:pt>
                <c:pt idx="9256">
                  <c:v>1.21589592979964</c:v>
                </c:pt>
                <c:pt idx="9257">
                  <c:v>1.32467601151296</c:v>
                </c:pt>
                <c:pt idx="9258">
                  <c:v>0.166659950760323</c:v>
                </c:pt>
                <c:pt idx="9259">
                  <c:v>-0.981637180678508</c:v>
                </c:pt>
                <c:pt idx="9260">
                  <c:v>-0.20870689153978</c:v>
                </c:pt>
                <c:pt idx="9261">
                  <c:v>-0.324693740735988</c:v>
                </c:pt>
                <c:pt idx="9262">
                  <c:v>0.353042354102193</c:v>
                </c:pt>
                <c:pt idx="9263">
                  <c:v>-0.197206638686785</c:v>
                </c:pt>
                <c:pt idx="9264">
                  <c:v>0.839035995839287</c:v>
                </c:pt>
                <c:pt idx="9265">
                  <c:v>-0.0205561058281278</c:v>
                </c:pt>
                <c:pt idx="9266">
                  <c:v>-2.18022757105084</c:v>
                </c:pt>
                <c:pt idx="9267">
                  <c:v>-0.232157279304758</c:v>
                </c:pt>
                <c:pt idx="9268">
                  <c:v>-0.187283270229829</c:v>
                </c:pt>
                <c:pt idx="9269">
                  <c:v>0.289886284851693</c:v>
                </c:pt>
                <c:pt idx="9270">
                  <c:v>0.133474220165722</c:v>
                </c:pt>
                <c:pt idx="9271">
                  <c:v>1.01341842329872</c:v>
                </c:pt>
                <c:pt idx="9272">
                  <c:v>0.763959555604181</c:v>
                </c:pt>
                <c:pt idx="9273">
                  <c:v>-0.261285379155182</c:v>
                </c:pt>
                <c:pt idx="9274">
                  <c:v>0.503898390760774</c:v>
                </c:pt>
                <c:pt idx="9275">
                  <c:v>0.0301145050482269</c:v>
                </c:pt>
                <c:pt idx="9276">
                  <c:v>1.22729466134129</c:v>
                </c:pt>
                <c:pt idx="9277">
                  <c:v>0.118480993834869</c:v>
                </c:pt>
                <c:pt idx="9278">
                  <c:v>0.818058759406628</c:v>
                </c:pt>
                <c:pt idx="9279">
                  <c:v>-0.182967249136009</c:v>
                </c:pt>
                <c:pt idx="9280">
                  <c:v>0.475231746476744</c:v>
                </c:pt>
                <c:pt idx="9281">
                  <c:v>0.0476773162653312</c:v>
                </c:pt>
                <c:pt idx="9282">
                  <c:v>-0.27247322858804</c:v>
                </c:pt>
                <c:pt idx="9283">
                  <c:v>0.643977855654546</c:v>
                </c:pt>
                <c:pt idx="9284">
                  <c:v>-0.593844293620345</c:v>
                </c:pt>
                <c:pt idx="9285">
                  <c:v>-0.273257378762198</c:v>
                </c:pt>
                <c:pt idx="9286">
                  <c:v>0.557626211645061</c:v>
                </c:pt>
                <c:pt idx="9287">
                  <c:v>-0.20390016391254</c:v>
                </c:pt>
                <c:pt idx="9288">
                  <c:v>0.555745272802323</c:v>
                </c:pt>
                <c:pt idx="9289">
                  <c:v>1.67371144386594</c:v>
                </c:pt>
                <c:pt idx="9290">
                  <c:v>0.938349859964195</c:v>
                </c:pt>
                <c:pt idx="9291">
                  <c:v>-1.09090541688521</c:v>
                </c:pt>
                <c:pt idx="9292">
                  <c:v>0.964119134389874</c:v>
                </c:pt>
                <c:pt idx="9293">
                  <c:v>0.438888867567893</c:v>
                </c:pt>
                <c:pt idx="9294">
                  <c:v>0.28686671455036</c:v>
                </c:pt>
                <c:pt idx="9295">
                  <c:v>-1.5399069419532</c:v>
                </c:pt>
                <c:pt idx="9296">
                  <c:v>-0.116568739437256</c:v>
                </c:pt>
                <c:pt idx="9297">
                  <c:v>0.555040285682885</c:v>
                </c:pt>
                <c:pt idx="9298">
                  <c:v>0.883170032654301</c:v>
                </c:pt>
                <c:pt idx="9299">
                  <c:v>-0.427429842094764</c:v>
                </c:pt>
                <c:pt idx="9300">
                  <c:v>-0.0640182899491459</c:v>
                </c:pt>
                <c:pt idx="9301">
                  <c:v>1.22971489375744</c:v>
                </c:pt>
                <c:pt idx="9302">
                  <c:v>0.981846102363679</c:v>
                </c:pt>
                <c:pt idx="9303">
                  <c:v>-0.78594865437607</c:v>
                </c:pt>
                <c:pt idx="9304">
                  <c:v>-0.492164913036925</c:v>
                </c:pt>
                <c:pt idx="9305">
                  <c:v>-0.450743393416383</c:v>
                </c:pt>
                <c:pt idx="9306">
                  <c:v>-1.73069227821356</c:v>
                </c:pt>
                <c:pt idx="9307">
                  <c:v>-0.784921609338629</c:v>
                </c:pt>
                <c:pt idx="9308">
                  <c:v>0.284894829411459</c:v>
                </c:pt>
                <c:pt idx="9309">
                  <c:v>1.13910307047267</c:v>
                </c:pt>
                <c:pt idx="9310">
                  <c:v>1.22024482556851</c:v>
                </c:pt>
                <c:pt idx="9311">
                  <c:v>0.0589612565864552</c:v>
                </c:pt>
                <c:pt idx="9312">
                  <c:v>0.112307587276803</c:v>
                </c:pt>
                <c:pt idx="9313">
                  <c:v>1.79546649138756</c:v>
                </c:pt>
                <c:pt idx="9314">
                  <c:v>-0.801790272253097</c:v>
                </c:pt>
                <c:pt idx="9315">
                  <c:v>-0.481505053386187</c:v>
                </c:pt>
                <c:pt idx="9316">
                  <c:v>0.331091350499581</c:v>
                </c:pt>
                <c:pt idx="9317">
                  <c:v>-1.25507495050611</c:v>
                </c:pt>
                <c:pt idx="9318">
                  <c:v>0.819568654144389</c:v>
                </c:pt>
                <c:pt idx="9319">
                  <c:v>1.27881216433287</c:v>
                </c:pt>
                <c:pt idx="9320">
                  <c:v>0.706416740478985</c:v>
                </c:pt>
                <c:pt idx="9321">
                  <c:v>0.608584710050088</c:v>
                </c:pt>
                <c:pt idx="9322">
                  <c:v>0.433913496121784</c:v>
                </c:pt>
                <c:pt idx="9323">
                  <c:v>-0.845966558995383</c:v>
                </c:pt>
                <c:pt idx="9324">
                  <c:v>0.850814573210943</c:v>
                </c:pt>
                <c:pt idx="9325">
                  <c:v>1.1556748391889</c:v>
                </c:pt>
                <c:pt idx="9326">
                  <c:v>-0.749022044871474</c:v>
                </c:pt>
                <c:pt idx="9327">
                  <c:v>-0.56325056254716</c:v>
                </c:pt>
                <c:pt idx="9328">
                  <c:v>-0.360533023740904</c:v>
                </c:pt>
                <c:pt idx="9329">
                  <c:v>0.060097582192629</c:v>
                </c:pt>
                <c:pt idx="9330">
                  <c:v>-0.187751296884475</c:v>
                </c:pt>
                <c:pt idx="9331">
                  <c:v>0.104580272992645</c:v>
                </c:pt>
                <c:pt idx="9332">
                  <c:v>-0.484640812724735</c:v>
                </c:pt>
                <c:pt idx="9333">
                  <c:v>0.432805653881065</c:v>
                </c:pt>
                <c:pt idx="9334">
                  <c:v>0.727965412115761</c:v>
                </c:pt>
                <c:pt idx="9335">
                  <c:v>-0.48707480335066</c:v>
                </c:pt>
                <c:pt idx="9336">
                  <c:v>0.301066493117154</c:v>
                </c:pt>
                <c:pt idx="9337">
                  <c:v>0.112769929540018</c:v>
                </c:pt>
                <c:pt idx="9338">
                  <c:v>-0.0477253752603323</c:v>
                </c:pt>
                <c:pt idx="9339">
                  <c:v>-0.430090086787336</c:v>
                </c:pt>
                <c:pt idx="9340">
                  <c:v>0.13602285760159</c:v>
                </c:pt>
                <c:pt idx="9341">
                  <c:v>-0.393214391427671</c:v>
                </c:pt>
                <c:pt idx="9342">
                  <c:v>-0.0675836724230863</c:v>
                </c:pt>
                <c:pt idx="9343">
                  <c:v>-0.55708532503586</c:v>
                </c:pt>
                <c:pt idx="9344">
                  <c:v>1.13408549405354</c:v>
                </c:pt>
                <c:pt idx="9345">
                  <c:v>-0.0939083659480937</c:v>
                </c:pt>
                <c:pt idx="9346">
                  <c:v>0.0843264462611685</c:v>
                </c:pt>
                <c:pt idx="9347">
                  <c:v>1.40499047271381</c:v>
                </c:pt>
                <c:pt idx="9348">
                  <c:v>-0.0687233171380592</c:v>
                </c:pt>
                <c:pt idx="9349">
                  <c:v>-0.531188747307942</c:v>
                </c:pt>
                <c:pt idx="9350">
                  <c:v>-0.0332671255568978</c:v>
                </c:pt>
                <c:pt idx="9351">
                  <c:v>0.575175689062802</c:v>
                </c:pt>
                <c:pt idx="9352">
                  <c:v>-0.173758054278214</c:v>
                </c:pt>
                <c:pt idx="9353">
                  <c:v>0.292343417110121</c:v>
                </c:pt>
                <c:pt idx="9354">
                  <c:v>0.304982583700099</c:v>
                </c:pt>
                <c:pt idx="9355">
                  <c:v>0.22857926464978</c:v>
                </c:pt>
                <c:pt idx="9356">
                  <c:v>-0.631237763490992</c:v>
                </c:pt>
                <c:pt idx="9357">
                  <c:v>0.400010381663926</c:v>
                </c:pt>
                <c:pt idx="9358">
                  <c:v>-0.976318735862835</c:v>
                </c:pt>
                <c:pt idx="9359">
                  <c:v>-0.824602099889586</c:v>
                </c:pt>
                <c:pt idx="9360">
                  <c:v>-0.871000690646189</c:v>
                </c:pt>
                <c:pt idx="9361">
                  <c:v>0.360421738302546</c:v>
                </c:pt>
                <c:pt idx="9362">
                  <c:v>0.59670420428319</c:v>
                </c:pt>
                <c:pt idx="9363">
                  <c:v>0.451923941189429</c:v>
                </c:pt>
                <c:pt idx="9364">
                  <c:v>-0.122219044656984</c:v>
                </c:pt>
                <c:pt idx="9365">
                  <c:v>-0.453482497266326</c:v>
                </c:pt>
                <c:pt idx="9366">
                  <c:v>-0.29476865835345</c:v>
                </c:pt>
                <c:pt idx="9367">
                  <c:v>-1.26726131737783</c:v>
                </c:pt>
                <c:pt idx="9368">
                  <c:v>1.19800590395139</c:v>
                </c:pt>
                <c:pt idx="9369">
                  <c:v>0.534681973921566</c:v>
                </c:pt>
                <c:pt idx="9370">
                  <c:v>0.418752153864758</c:v>
                </c:pt>
                <c:pt idx="9371">
                  <c:v>0.539590857606721</c:v>
                </c:pt>
                <c:pt idx="9372">
                  <c:v>1.78459869445867</c:v>
                </c:pt>
                <c:pt idx="9373">
                  <c:v>-0.102549305342183</c:v>
                </c:pt>
                <c:pt idx="9374">
                  <c:v>0.879078866448614</c:v>
                </c:pt>
                <c:pt idx="9375">
                  <c:v>1.11072813352694</c:v>
                </c:pt>
                <c:pt idx="9376">
                  <c:v>0.81662608468109</c:v>
                </c:pt>
                <c:pt idx="9377">
                  <c:v>-0.431690329607042</c:v>
                </c:pt>
                <c:pt idx="9378">
                  <c:v>0.909004898761087</c:v>
                </c:pt>
                <c:pt idx="9379">
                  <c:v>0.143391476389321</c:v>
                </c:pt>
                <c:pt idx="9380">
                  <c:v>-0.0569960912145282</c:v>
                </c:pt>
                <c:pt idx="9381">
                  <c:v>-0.553230213652233</c:v>
                </c:pt>
                <c:pt idx="9382">
                  <c:v>0.520509946657471</c:v>
                </c:pt>
                <c:pt idx="9383">
                  <c:v>0.131766124874632</c:v>
                </c:pt>
                <c:pt idx="9384">
                  <c:v>1.27028728946979</c:v>
                </c:pt>
                <c:pt idx="9385">
                  <c:v>-0.18879539697184</c:v>
                </c:pt>
                <c:pt idx="9386">
                  <c:v>0.39601708653958</c:v>
                </c:pt>
                <c:pt idx="9387">
                  <c:v>0.518923217470438</c:v>
                </c:pt>
                <c:pt idx="9388">
                  <c:v>0.451988030559569</c:v>
                </c:pt>
                <c:pt idx="9389">
                  <c:v>0.491610399745476</c:v>
                </c:pt>
                <c:pt idx="9390">
                  <c:v>0.600412867218543</c:v>
                </c:pt>
                <c:pt idx="9391">
                  <c:v>-0.166415488637658</c:v>
                </c:pt>
                <c:pt idx="9392">
                  <c:v>-0.31454885892147</c:v>
                </c:pt>
                <c:pt idx="9393">
                  <c:v>-0.790057760257127</c:v>
                </c:pt>
                <c:pt idx="9394">
                  <c:v>1.53892513418741</c:v>
                </c:pt>
                <c:pt idx="9395">
                  <c:v>0.554666844808321</c:v>
                </c:pt>
                <c:pt idx="9396">
                  <c:v>-0.203316801111827</c:v>
                </c:pt>
                <c:pt idx="9397">
                  <c:v>0.217330566281326</c:v>
                </c:pt>
                <c:pt idx="9398">
                  <c:v>-0.00537038448528639</c:v>
                </c:pt>
                <c:pt idx="9399">
                  <c:v>-0.306586252502305</c:v>
                </c:pt>
                <c:pt idx="9400">
                  <c:v>3.60024297713544</c:v>
                </c:pt>
                <c:pt idx="9401">
                  <c:v>-0.814522339181835</c:v>
                </c:pt>
                <c:pt idx="9402">
                  <c:v>1.52215356968704</c:v>
                </c:pt>
                <c:pt idx="9403">
                  <c:v>0.316205012004425</c:v>
                </c:pt>
                <c:pt idx="9404">
                  <c:v>0.0230302333998844</c:v>
                </c:pt>
                <c:pt idx="9405">
                  <c:v>-0.857807667569086</c:v>
                </c:pt>
                <c:pt idx="9406">
                  <c:v>0.258409308936771</c:v>
                </c:pt>
                <c:pt idx="9407">
                  <c:v>-0.0472846271789796</c:v>
                </c:pt>
                <c:pt idx="9408">
                  <c:v>0.218805834387105</c:v>
                </c:pt>
                <c:pt idx="9409">
                  <c:v>0.347958881774572</c:v>
                </c:pt>
                <c:pt idx="9410">
                  <c:v>0.594222977162477</c:v>
                </c:pt>
                <c:pt idx="9411">
                  <c:v>-0.114371609588977</c:v>
                </c:pt>
                <c:pt idx="9412">
                  <c:v>-0.279196692558085</c:v>
                </c:pt>
                <c:pt idx="9413">
                  <c:v>-0.119719662584664</c:v>
                </c:pt>
                <c:pt idx="9414">
                  <c:v>-0.894337894407837</c:v>
                </c:pt>
                <c:pt idx="9415">
                  <c:v>-0.00772413072337735</c:v>
                </c:pt>
                <c:pt idx="9416">
                  <c:v>1.14937174225226</c:v>
                </c:pt>
                <c:pt idx="9417">
                  <c:v>1.55673904461199</c:v>
                </c:pt>
                <c:pt idx="9418">
                  <c:v>-0.315545439320056</c:v>
                </c:pt>
                <c:pt idx="9419">
                  <c:v>-0.709876980867319</c:v>
                </c:pt>
                <c:pt idx="9420">
                  <c:v>1.4181528339157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Positive"</c:f>
              <c:strCache>
                <c:ptCount val="1"/>
                <c:pt idx="0">
                  <c:v>Positiv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AM Plot data'!$A$1:$A$49</c:f>
              <c:numCache>
                <c:formatCode>General</c:formatCode>
                <c:ptCount val="49"/>
                <c:pt idx="0">
                  <c:v>1.6321208433502</c:v>
                </c:pt>
                <c:pt idx="1">
                  <c:v>1.6355859977916</c:v>
                </c:pt>
                <c:pt idx="2">
                  <c:v>1.64208970116974</c:v>
                </c:pt>
                <c:pt idx="3">
                  <c:v>1.64564217444662</c:v>
                </c:pt>
                <c:pt idx="4">
                  <c:v>1.65207188643426</c:v>
                </c:pt>
                <c:pt idx="5">
                  <c:v>1.68339589676121</c:v>
                </c:pt>
                <c:pt idx="6">
                  <c:v>1.71225740983122</c:v>
                </c:pt>
                <c:pt idx="7">
                  <c:v>1.71648196377698</c:v>
                </c:pt>
                <c:pt idx="8">
                  <c:v>1.74345223006545</c:v>
                </c:pt>
                <c:pt idx="9">
                  <c:v>1.74847251061056</c:v>
                </c:pt>
                <c:pt idx="10">
                  <c:v>1.75283236671024</c:v>
                </c:pt>
                <c:pt idx="11">
                  <c:v>1.75775697811761</c:v>
                </c:pt>
                <c:pt idx="12">
                  <c:v>1.76401938626062</c:v>
                </c:pt>
                <c:pt idx="13">
                  <c:v>1.76901424613851</c:v>
                </c:pt>
                <c:pt idx="14">
                  <c:v>1.77475133879696</c:v>
                </c:pt>
                <c:pt idx="15">
                  <c:v>1.80475766710204</c:v>
                </c:pt>
                <c:pt idx="16">
                  <c:v>1.81235390314963</c:v>
                </c:pt>
                <c:pt idx="17">
                  <c:v>1.83316967092154</c:v>
                </c:pt>
                <c:pt idx="18">
                  <c:v>1.84762883079206</c:v>
                </c:pt>
                <c:pt idx="19">
                  <c:v>1.85508358707349</c:v>
                </c:pt>
                <c:pt idx="20">
                  <c:v>1.86242308952226</c:v>
                </c:pt>
                <c:pt idx="21">
                  <c:v>1.8692392158307</c:v>
                </c:pt>
                <c:pt idx="22">
                  <c:v>1.87763058587644</c:v>
                </c:pt>
                <c:pt idx="23">
                  <c:v>1.88634410604261</c:v>
                </c:pt>
                <c:pt idx="24">
                  <c:v>1.89485736646884</c:v>
                </c:pt>
                <c:pt idx="25">
                  <c:v>1.90380989382987</c:v>
                </c:pt>
                <c:pt idx="26">
                  <c:v>1.92929560014865</c:v>
                </c:pt>
                <c:pt idx="27">
                  <c:v>1.93844094423441</c:v>
                </c:pt>
                <c:pt idx="28">
                  <c:v>1.94905503996388</c:v>
                </c:pt>
                <c:pt idx="29">
                  <c:v>1.96782309170211</c:v>
                </c:pt>
                <c:pt idx="30">
                  <c:v>1.97927347923168</c:v>
                </c:pt>
                <c:pt idx="31">
                  <c:v>2.00165773393129</c:v>
                </c:pt>
                <c:pt idx="32">
                  <c:v>2.01361127139652</c:v>
                </c:pt>
                <c:pt idx="33">
                  <c:v>2.0272469073225</c:v>
                </c:pt>
                <c:pt idx="34">
                  <c:v>2.04127841667472</c:v>
                </c:pt>
                <c:pt idx="35">
                  <c:v>2.056888325788</c:v>
                </c:pt>
                <c:pt idx="36">
                  <c:v>2.07132025429759</c:v>
                </c:pt>
                <c:pt idx="37">
                  <c:v>2.08665022987263</c:v>
                </c:pt>
                <c:pt idx="38">
                  <c:v>2.10817521310337</c:v>
                </c:pt>
                <c:pt idx="39">
                  <c:v>2.12907620287576</c:v>
                </c:pt>
                <c:pt idx="40">
                  <c:v>2.1529467299845</c:v>
                </c:pt>
                <c:pt idx="41">
                  <c:v>2.1839388948685</c:v>
                </c:pt>
                <c:pt idx="42">
                  <c:v>2.21628212667127</c:v>
                </c:pt>
                <c:pt idx="43">
                  <c:v>2.29230974043759</c:v>
                </c:pt>
                <c:pt idx="44">
                  <c:v>2.33382507242328</c:v>
                </c:pt>
                <c:pt idx="45">
                  <c:v>2.39106398841793</c:v>
                </c:pt>
                <c:pt idx="46">
                  <c:v>2.46460709774328</c:v>
                </c:pt>
                <c:pt idx="47">
                  <c:v>2.57750151952053</c:v>
                </c:pt>
                <c:pt idx="48">
                  <c:v>2.80057867301021</c:v>
                </c:pt>
              </c:numCache>
            </c:numRef>
          </c:xVal>
          <c:yVal>
            <c:numRef>
              <c:f>'[1]SAM Plot data'!$B$1:$B$49</c:f>
              <c:numCache>
                <c:formatCode>General</c:formatCode>
                <c:ptCount val="49"/>
                <c:pt idx="0">
                  <c:v>2.34953120182848</c:v>
                </c:pt>
                <c:pt idx="1">
                  <c:v>2.35078325425877</c:v>
                </c:pt>
                <c:pt idx="2">
                  <c:v>2.358065603405</c:v>
                </c:pt>
                <c:pt idx="3">
                  <c:v>2.35819215534384</c:v>
                </c:pt>
                <c:pt idx="4">
                  <c:v>2.37924713879574</c:v>
                </c:pt>
                <c:pt idx="5">
                  <c:v>2.5108672700266</c:v>
                </c:pt>
                <c:pt idx="6">
                  <c:v>2.57635211724746</c:v>
                </c:pt>
                <c:pt idx="7">
                  <c:v>2.58839691041452</c:v>
                </c:pt>
                <c:pt idx="8">
                  <c:v>2.63771411020634</c:v>
                </c:pt>
                <c:pt idx="9">
                  <c:v>2.70315482616916</c:v>
                </c:pt>
                <c:pt idx="10">
                  <c:v>2.70681259316423</c:v>
                </c:pt>
                <c:pt idx="11">
                  <c:v>2.75005845047534</c:v>
                </c:pt>
                <c:pt idx="12">
                  <c:v>2.76871098617259</c:v>
                </c:pt>
                <c:pt idx="13">
                  <c:v>2.7794484473652</c:v>
                </c:pt>
                <c:pt idx="14">
                  <c:v>2.83487861397881</c:v>
                </c:pt>
                <c:pt idx="15">
                  <c:v>3.00351262244888</c:v>
                </c:pt>
                <c:pt idx="16">
                  <c:v>3.06762891779535</c:v>
                </c:pt>
                <c:pt idx="17">
                  <c:v>3.07457978937382</c:v>
                </c:pt>
                <c:pt idx="18">
                  <c:v>3.14647511630717</c:v>
                </c:pt>
                <c:pt idx="19">
                  <c:v>3.25466742675086</c:v>
                </c:pt>
                <c:pt idx="20">
                  <c:v>3.31931277658299</c:v>
                </c:pt>
                <c:pt idx="21">
                  <c:v>3.32601108379396</c:v>
                </c:pt>
                <c:pt idx="22">
                  <c:v>3.33143398108611</c:v>
                </c:pt>
                <c:pt idx="23">
                  <c:v>3.36394699391615</c:v>
                </c:pt>
                <c:pt idx="24">
                  <c:v>3.43102133455538</c:v>
                </c:pt>
                <c:pt idx="25">
                  <c:v>3.45811226726849</c:v>
                </c:pt>
                <c:pt idx="26">
                  <c:v>3.63095547331042</c:v>
                </c:pt>
                <c:pt idx="27">
                  <c:v>3.65084071303813</c:v>
                </c:pt>
                <c:pt idx="28">
                  <c:v>3.6820173040848</c:v>
                </c:pt>
                <c:pt idx="29">
                  <c:v>3.69853248429333</c:v>
                </c:pt>
                <c:pt idx="30">
                  <c:v>3.84285367818482</c:v>
                </c:pt>
                <c:pt idx="31">
                  <c:v>4.04502718829276</c:v>
                </c:pt>
                <c:pt idx="32">
                  <c:v>4.09403468915266</c:v>
                </c:pt>
                <c:pt idx="33">
                  <c:v>4.29217929027341</c:v>
                </c:pt>
                <c:pt idx="34">
                  <c:v>4.30866523510674</c:v>
                </c:pt>
                <c:pt idx="35">
                  <c:v>4.30987628397791</c:v>
                </c:pt>
                <c:pt idx="36">
                  <c:v>4.34553945084028</c:v>
                </c:pt>
                <c:pt idx="37">
                  <c:v>4.36226695570717</c:v>
                </c:pt>
                <c:pt idx="38">
                  <c:v>4.44524618430967</c:v>
                </c:pt>
                <c:pt idx="39">
                  <c:v>4.54961493838274</c:v>
                </c:pt>
                <c:pt idx="40">
                  <c:v>4.60100701560817</c:v>
                </c:pt>
                <c:pt idx="41">
                  <c:v>4.62510152141055</c:v>
                </c:pt>
                <c:pt idx="42">
                  <c:v>4.74870927251794</c:v>
                </c:pt>
                <c:pt idx="43">
                  <c:v>4.95213229521353</c:v>
                </c:pt>
                <c:pt idx="44">
                  <c:v>4.95384393925565</c:v>
                </c:pt>
                <c:pt idx="45">
                  <c:v>5.58153615263242</c:v>
                </c:pt>
                <c:pt idx="46">
                  <c:v>6.34045061185569</c:v>
                </c:pt>
                <c:pt idx="47">
                  <c:v>6.46828469273271</c:v>
                </c:pt>
                <c:pt idx="48">
                  <c:v>6.535554205424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Lower Limit"</c:f>
              <c:strCache>
                <c:ptCount val="1"/>
                <c:pt idx="0">
                  <c:v>Lower Limit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custDash>
                <a:ds d="1200000" sp="300000"/>
              </a:custDash>
              <a:round/>
            </a:ln>
          </c:spPr>
          <c:marker>
            <c:symbol val="square"/>
            <c:size val="3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AM Plot data'!$G$1:$G$2</c:f>
              <c:numCache>
                <c:formatCode>General</c:formatCode>
                <c:ptCount val="2"/>
                <c:pt idx="0">
                  <c:v>-2.89877913989028</c:v>
                </c:pt>
                <c:pt idx="1">
                  <c:v>2.80057867301021</c:v>
                </c:pt>
              </c:numCache>
            </c:numRef>
          </c:xVal>
          <c:yVal>
            <c:numRef>
              <c:f>'[1]SAM Plot data'!$H$1:$H$2</c:f>
              <c:numCache>
                <c:formatCode>General</c:formatCode>
                <c:ptCount val="2"/>
                <c:pt idx="0">
                  <c:v>-3.61571550516555</c:v>
                </c:pt>
                <c:pt idx="1">
                  <c:v>2.0836423077349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Upper Limit"</c:f>
              <c:strCache>
                <c:ptCount val="1"/>
                <c:pt idx="0">
                  <c:v>Upper Limit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custDash>
                <a:ds d="1200000" sp="300000"/>
              </a:custDash>
              <a:round/>
            </a:ln>
          </c:spPr>
          <c:marker>
            <c:symbol val="square"/>
            <c:size val="3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AM Plot data'!$G$1:$G$2</c:f>
              <c:numCache>
                <c:formatCode>General</c:formatCode>
                <c:ptCount val="2"/>
                <c:pt idx="0">
                  <c:v>-2.89877913989028</c:v>
                </c:pt>
                <c:pt idx="1">
                  <c:v>2.80057867301021</c:v>
                </c:pt>
              </c:numCache>
            </c:numRef>
          </c:xVal>
          <c:yVal>
            <c:numRef>
              <c:f>'[1]SAM Plot data'!$I$1:$I$2</c:f>
              <c:numCache>
                <c:formatCode>General</c:formatCode>
                <c:ptCount val="2"/>
                <c:pt idx="0">
                  <c:v>-2.18184277461501</c:v>
                </c:pt>
                <c:pt idx="1">
                  <c:v>3.5175150382854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45-degree Line"</c:f>
              <c:strCache>
                <c:ptCount val="1"/>
                <c:pt idx="0">
                  <c:v>45-degree Line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AM Plot data'!$G$1:$G$2</c:f>
              <c:numCache>
                <c:formatCode>General</c:formatCode>
                <c:ptCount val="2"/>
                <c:pt idx="0">
                  <c:v>-2.89877913989028</c:v>
                </c:pt>
                <c:pt idx="1">
                  <c:v>2.80057867301021</c:v>
                </c:pt>
              </c:numCache>
            </c:numRef>
          </c:xVal>
          <c:yVal>
            <c:numRef>
              <c:f>'[1]SAM Plot data'!$G$1:$G$2</c:f>
              <c:numCache>
                <c:formatCode>General</c:formatCode>
                <c:ptCount val="2"/>
                <c:pt idx="0">
                  <c:v>-2.89877913989028</c:v>
                </c:pt>
                <c:pt idx="1">
                  <c:v>2.80057867301021</c:v>
                </c:pt>
              </c:numCache>
            </c:numRef>
          </c:yVal>
          <c:smooth val="0"/>
        </c:ser>
        <c:axId val="97713084"/>
        <c:axId val="74434039"/>
      </c:scatterChart>
      <c:valAx>
        <c:axId val="9771308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Expecte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434039"/>
        <c:crossesAt val="0"/>
        <c:crossBetween val="midCat"/>
      </c:valAx>
      <c:valAx>
        <c:axId val="7443403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Observe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713084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0"/>
    <c:dispBlanksAs val="gap"/>
  </c:chart>
  <c:spPr>
    <a:noFill/>
    <a:ln w="1260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6</xdr:row>
      <xdr:rowOff>0</xdr:rowOff>
    </xdr:from>
    <xdr:to>
      <xdr:col>3</xdr:col>
      <xdr:colOff>7381800</xdr:colOff>
      <xdr:row>91</xdr:row>
      <xdr:rowOff>162000</xdr:rowOff>
    </xdr:to>
    <xdr:graphicFrame>
      <xdr:nvGraphicFramePr>
        <xdr:cNvPr id="0" name="Chart 1"/>
        <xdr:cNvGraphicFramePr/>
      </xdr:nvGraphicFramePr>
      <xdr:xfrm>
        <a:off x="0" y="9610560"/>
        <a:ext cx="9176400" cy="5829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0298144443136793</cdr:x>
      <cdr:y>0.00426083734716562</cdr:y>
    </cdr:from>
    <cdr:to>
      <cdr:x>0.335490957592876</cdr:x>
      <cdr:y>0.0350129677658392</cdr:y>
    </cdr:to>
    <cdr:sp>
      <cdr:nvSpPr>
        <cdr:cNvPr id="1" name="SIG"/>
        <cdr:cNvSpPr/>
      </cdr:nvSpPr>
      <cdr:spPr>
        <a:xfrm>
          <a:off x="27360" y="24840"/>
          <a:ext cx="3051360" cy="179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980" spc="-1" strike="noStrike">
              <a:solidFill>
                <a:srgbClr val="800080"/>
              </a:solidFill>
              <a:latin typeface="Arial"/>
            </a:rPr>
            <a:t>Significant: 49</a:t>
          </a:r>
          <a:endParaRPr b="0" sz="980" spc="-1" strike="noStrike">
            <a:latin typeface="Times New Roman"/>
          </a:endParaRPr>
        </a:p>
      </cdr:txBody>
    </cdr:sp>
  </cdr:relSizeAnchor>
  <cdr:relSizeAnchor>
    <cdr:from>
      <cdr:x>0.00298144443136793</cdr:x>
      <cdr:y>0.0372360133382734</cdr:y>
    </cdr:from>
    <cdr:to>
      <cdr:x>0.335490957592876</cdr:x>
      <cdr:y>0.0677411386933432</cdr:y>
    </cdr:to>
    <cdr:sp>
      <cdr:nvSpPr>
        <cdr:cNvPr id="2" name="FD"/>
        <cdr:cNvSpPr/>
      </cdr:nvSpPr>
      <cdr:spPr>
        <a:xfrm>
          <a:off x="27360" y="217080"/>
          <a:ext cx="3051360" cy="177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980" spc="-1" strike="noStrike">
              <a:solidFill>
                <a:srgbClr val="800080"/>
              </a:solidFill>
              <a:latin typeface="Arial"/>
            </a:rPr>
            <a:t>Median # false significant: 0.00000</a:t>
          </a:r>
          <a:endParaRPr b="0" sz="980" spc="-1" strike="noStrike">
            <a:latin typeface="Times New Roman"/>
          </a:endParaRPr>
        </a:p>
      </cdr:txBody>
    </cdr:sp>
  </cdr:relSizeAnchor>
  <cdr:relSizeAnchor>
    <cdr:from>
      <cdr:x>0.767996547801185</cdr:x>
      <cdr:y>0.00426083734716562</cdr:y>
    </cdr:from>
    <cdr:to>
      <cdr:x>0.997489309952532</cdr:x>
      <cdr:y>0.0350129677658392</cdr:y>
    </cdr:to>
    <cdr:sp>
      <cdr:nvSpPr>
        <cdr:cNvPr id="3" name="Delta"/>
        <cdr:cNvSpPr/>
      </cdr:nvSpPr>
      <cdr:spPr>
        <a:xfrm>
          <a:off x="7047720" y="24840"/>
          <a:ext cx="2106000" cy="179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980" spc="-1" strike="noStrike">
              <a:solidFill>
                <a:srgbClr val="800080"/>
              </a:solidFill>
              <a:latin typeface="Arial"/>
            </a:rPr>
            <a:t>Delta 0.71694</a:t>
          </a:r>
          <a:endParaRPr b="0" sz="980" spc="-1" strike="noStrike">
            <a:latin typeface="Times New Roman"/>
          </a:endParaRPr>
        </a:p>
      </cdr:txBody>
    </cdr:sp>
  </cdr:relSizeAnchor>
  <cdr:relSizeAnchor>
    <cdr:from>
      <cdr:x>0.767996547801185</cdr:x>
      <cdr:y>0.0372360133382734</cdr:y>
    </cdr:from>
    <cdr:to>
      <cdr:x>0.997489309952532</cdr:x>
      <cdr:y>0.0677411386933432</cdr:y>
    </cdr:to>
    <cdr:sp>
      <cdr:nvSpPr>
        <cdr:cNvPr id="4" name="Fold Change"/>
        <cdr:cNvSpPr/>
      </cdr:nvSpPr>
      <cdr:spPr>
        <a:xfrm>
          <a:off x="7047720" y="217080"/>
          <a:ext cx="2106000" cy="177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980" spc="-1" strike="noStrike">
              <a:solidFill>
                <a:srgbClr val="800080"/>
              </a:solidFill>
              <a:latin typeface="Arial"/>
            </a:rPr>
            <a:t>Fold Change 3.00000</a:t>
          </a:r>
          <a:endParaRPr b="0" sz="980" spc="-1" strike="noStrike">
            <a:latin typeface="Times New Roman"/>
          </a:endParaRPr>
        </a:p>
      </cdr:txBody>
    </cdr:sp>
  </cdr:relSizeAnchor>
</c:userShape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ocuments%20and%20Settings/Martin%20Buess/My%20Documents/Daten%20zur%20Archivierung,%20die%20whs%20nicht%20mehr%20gebraucht%20werden%20koennen/Daten%20September%20bis%20April/repeat%20experiments/CCL%20mda%20repeat/6835SAM%20output%20block%20permutation1%20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6835SAM input.pcl"/>
      <sheetName val="SAM Imputed Dataset"/>
      <sheetName val="SAM Plot data"/>
      <sheetName val="SAM Plot"/>
      <sheetName val="SAM Output"/>
    </sheetNames>
    <sheetDataSet>
      <sheetData sheetId="0"/>
      <sheetData sheetId="1"/>
      <sheetData sheetId="2"/>
      <sheetData sheetId="3"/>
      <sheetData sheetId="4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genome-www4.stanford.edu/cgi-bin/SMD/source/sourceResult?choice=Gene&amp;option=Name&amp;criteria=OAS1%20%7C%7C%202&apos;,5&apos;-oligoadenylate%20synthetase%201,%2040/46kDa%20%7C%7C%20Hs.442936%20%7C%7C%20AA146772%20%7C%7C%20%20%7C%7C%204938%20%7C%7C%20308156" TargetMode="External"/><Relationship Id="rId2" Type="http://schemas.openxmlformats.org/officeDocument/2006/relationships/hyperlink" Target="http://genome-www4.stanford.edu/cgi-bin/SMD/source/sourceResult?choice=Gene&amp;option=Name&amp;criteria=OAS2%20%7C%7C%202&apos;-5&apos;-oligoadenylate%20synthetase%202,%2069/71kDa%20%7C%7C%20Hs.414332%20%7C%7C%20R34567%20%7C%7C%20%20%7C%7C%204939%20%7C%7C%2099062" TargetMode="External"/><Relationship Id="rId3" Type="http://schemas.openxmlformats.org/officeDocument/2006/relationships/hyperlink" Target="http://genome-www4.stanford.edu/cgi-bin/SMD/source/sourceResult?choice=Gene&amp;option=Name&amp;criteria=LOC129607%20%7C%7C%20Hypothetical%20protein%20LOC129607%20%7C%7C%20Hs.7155%20%7C%7C%20H60297%20%7C%7C%20%20%7C%7C%20129607%20%7C%7C%20105509" TargetMode="External"/><Relationship Id="rId4" Type="http://schemas.openxmlformats.org/officeDocument/2006/relationships/hyperlink" Target="http://genome-www4.stanford.edu/cgi-bin/SMD/source/sourceResult?choice=Gene&amp;option=Name&amp;criteria=OAS1%20%7C%7C%202&apos;,5&apos;-oligoadenylate%20synthetase%201,%2040/46kDa%20%7C%7C%20Hs.442936%20%7C%7C%20AA085947%20%7C%7C%20%20%7C%7C%204938%20%7C%7C%2098937" TargetMode="External"/><Relationship Id="rId5" Type="http://schemas.openxmlformats.org/officeDocument/2006/relationships/hyperlink" Target="http://genome-www4.stanford.edu/cgi-bin/SMD/source/sourceResult?choice=Gene&amp;option=Name&amp;criteria=cig5%20%7C%7C%20Viperin%20%7C%7C%20Hs.17518%20%7C%7C%20T95113%20%7C%7C%20%20%7C%7C%2091543%20%7C%7C%20110771" TargetMode="External"/><Relationship Id="rId6" Type="http://schemas.openxmlformats.org/officeDocument/2006/relationships/hyperlink" Target="http://genome-www4.stanford.edu/cgi-bin/SMD/source/sourceResult?choice=Gene&amp;option=Name&amp;criteria=%7C%7C%20%20%7C%7C%20%20%7C%7C%20AI357590%20%7C%7C%20%20%7C%7C%20%20%7C%7C%20312148" TargetMode="External"/><Relationship Id="rId7" Type="http://schemas.openxmlformats.org/officeDocument/2006/relationships/hyperlink" Target="http://genome-www4.stanford.edu/cgi-bin/SMD/source/sourceResult?choice=Gene&amp;option=Name&amp;criteria=IFIH1%20%7C%7C%20Interferon%20induced%20with%20helicase%20C%20domain%201%20%7C%7C%20Hs.389539%20%7C%7C%20H26598%20%7C%7C%20%20%7C%7C%2064135%20%7C%7C%20116724" TargetMode="External"/><Relationship Id="rId8" Type="http://schemas.openxmlformats.org/officeDocument/2006/relationships/hyperlink" Target="http://genome-www4.stanford.edu/cgi-bin/SMD/source/sourceResult?choice=Gene&amp;option=Name&amp;criteria=PRIC285%20%7C%7C%20Peroxisomal%20proliferator-activated%20receptor%20A%20interacting%20complex%20285%20%7C%7C%20Hs.151714%20%7C%7C%20AA056755%20%7C%7C%20%20%7" TargetMode="External"/><Relationship Id="rId9" Type="http://schemas.openxmlformats.org/officeDocument/2006/relationships/hyperlink" Target="http://genome-www4.stanford.edu/cgi-bin/SMD/source/sourceResult?choice=Gene&amp;option=Name&amp;criteria=IFRG28%20%7C%7C%2028kD%20interferon%20responsive%20protein%20%7C%7C%20Hs.43388%20%7C%7C%20N23400%20%7C%7C%20%20%7C%7C%2064108%20%7C%7C%20225978" TargetMode="External"/><Relationship Id="rId10" Type="http://schemas.openxmlformats.org/officeDocument/2006/relationships/hyperlink" Target="http://genome-www4.stanford.edu/cgi-bin/SMD/source/sourceResult?choice=Gene&amp;option=Name&amp;criteria=RGS6%20%7C%7C%20Regulator%20of%20G-protein%20signalling%206%20%7C%7C%20Hs.131871%20%7C%7C%20R39325%20%7C%7C%20%20%7C%7C%209628%20%7C%7C%20120348" TargetMode="External"/><Relationship Id="rId11" Type="http://schemas.openxmlformats.org/officeDocument/2006/relationships/hyperlink" Target="http://genome-www4.stanford.edu/cgi-bin/SMD/source/sourceResult?choice=Gene&amp;option=Name&amp;criteria=SAMHD1%20%7C%7C%20SAM%20domain%20and%20HD%20domain%201%20%7C%7C%20Hs.371264%20%7C%7C%20AA421603%20%7C%7C%20%20%7C%7C%2025939%20%7C%7C%20222396" TargetMode="External"/><Relationship Id="rId12" Type="http://schemas.openxmlformats.org/officeDocument/2006/relationships/hyperlink" Target="http://genome-www4.stanford.edu/cgi-bin/SMD/source/sourceResult?choice=Gene&amp;option=Name&amp;criteria=ISG20%20%7C%7C%20Interferon%20stimulated%20gene%2020kDa%20%7C%7C%20Hs.105434%20%7C%7C%20AA150500%20%7C%7C%20%20%7C%7C%203669%20%7C%7C%20108180" TargetMode="External"/><Relationship Id="rId13" Type="http://schemas.openxmlformats.org/officeDocument/2006/relationships/hyperlink" Target="http://genome-www4.stanford.edu/cgi-bin/SMD/source/sourceResult?choice=Gene&amp;option=Name&amp;criteria=SAMHD1%20%7C%7C%20SAM%20domain%20and%20HD%20domain%201%20%7C%7C%20Hs.371264%20%7C%7C%20W80464%20%7C%7C%20%20%7C%7C%2025939%20%7C%7C%20222985" TargetMode="External"/><Relationship Id="rId14" Type="http://schemas.openxmlformats.org/officeDocument/2006/relationships/hyperlink" Target="http://genome-www4.stanford.edu/cgi-bin/SMD/source/sourceResult?choice=Gene&amp;option=Name&amp;criteria=AIM2%20%7C%7C%20Absent%20in%20melanoma%202%20%7C%7C%20Hs.105115%20%7C%7C%20AA458912%20%7C%7C%20AIM2=interferon-inducible%20protein=associated%20with%20chromos" TargetMode="External"/><Relationship Id="rId15" Type="http://schemas.openxmlformats.org/officeDocument/2006/relationships/hyperlink" Target="http://genome-www4.stanford.edu/cgi-bin/SMD/source/sourceResult?choice=Gene&amp;option=Name&amp;criteria=MX2%20%7C%7C%20Myxovirus%20(influenza%20virus)%20resistance%202%20(mouse)%20%7C%7C%20Hs.926%20%7C%7C%20AA286908%20%7C%7C%20MxB=interferon-induced%20cellular%2" TargetMode="External"/><Relationship Id="rId16" Type="http://schemas.openxmlformats.org/officeDocument/2006/relationships/hyperlink" Target="http://genome-www4.stanford.edu/cgi-bin/SMD/source/sourceResult?choice=Gene&amp;option=Name&amp;criteria=IRF7%20%7C%7C%20Interferon%20regulatory%20factor%207%20%7C%7C%20Hs.166120%20%7C%7C%20AA877255%20%7C%7C%20%20%7C%7C%203665%20%7C%7C%20105812" TargetMode="External"/><Relationship Id="rId17" Type="http://schemas.openxmlformats.org/officeDocument/2006/relationships/hyperlink" Target="http://genome-www4.stanford.edu/cgi-bin/SMD/source/sourceResult?choice=Gene&amp;option=Name&amp;criteria=OAS2%20%7C%7C%202&apos;-5&apos;-oligoadenylate%20synthetase%202,%2069/71kDa%20%7C%7C%20Hs.414332%20%7C%7C%20R72243%20%7C%7C%20%20%7C%7C%204939%20%7C%7C%20112895" TargetMode="External"/><Relationship Id="rId18" Type="http://schemas.openxmlformats.org/officeDocument/2006/relationships/hyperlink" Target="http://genome-www4.stanford.edu/cgi-bin/SMD/source/sourceResult?choice=Gene&amp;option=Name&amp;criteria=PARP14%20%7C%7C%20Poly%20(ADP-ribose)%20polymerase%20family,%20member%2014%20%7C%7C%20Hs.152925%20%7C%7C%20AA983830%20%7C%7C%20%20%7C%7C%2054625%20%7C%7C%2030" TargetMode="External"/><Relationship Id="rId19" Type="http://schemas.openxmlformats.org/officeDocument/2006/relationships/hyperlink" Target="http://genome-www4.stanford.edu/cgi-bin/SMD/source/sourceResult?choice=Gene&amp;option=Name&amp;criteria=PRKR%20%7C%7C%20Protein%20kinase,%20interferon-inducible%20double%20stranded%20RNA%20dependent%20%7C%7C%20Hs.439523%20%7C%7C%20AA010079%20%7C%7C%20%20%7C%7C%2" TargetMode="External"/><Relationship Id="rId20" Type="http://schemas.openxmlformats.org/officeDocument/2006/relationships/hyperlink" Target="http://genome-www4.stanford.edu/cgi-bin/SMD/source/sourceResult?choice=Gene&amp;option=Name&amp;criteria=IFIT2%20%7C%7C%20Interferon-induced%20protein%20with%20tetratricopeptide%20repeats%202%20%7C%7C%20Hs.169274%20%7C%7C%20N63988%20%7C%7C%20%20%7C%7C%203433%20%7" TargetMode="External"/><Relationship Id="rId21" Type="http://schemas.openxmlformats.org/officeDocument/2006/relationships/hyperlink" Target="http://genome-www4.stanford.edu/cgi-bin/SMD/source/sourceResult?choice=Gene&amp;option=Name&amp;criteria=MX1%20%7C%7C%20Myxovirus%20(influenza%20virus)%20resistance%201,%20interferon-inducible%20protein%20p78%20(mouse)%20%7C%7C%20Hs.436836%20%7C%7C%20AA456886%20%" TargetMode="External"/><Relationship Id="rId22" Type="http://schemas.openxmlformats.org/officeDocument/2006/relationships/hyperlink" Target="http://genome-www4.stanford.edu/cgi-bin/SMD/source/sourceResult?choice=Gene&amp;option=Name&amp;criteria=%7C%7C%20Transcribed%20locus%20%7C%7C%20Hs.125087%20%7C%7C%20H11453%20%7C%7C%20%20%7C%7C%20%20%7C%7C%20111755" TargetMode="External"/><Relationship Id="rId23" Type="http://schemas.openxmlformats.org/officeDocument/2006/relationships/hyperlink" Target="http://genome-www4.stanford.edu/cgi-bin/SMD/source/sourceResult?choice=Gene&amp;option=Name&amp;criteria=ZC3HDC1%20%7C%7C%20Zinc%20finger%20CCCH%20type%20domain%20containing%201%20%7C%7C%20Hs.12646%20%7C%7C%20H57857%20%7C%7C%20%20%7C%7C%2064761%20%7C%7C%20101005" TargetMode="External"/><Relationship Id="rId24" Type="http://schemas.openxmlformats.org/officeDocument/2006/relationships/hyperlink" Target="http://genome-www4.stanford.edu/cgi-bin/SMD/source/sourceResult?choice=Gene&amp;option=Name&amp;criteria=IFIT1%20%7C%7C%20Interferon-induced%20protein%20with%20tetratricopeptide%20repeats%201%20%7C%7C%20Hs.20315%20%7C%7C%20AI953299%20%7C%7C%20%20%7C%7C%203434%20%" TargetMode="External"/><Relationship Id="rId25" Type="http://schemas.openxmlformats.org/officeDocument/2006/relationships/hyperlink" Target="http://genome-www4.stanford.edu/cgi-bin/SMD/source/sourceResult?choice=Gene&amp;option=Name&amp;criteria=PLSCR1%20%7C%7C%20Phospholipid%20scramblase%201%20%7C%7C%20Hs.348478%20%7C%7C%20N25945%20%7C%7C%20%20%7C%7C%205359%20%7C%7C%20101929" TargetMode="External"/><Relationship Id="rId26" Type="http://schemas.openxmlformats.org/officeDocument/2006/relationships/hyperlink" Target="http://genome-www4.stanford.edu/cgi-bin/SMD/source/sourceResult?choice=Gene&amp;option=Name&amp;criteria=%7C%7C%20%20%7C%7C%20%20%7C%7C%20AI129113%20%7C%7C%20%20%7C%7C%20%20%7C%7C%20317252" TargetMode="External"/><Relationship Id="rId27" Type="http://schemas.openxmlformats.org/officeDocument/2006/relationships/hyperlink" Target="http://genome-www4.stanford.edu/cgi-bin/SMD/source/sourceResult?choice=Gene&amp;option=Name&amp;criteria=ISG20%20%7C%7C%20Interferon%20stimulated%20gene%2020kDa%20%7C%7C%20Hs.105434%20%7C%7C%20AA477196%20%7C%7C%20HEM45=gpISG20=interferon-inducible%20PML%20nuclear" TargetMode="External"/><Relationship Id="rId28" Type="http://schemas.openxmlformats.org/officeDocument/2006/relationships/hyperlink" Target="http://genome-www4.stanford.edu/cgi-bin/SMD/source/sourceResult?choice=Gene&amp;option=Name&amp;criteria=EPSTI1%20%7C%7C%20Epithelial%20stromal%20interaction%201%20(breast)%20%7C%7C%20Hs.343800%20%7C%7C%20AI286247%20%7C%7C%20%20%7C%7C%2094240%20%7C%7C%20316724" TargetMode="External"/><Relationship Id="rId29" Type="http://schemas.openxmlformats.org/officeDocument/2006/relationships/hyperlink" Target="http://genome-www4.stanford.edu/cgi-bin/SMD/source/sourceResult?choice=Gene&amp;option=Name&amp;criteria=IFIT1%20%7C%7C%20Interferon-induced%20protein%20with%20tetratricopeptide%20repeats%201%20%7C%7C%20Hs.20315%20%7C%7C%20AA074989%20%7C%7C%20%20%7C%7C%203434%20%" TargetMode="External"/><Relationship Id="rId30" Type="http://schemas.openxmlformats.org/officeDocument/2006/relationships/hyperlink" Target="http://genome-www4.stanford.edu/cgi-bin/SMD/source/sourceResult?choice=Gene&amp;option=Name&amp;criteria=%7C%7C%20%20%7C%7C%20%20%7C%7C%20AA142842%20%7C%7C%20%20%7C%7C%20%20%7C%7C%2099514" TargetMode="External"/><Relationship Id="rId31" Type="http://schemas.openxmlformats.org/officeDocument/2006/relationships/hyperlink" Target="http://genome-www4.stanford.edu/cgi-bin/SMD/source/sourceResult?choice=Gene&amp;option=Name&amp;criteria=PARP14%20%7C%7C%20Poly%20(ADP-ribose)%20polymerase%20family,%20member%2014%20%7C%7C%20Hs.152925%20%7C%7C%20T64956%20%7C%7C%20%20%7C%7C%2054625%20%7C%7C%209947" TargetMode="External"/><Relationship Id="rId32" Type="http://schemas.openxmlformats.org/officeDocument/2006/relationships/hyperlink" Target="http://genome-www4.stanford.edu/cgi-bin/SMD/source/sourceResult?choice=Gene&amp;option=Name&amp;criteria=IFI27%20%7C%7C%20Interferon,%20alpha-inducible%20protein%2027%20%7C%7C%20Hs.278613%20%7C%7C%20AA157813%20%7C%7C%20%20%7C%7C%203429%20%7C%7C%20102169" TargetMode="External"/><Relationship Id="rId33" Type="http://schemas.openxmlformats.org/officeDocument/2006/relationships/hyperlink" Target="http://genome-www4.stanford.edu/cgi-bin/SMD/source/sourceResult?choice=Gene&amp;option=Name&amp;criteria=G1P2%20%7C%7C%20Interferon,%20alpha-inducible%20protein%20(clone%20IFI-15K)%20%7C%7C%20Hs.458485%20%7C%7C%20AA406019%20%7C%7C%20Interferon-induced%2017%20KD%2" TargetMode="External"/><Relationship Id="rId34" Type="http://schemas.openxmlformats.org/officeDocument/2006/relationships/hyperlink" Target="http://genome-www4.stanford.edu/cgi-bin/SMD/source/sourceResult?choice=Gene&amp;option=Name&amp;criteria=%7C%7C%20%20%7C%7C%20%20%7C%7C%20AA902449%20%7C%7C%20%20%7C%7C%20%20%7C%7C%20220476" TargetMode="External"/><Relationship Id="rId35" Type="http://schemas.openxmlformats.org/officeDocument/2006/relationships/hyperlink" Target="http://genome-www4.stanford.edu/cgi-bin/SMD/source/sourceResult?choice=Gene&amp;option=Name&amp;criteria=%7C%7C%20%20%7C%7C%20%20%7C%7C%20AA487462%20%7C%7C%20%20%7C%7C%20%20%7C%7C%20120688" TargetMode="External"/><Relationship Id="rId36" Type="http://schemas.openxmlformats.org/officeDocument/2006/relationships/hyperlink" Target="http://genome-www4.stanford.edu/cgi-bin/SMD/source/sourceResult?choice=Gene&amp;option=Name&amp;criteria=MX1%20%7C%7C%20Myxovirus%20(influenza%20virus)%20resistance%201,%20interferon-inducible%20protein%20p78%20(mouse)%20%7C%7C%20Hs.436836%20%7C%7C%20AA405416%20%" TargetMode="External"/><Relationship Id="rId37" Type="http://schemas.openxmlformats.org/officeDocument/2006/relationships/hyperlink" Target="http://genome-www4.stanford.edu/cgi-bin/SMD/source/sourceResult?choice=Gene&amp;option=Name&amp;criteria=%7C%7C%20Transcribed%20locus%20%7C%7C%20Hs.125087%20%7C%7C%20AA149783%20%7C%7C%20%20%7C%7C%20%20%7C%7C%2099815" TargetMode="External"/><Relationship Id="rId38" Type="http://schemas.openxmlformats.org/officeDocument/2006/relationships/hyperlink" Target="http://genome-www4.stanford.edu/cgi-bin/SMD/source/sourceResult?choice=Gene&amp;option=Name&amp;criteria=CSF3%20%7C%7C%20Colony%20stimulating%20factor%203%20(granulocyte)%20%7C%7C%20Hs.2233%20%7C%7C%20AI074784%20%7C%7C%20%20%7C%7C%201440%20%7C%7C%20316341" TargetMode="External"/><Relationship Id="rId39" Type="http://schemas.openxmlformats.org/officeDocument/2006/relationships/hyperlink" Target="http://genome-www4.stanford.edu/cgi-bin/SMD/source/sourceResult?choice=Gene&amp;option=Name&amp;criteria=C7orf6%20%7C%7C%20Chromosome%207%20open%20reading%20frame%206%20%7C%7C%20Hs.319825%20%7C%7C%20AA988857%20%7C%7C%20%20%7C%7C%20219285%20%7C%7C%20307214" TargetMode="External"/><Relationship Id="rId40" Type="http://schemas.openxmlformats.org/officeDocument/2006/relationships/hyperlink" Target="http://genome-www4.stanford.edu/cgi-bin/SMD/source/sourceResult?choice=Gene&amp;option=Name&amp;criteria=%7C%7C%20Transcribed%20locus%20%7C%7C%20Hs.97872%20%7C%7C%20AA402719%20%7C%7C%20%20%7C%7C%20%20%7C%7C%20102912" TargetMode="External"/><Relationship Id="rId41" Type="http://schemas.openxmlformats.org/officeDocument/2006/relationships/hyperlink" Target="http://genome-www4.stanford.edu/cgi-bin/SMD/source/sourceResult?choice=Gene&amp;option=Name&amp;criteria=%7C%7C%20%20%7C%7C%20%20%7C%7C%20AI347124%20%7C%7C%20%20%7C%7C%20%20%7C%7C%20314886" TargetMode="External"/><Relationship Id="rId42" Type="http://schemas.openxmlformats.org/officeDocument/2006/relationships/hyperlink" Target="http://genome-www4.stanford.edu/cgi-bin/SMD/source/sourceResult?choice=Gene&amp;option=Name&amp;criteria=%7C%7C%20%20%7C%7C%20%20%7C%7C%20AA996042%20%7C%7C%20%20%7C%7C%20%20%7C%7C%20309605" TargetMode="External"/><Relationship Id="rId43" Type="http://schemas.openxmlformats.org/officeDocument/2006/relationships/hyperlink" Target="http://genome-www4.stanford.edu/cgi-bin/SMD/source/sourceResult?choice=Gene&amp;option=Name&amp;criteria=C6orf85%20%7C%7C%20Chromosome%206%20open%20reading%20frame%2085%20%7C%7C%20Hs.7734%20%7C%7C%20N67034%20%7C%7C%20%20%7C%7C%2063027%20%7C%7C%20103626" TargetMode="External"/><Relationship Id="rId44" Type="http://schemas.openxmlformats.org/officeDocument/2006/relationships/hyperlink" Target="http://genome-www4.stanford.edu/cgi-bin/SMD/source/sourceResult?choice=Gene&amp;option=Name&amp;criteria=INADL%20%7C%7C%20InaD-like%20protein%20%7C%7C%20Hs.436450%20%7C%7C%20R98435%20%7C%7C%20%20%7C%7C%2010207%20%7C%7C%20113504" TargetMode="External"/><Relationship Id="rId45" Type="http://schemas.openxmlformats.org/officeDocument/2006/relationships/hyperlink" Target="http://genome-www4.stanford.edu/cgi-bin/SMD/source/sourceResult?choice=Gene&amp;option=Name&amp;criteria=IFITM1%20%7C%7C%20Interferon%20induced%20transmembrane%20protein%201%20(9-27)%20%7C%7C%20Hs.458414%20%7C%7C%20AA419251%20%7C%7C%20%20%7C%7C%208519%20%7C%7C%20" TargetMode="External"/><Relationship Id="rId46" Type="http://schemas.openxmlformats.org/officeDocument/2006/relationships/hyperlink" Target="http://genome-www4.stanford.edu/cgi-bin/SMD/source/sourceResult?choice=Gene&amp;option=Name&amp;criteria=TNFSF10%20%7C%7C%20Tumor%20necrosis%20factor%20(ligand)%20superfamily,%20member%2010%20%7C%7C%20Hs.387871%20%7C%7C%20H54628%20%7C%7C%20TRAIL=Apo-2%20ligand%20" TargetMode="External"/><Relationship Id="rId47" Type="http://schemas.openxmlformats.org/officeDocument/2006/relationships/hyperlink" Target="http://genome-www4.stanford.edu/cgi-bin/SMD/source/sourceResult?choice=Gene&amp;option=Name&amp;criteria=CXCL10%20%7C%7C%20Chemokine%20(C-X-C%20motif)%20ligand%2010%20%7C%7C%20Hs.413924%20%7C%7C%20AA878880%20%7C%7C%20%20%7C%7C%203627%20%7C%7C%20117977" TargetMode="External"/><Relationship Id="rId48" Type="http://schemas.openxmlformats.org/officeDocument/2006/relationships/hyperlink" Target="http://genome-www4.stanford.edu/cgi-bin/SMD/source/sourceResult?choice=Gene&amp;option=Name&amp;criteria=MAFB%20%7C%7C%20V-maf%20musculoaponeurotic%20fibrosarcoma%20oncogene%20homolog%20B%20(avian)%20%7C%7C%20Hs.169487%20%7C%7C%20AA037402%20%7C%7C%20%20%7C%7C%209" TargetMode="External"/><Relationship Id="rId49" Type="http://schemas.openxmlformats.org/officeDocument/2006/relationships/hyperlink" Target="http://genome-www4.stanford.edu/cgi-bin/SMD/source/sourceResult?choice=Gene&amp;option=Name&amp;criteria=HLA-DRB6%20%7C%7C%20Major%20histocompatibility%20complex,%20class%20II,%20DR%20beta%206%20(pseudogene)%20%7C%7C%20Hs.534338%20%7C%7C%20AI923787%20%7C%7C%20%20" TargetMode="External"/><Relationship Id="rId50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06" activeCellId="0" sqref="D10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4.41"/>
    <col collapsed="false" customWidth="true" hidden="false" outlineLevel="0" max="3" min="3" style="0" width="11.99"/>
    <col collapsed="false" customWidth="true" hidden="false" outlineLevel="0" max="4" min="4" style="0" width="137.85"/>
    <col collapsed="false" customWidth="true" hidden="false" outlineLevel="0" max="5" min="5" style="0" width="10.41"/>
    <col collapsed="false" customWidth="true" hidden="false" outlineLevel="0" max="6" min="6" style="0" width="11.28"/>
    <col collapsed="false" customWidth="true" hidden="false" outlineLevel="0" max="7" min="7" style="0" width="16.13"/>
  </cols>
  <sheetData>
    <row r="1" customFormat="false" ht="55.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12.75" hidden="false" customHeight="false" outlineLevel="0" collapsed="false">
      <c r="A2" s="1"/>
      <c r="B2" s="1"/>
      <c r="C2" s="1"/>
      <c r="D2" s="1"/>
      <c r="E2" s="1"/>
      <c r="F2" s="1"/>
      <c r="G2" s="1"/>
      <c r="H2" s="1"/>
    </row>
    <row r="3" customFormat="false" ht="12.75" hidden="false" customHeight="false" outlineLevel="0" collapsed="false">
      <c r="A3" s="2" t="s">
        <v>1</v>
      </c>
      <c r="B3" s="2"/>
      <c r="C3" s="2"/>
      <c r="D3" s="2"/>
      <c r="E3" s="2"/>
      <c r="F3" s="2"/>
      <c r="G3" s="2"/>
      <c r="H3" s="2"/>
    </row>
    <row r="4" customFormat="false" ht="12.75" hidden="false" customHeight="false" outlineLevel="0" collapsed="false">
      <c r="A4" s="2"/>
      <c r="B4" s="2"/>
      <c r="C4" s="2"/>
      <c r="D4" s="2"/>
      <c r="E4" s="2"/>
      <c r="F4" s="2"/>
      <c r="G4" s="2"/>
      <c r="H4" s="2"/>
    </row>
    <row r="5" customFormat="false" ht="12.75" hidden="false" customHeight="false" outlineLevel="0" collapsed="false">
      <c r="B5" s="3" t="s">
        <v>2</v>
      </c>
      <c r="C5" s="3" t="s">
        <v>3</v>
      </c>
      <c r="D5" s="3" t="s">
        <v>4</v>
      </c>
      <c r="E5" s="3" t="s">
        <v>5</v>
      </c>
      <c r="F5" s="3" t="s">
        <v>6</v>
      </c>
      <c r="G5" s="3" t="s">
        <v>7</v>
      </c>
      <c r="H5" s="3" t="s">
        <v>8</v>
      </c>
      <c r="I5" s="3" t="s">
        <v>9</v>
      </c>
    </row>
    <row r="6" customFormat="false" ht="12.75" hidden="false" customHeight="false" outlineLevel="0" collapsed="false">
      <c r="B6" s="4" t="n">
        <v>7002</v>
      </c>
      <c r="C6" s="4" t="s">
        <v>10</v>
      </c>
      <c r="D6" s="5" t="s">
        <v>11</v>
      </c>
      <c r="E6" s="4" t="n">
        <v>6.5355542054241</v>
      </c>
      <c r="F6" s="4" t="n">
        <v>3.03243333333333</v>
      </c>
      <c r="G6" s="4" t="n">
        <v>0.463990235260631</v>
      </c>
      <c r="H6" s="6" t="s">
        <v>12</v>
      </c>
      <c r="I6" s="4" t="n">
        <v>1.6895459345301</v>
      </c>
    </row>
    <row r="7" customFormat="false" ht="12.75" hidden="false" customHeight="false" outlineLevel="0" collapsed="false">
      <c r="B7" s="4" t="n">
        <v>9272</v>
      </c>
      <c r="C7" s="4" t="s">
        <v>13</v>
      </c>
      <c r="D7" s="5" t="s">
        <v>14</v>
      </c>
      <c r="E7" s="4" t="n">
        <v>6.46828469273271</v>
      </c>
      <c r="F7" s="4" t="n">
        <v>3.48289292929293</v>
      </c>
      <c r="G7" s="4" t="n">
        <v>0.538456962663695</v>
      </c>
      <c r="H7" s="6" t="s">
        <v>15</v>
      </c>
      <c r="I7" s="4" t="n">
        <v>1.6895459345301</v>
      </c>
    </row>
    <row r="8" customFormat="false" ht="12.75" hidden="false" customHeight="false" outlineLevel="0" collapsed="false">
      <c r="B8" s="4" t="n">
        <v>1236</v>
      </c>
      <c r="C8" s="4" t="s">
        <v>16</v>
      </c>
      <c r="D8" s="5" t="s">
        <v>17</v>
      </c>
      <c r="E8" s="4" t="n">
        <v>6.34045061185569</v>
      </c>
      <c r="F8" s="4" t="n">
        <v>3.95864</v>
      </c>
      <c r="G8" s="4" t="n">
        <v>0.624346792103063</v>
      </c>
      <c r="H8" s="6" t="s">
        <v>18</v>
      </c>
      <c r="I8" s="4" t="n">
        <v>1.6895459345301</v>
      </c>
    </row>
    <row r="9" customFormat="false" ht="12.75" hidden="false" customHeight="false" outlineLevel="0" collapsed="false">
      <c r="B9" s="4" t="n">
        <v>9244</v>
      </c>
      <c r="C9" s="4" t="s">
        <v>19</v>
      </c>
      <c r="D9" s="5" t="s">
        <v>20</v>
      </c>
      <c r="E9" s="4" t="n">
        <v>5.58153615263242</v>
      </c>
      <c r="F9" s="4" t="n">
        <v>3.02476666666667</v>
      </c>
      <c r="G9" s="4" t="n">
        <v>0.541923689814335</v>
      </c>
      <c r="H9" s="6" t="s">
        <v>21</v>
      </c>
      <c r="I9" s="4" t="n">
        <v>1.6895459345301</v>
      </c>
    </row>
    <row r="10" customFormat="false" ht="12.75" hidden="false" customHeight="false" outlineLevel="0" collapsed="false">
      <c r="B10" s="4" t="n">
        <v>2482</v>
      </c>
      <c r="C10" s="4" t="s">
        <v>22</v>
      </c>
      <c r="D10" s="5" t="s">
        <v>23</v>
      </c>
      <c r="E10" s="4" t="n">
        <v>4.95384393925565</v>
      </c>
      <c r="F10" s="4" t="n">
        <v>2.89024444444445</v>
      </c>
      <c r="G10" s="4" t="n">
        <v>0.583434698364504</v>
      </c>
      <c r="H10" s="6" t="s">
        <v>24</v>
      </c>
      <c r="I10" s="4" t="n">
        <v>1.6895459345301</v>
      </c>
    </row>
    <row r="11" customFormat="false" ht="12.75" hidden="false" customHeight="false" outlineLevel="0" collapsed="false">
      <c r="B11" s="4" t="n">
        <v>7788</v>
      </c>
      <c r="C11" s="4" t="s">
        <v>25</v>
      </c>
      <c r="D11" s="5" t="s">
        <v>26</v>
      </c>
      <c r="E11" s="4" t="n">
        <v>4.95213229521353</v>
      </c>
      <c r="F11" s="4" t="n">
        <v>3.2903</v>
      </c>
      <c r="G11" s="4" t="n">
        <v>0.664420860319146</v>
      </c>
      <c r="H11" s="6" t="s">
        <v>27</v>
      </c>
      <c r="I11" s="4" t="n">
        <v>1.6895459345301</v>
      </c>
    </row>
    <row r="12" customFormat="false" ht="12.75" hidden="false" customHeight="false" outlineLevel="0" collapsed="false">
      <c r="B12" s="4" t="n">
        <v>3878</v>
      </c>
      <c r="C12" s="4" t="s">
        <v>28</v>
      </c>
      <c r="D12" s="5" t="s">
        <v>29</v>
      </c>
      <c r="E12" s="4" t="n">
        <v>4.74870927251794</v>
      </c>
      <c r="F12" s="4" t="n">
        <v>2.23248777777778</v>
      </c>
      <c r="G12" s="4" t="n">
        <v>0.47012517500235</v>
      </c>
      <c r="H12" s="6" t="s">
        <v>30</v>
      </c>
      <c r="I12" s="4" t="n">
        <v>1.6895459345301</v>
      </c>
    </row>
    <row r="13" customFormat="false" ht="12.75" hidden="false" customHeight="false" outlineLevel="0" collapsed="false">
      <c r="B13" s="4" t="n">
        <v>7319</v>
      </c>
      <c r="C13" s="4" t="s">
        <v>31</v>
      </c>
      <c r="D13" s="5" t="s">
        <v>32</v>
      </c>
      <c r="E13" s="4" t="n">
        <v>4.62510152141055</v>
      </c>
      <c r="F13" s="4" t="n">
        <v>1.92262222222222</v>
      </c>
      <c r="G13" s="4" t="n">
        <v>0.415692977402119</v>
      </c>
      <c r="H13" s="6" t="s">
        <v>33</v>
      </c>
      <c r="I13" s="4" t="n">
        <v>1.6895459345301</v>
      </c>
    </row>
    <row r="14" customFormat="false" ht="12.75" hidden="false" customHeight="false" outlineLevel="0" collapsed="false">
      <c r="B14" s="4" t="n">
        <v>6336</v>
      </c>
      <c r="C14" s="4" t="s">
        <v>34</v>
      </c>
      <c r="D14" s="5" t="s">
        <v>35</v>
      </c>
      <c r="E14" s="4" t="n">
        <v>4.60100701560817</v>
      </c>
      <c r="F14" s="4" t="n">
        <v>1.867023</v>
      </c>
      <c r="G14" s="4" t="n">
        <v>0.405785732050925</v>
      </c>
      <c r="H14" s="6" t="s">
        <v>36</v>
      </c>
      <c r="I14" s="4" t="n">
        <v>1.6895459345301</v>
      </c>
    </row>
    <row r="15" customFormat="false" ht="12.75" hidden="false" customHeight="false" outlineLevel="0" collapsed="false">
      <c r="B15" s="4" t="n">
        <v>4699</v>
      </c>
      <c r="C15" s="4" t="s">
        <v>37</v>
      </c>
      <c r="D15" s="5" t="s">
        <v>38</v>
      </c>
      <c r="E15" s="4" t="n">
        <v>4.54961493838274</v>
      </c>
      <c r="F15" s="4" t="n">
        <v>1.8213</v>
      </c>
      <c r="G15" s="4" t="n">
        <v>0.400319592903267</v>
      </c>
      <c r="H15" s="6" t="s">
        <v>39</v>
      </c>
      <c r="I15" s="4" t="n">
        <v>1.6895459345301</v>
      </c>
    </row>
    <row r="16" customFormat="false" ht="12.75" hidden="false" customHeight="false" outlineLevel="0" collapsed="false">
      <c r="B16" s="4" t="n">
        <v>5530</v>
      </c>
      <c r="C16" s="4" t="s">
        <v>40</v>
      </c>
      <c r="D16" s="5" t="s">
        <v>41</v>
      </c>
      <c r="E16" s="4" t="n">
        <v>4.44524618430967</v>
      </c>
      <c r="F16" s="4" t="n">
        <v>2.12706377777778</v>
      </c>
      <c r="G16" s="4" t="n">
        <v>0.478503032134789</v>
      </c>
      <c r="H16" s="6" t="s">
        <v>42</v>
      </c>
      <c r="I16" s="4" t="n">
        <v>1.6895459345301</v>
      </c>
    </row>
    <row r="17" customFormat="false" ht="12.75" hidden="false" customHeight="false" outlineLevel="0" collapsed="false">
      <c r="B17" s="4" t="n">
        <v>1885</v>
      </c>
      <c r="C17" s="4" t="s">
        <v>43</v>
      </c>
      <c r="D17" s="5" t="s">
        <v>44</v>
      </c>
      <c r="E17" s="4" t="n">
        <v>4.36226695570717</v>
      </c>
      <c r="F17" s="4" t="n">
        <v>2.76584666666667</v>
      </c>
      <c r="G17" s="4" t="n">
        <v>0.634038836859376</v>
      </c>
      <c r="H17" s="6" t="s">
        <v>45</v>
      </c>
      <c r="I17" s="4" t="n">
        <v>1.6895459345301</v>
      </c>
    </row>
    <row r="18" customFormat="false" ht="12.75" hidden="false" customHeight="false" outlineLevel="0" collapsed="false">
      <c r="B18" s="4" t="n">
        <v>5656</v>
      </c>
      <c r="C18" s="4" t="s">
        <v>46</v>
      </c>
      <c r="D18" s="5" t="s">
        <v>47</v>
      </c>
      <c r="E18" s="4" t="n">
        <v>4.34553945084028</v>
      </c>
      <c r="F18" s="4" t="n">
        <v>1.64706444444444</v>
      </c>
      <c r="G18" s="4" t="n">
        <v>0.379024160999381</v>
      </c>
      <c r="H18" s="6" t="s">
        <v>48</v>
      </c>
      <c r="I18" s="4" t="n">
        <v>1.6895459345301</v>
      </c>
    </row>
    <row r="19" customFormat="false" ht="12.75" hidden="false" customHeight="false" outlineLevel="0" collapsed="false">
      <c r="B19" s="4" t="n">
        <v>1701</v>
      </c>
      <c r="C19" s="4" t="s">
        <v>49</v>
      </c>
      <c r="D19" s="5" t="s">
        <v>50</v>
      </c>
      <c r="E19" s="4" t="n">
        <v>4.30987628397791</v>
      </c>
      <c r="F19" s="4" t="n">
        <v>2.45333333333333</v>
      </c>
      <c r="G19" s="4" t="n">
        <v>0.569235210405846</v>
      </c>
      <c r="H19" s="6" t="s">
        <v>51</v>
      </c>
      <c r="I19" s="4" t="n">
        <v>1.6895459345301</v>
      </c>
    </row>
    <row r="20" customFormat="false" ht="12.75" hidden="false" customHeight="false" outlineLevel="0" collapsed="false">
      <c r="B20" s="4" t="n">
        <v>3210</v>
      </c>
      <c r="C20" s="4" t="s">
        <v>52</v>
      </c>
      <c r="D20" s="5" t="s">
        <v>53</v>
      </c>
      <c r="E20" s="4" t="n">
        <v>4.30866523510674</v>
      </c>
      <c r="F20" s="4" t="n">
        <v>3.57346222222222</v>
      </c>
      <c r="G20" s="4" t="n">
        <v>0.829366410995654</v>
      </c>
      <c r="H20" s="6" t="s">
        <v>54</v>
      </c>
      <c r="I20" s="4" t="n">
        <v>1.6895459345301</v>
      </c>
    </row>
    <row r="21" customFormat="false" ht="12.75" hidden="false" customHeight="false" outlineLevel="0" collapsed="false">
      <c r="B21" s="4" t="n">
        <v>1315</v>
      </c>
      <c r="C21" s="4" t="s">
        <v>55</v>
      </c>
      <c r="D21" s="5" t="s">
        <v>56</v>
      </c>
      <c r="E21" s="4" t="n">
        <v>4.29217929027341</v>
      </c>
      <c r="F21" s="4" t="n">
        <v>2.4757</v>
      </c>
      <c r="G21" s="4" t="n">
        <v>0.576793240117026</v>
      </c>
      <c r="H21" s="6" t="s">
        <v>57</v>
      </c>
      <c r="I21" s="4" t="n">
        <v>1.6895459345301</v>
      </c>
    </row>
    <row r="22" customFormat="false" ht="12.75" hidden="false" customHeight="false" outlineLevel="0" collapsed="false">
      <c r="B22" s="4" t="n">
        <v>2968</v>
      </c>
      <c r="C22" s="4" t="s">
        <v>58</v>
      </c>
      <c r="D22" s="5" t="s">
        <v>59</v>
      </c>
      <c r="E22" s="4" t="n">
        <v>4.09403468915266</v>
      </c>
      <c r="F22" s="4" t="n">
        <v>3.82575444444444</v>
      </c>
      <c r="G22" s="4" t="n">
        <v>0.934470451503736</v>
      </c>
      <c r="H22" s="6" t="s">
        <v>60</v>
      </c>
      <c r="I22" s="4" t="n">
        <v>1.6895459345301</v>
      </c>
    </row>
    <row r="23" customFormat="false" ht="12.75" hidden="false" customHeight="false" outlineLevel="0" collapsed="false">
      <c r="B23" s="4" t="n">
        <v>6909</v>
      </c>
      <c r="C23" s="4" t="s">
        <v>61</v>
      </c>
      <c r="D23" s="5" t="s">
        <v>62</v>
      </c>
      <c r="E23" s="4" t="n">
        <v>4.04502718829276</v>
      </c>
      <c r="F23" s="4" t="n">
        <v>2.15022222222222</v>
      </c>
      <c r="G23" s="4" t="n">
        <v>0.531571760122024</v>
      </c>
      <c r="H23" s="6" t="s">
        <v>63</v>
      </c>
      <c r="I23" s="4" t="n">
        <v>1.6895459345301</v>
      </c>
    </row>
    <row r="24" customFormat="false" ht="12.75" hidden="false" customHeight="false" outlineLevel="0" collapsed="false">
      <c r="B24" s="4" t="n">
        <v>3952</v>
      </c>
      <c r="C24" s="4" t="s">
        <v>64</v>
      </c>
      <c r="D24" s="5" t="s">
        <v>65</v>
      </c>
      <c r="E24" s="4" t="n">
        <v>3.84285367818482</v>
      </c>
      <c r="F24" s="4" t="n">
        <v>1.76486333333333</v>
      </c>
      <c r="G24" s="4" t="n">
        <v>0.459258530542586</v>
      </c>
      <c r="H24" s="6" t="s">
        <v>66</v>
      </c>
      <c r="I24" s="4" t="n">
        <v>1.6895459345301</v>
      </c>
    </row>
    <row r="25" customFormat="false" ht="12.75" hidden="false" customHeight="false" outlineLevel="0" collapsed="false">
      <c r="B25" s="4" t="n">
        <v>2298</v>
      </c>
      <c r="C25" s="4" t="s">
        <v>67</v>
      </c>
      <c r="D25" s="5" t="s">
        <v>68</v>
      </c>
      <c r="E25" s="4" t="n">
        <v>3.69853248429333</v>
      </c>
      <c r="F25" s="4" t="n">
        <v>2.03027666666667</v>
      </c>
      <c r="G25" s="4" t="n">
        <v>0.548941147681872</v>
      </c>
      <c r="H25" s="6" t="s">
        <v>69</v>
      </c>
      <c r="I25" s="4" t="n">
        <v>1.6895459345301</v>
      </c>
    </row>
    <row r="26" customFormat="false" ht="12.75" hidden="false" customHeight="false" outlineLevel="0" collapsed="false">
      <c r="B26" s="4" t="n">
        <v>1460</v>
      </c>
      <c r="C26" s="4" t="s">
        <v>70</v>
      </c>
      <c r="D26" s="5" t="s">
        <v>71</v>
      </c>
      <c r="E26" s="4" t="n">
        <v>3.6820173040848</v>
      </c>
      <c r="F26" s="4" t="n">
        <v>3.00354888888889</v>
      </c>
      <c r="G26" s="4" t="n">
        <v>0.815734593522084</v>
      </c>
      <c r="H26" s="6" t="s">
        <v>72</v>
      </c>
      <c r="I26" s="4" t="n">
        <v>1.6895459345301</v>
      </c>
    </row>
    <row r="27" customFormat="false" ht="12.75" hidden="false" customHeight="false" outlineLevel="0" collapsed="false">
      <c r="B27" s="4" t="n">
        <v>2688</v>
      </c>
      <c r="C27" s="4" t="s">
        <v>73</v>
      </c>
      <c r="D27" s="5" t="s">
        <v>74</v>
      </c>
      <c r="E27" s="4" t="n">
        <v>3.65084071303813</v>
      </c>
      <c r="F27" s="4" t="n">
        <v>2.31464444444444</v>
      </c>
      <c r="G27" s="4" t="n">
        <v>0.634003131437159</v>
      </c>
      <c r="H27" s="6" t="s">
        <v>75</v>
      </c>
      <c r="I27" s="4" t="n">
        <v>1.6895459345301</v>
      </c>
    </row>
    <row r="28" customFormat="false" ht="12.75" hidden="false" customHeight="false" outlineLevel="0" collapsed="false">
      <c r="B28" s="4" t="n">
        <v>235</v>
      </c>
      <c r="C28" s="4" t="s">
        <v>76</v>
      </c>
      <c r="D28" s="5" t="s">
        <v>77</v>
      </c>
      <c r="E28" s="4" t="n">
        <v>3.63095547331042</v>
      </c>
      <c r="F28" s="4" t="n">
        <v>1.94132222222222</v>
      </c>
      <c r="G28" s="4" t="n">
        <v>0.534658779622069</v>
      </c>
      <c r="H28" s="6" t="s">
        <v>78</v>
      </c>
      <c r="I28" s="4" t="n">
        <v>1.6895459345301</v>
      </c>
    </row>
    <row r="29" customFormat="false" ht="12.75" hidden="false" customHeight="false" outlineLevel="0" collapsed="false">
      <c r="B29" s="4" t="n">
        <v>8946</v>
      </c>
      <c r="C29" s="4" t="s">
        <v>79</v>
      </c>
      <c r="D29" s="5" t="s">
        <v>80</v>
      </c>
      <c r="E29" s="4" t="n">
        <v>3.45811226726849</v>
      </c>
      <c r="F29" s="4" t="n">
        <v>2.23789333333333</v>
      </c>
      <c r="G29" s="4" t="n">
        <v>0.647143053889633</v>
      </c>
      <c r="H29" s="6" t="s">
        <v>81</v>
      </c>
      <c r="I29" s="4" t="n">
        <v>1.6895459345301</v>
      </c>
    </row>
    <row r="30" customFormat="false" ht="12.75" hidden="false" customHeight="false" outlineLevel="0" collapsed="false">
      <c r="B30" s="4" t="n">
        <v>464</v>
      </c>
      <c r="C30" s="4" t="s">
        <v>82</v>
      </c>
      <c r="D30" s="5" t="s">
        <v>83</v>
      </c>
      <c r="E30" s="4" t="n">
        <v>3.43102133455538</v>
      </c>
      <c r="F30" s="4" t="n">
        <v>1.99017777777778</v>
      </c>
      <c r="G30" s="4" t="n">
        <v>0.580054037476768</v>
      </c>
      <c r="H30" s="6" t="s">
        <v>84</v>
      </c>
      <c r="I30" s="4" t="n">
        <v>1.6895459345301</v>
      </c>
    </row>
    <row r="31" customFormat="false" ht="12.75" hidden="false" customHeight="false" outlineLevel="0" collapsed="false">
      <c r="B31" s="4" t="n">
        <v>8325</v>
      </c>
      <c r="C31" s="4" t="s">
        <v>85</v>
      </c>
      <c r="D31" s="5" t="s">
        <v>86</v>
      </c>
      <c r="E31" s="4" t="n">
        <v>3.36394699391615</v>
      </c>
      <c r="F31" s="4" t="n">
        <v>1.99269898989899</v>
      </c>
      <c r="G31" s="4" t="n">
        <v>0.592369318988342</v>
      </c>
      <c r="H31" s="6" t="s">
        <v>87</v>
      </c>
      <c r="I31" s="4" t="n">
        <v>1.6895459345301</v>
      </c>
    </row>
    <row r="32" customFormat="false" ht="12.75" hidden="false" customHeight="false" outlineLevel="0" collapsed="false">
      <c r="B32" s="4" t="n">
        <v>1016</v>
      </c>
      <c r="C32" s="4" t="s">
        <v>88</v>
      </c>
      <c r="D32" s="5" t="s">
        <v>89</v>
      </c>
      <c r="E32" s="4" t="n">
        <v>3.33143398108611</v>
      </c>
      <c r="F32" s="4" t="n">
        <v>2.52008888888889</v>
      </c>
      <c r="G32" s="4" t="n">
        <v>0.756457700556712</v>
      </c>
      <c r="H32" s="6" t="s">
        <v>90</v>
      </c>
      <c r="I32" s="4" t="n">
        <v>1.6895459345301</v>
      </c>
    </row>
    <row r="33" customFormat="false" ht="12.75" hidden="false" customHeight="false" outlineLevel="0" collapsed="false">
      <c r="B33" s="4" t="n">
        <v>8265</v>
      </c>
      <c r="C33" s="4" t="s">
        <v>91</v>
      </c>
      <c r="D33" s="5" t="s">
        <v>92</v>
      </c>
      <c r="E33" s="4" t="n">
        <v>3.32601108379396</v>
      </c>
      <c r="F33" s="4" t="n">
        <v>2.83245555555556</v>
      </c>
      <c r="G33" s="4" t="n">
        <v>0.851607371171053</v>
      </c>
      <c r="H33" s="6" t="s">
        <v>93</v>
      </c>
      <c r="I33" s="4" t="n">
        <v>1.6895459345301</v>
      </c>
    </row>
    <row r="34" customFormat="false" ht="12.75" hidden="false" customHeight="false" outlineLevel="0" collapsed="false">
      <c r="B34" s="4" t="n">
        <v>2728</v>
      </c>
      <c r="C34" s="4" t="s">
        <v>94</v>
      </c>
      <c r="D34" s="5" t="s">
        <v>95</v>
      </c>
      <c r="E34" s="4" t="n">
        <v>3.31931277658299</v>
      </c>
      <c r="F34" s="4" t="n">
        <v>1.99912666666667</v>
      </c>
      <c r="G34" s="4" t="n">
        <v>0.602271253486584</v>
      </c>
      <c r="H34" s="6" t="s">
        <v>96</v>
      </c>
      <c r="I34" s="4" t="n">
        <v>1.6895459345301</v>
      </c>
    </row>
    <row r="35" customFormat="false" ht="12.75" hidden="false" customHeight="false" outlineLevel="0" collapsed="false">
      <c r="B35" s="4" t="n">
        <v>9365</v>
      </c>
      <c r="C35" s="4" t="s">
        <v>97</v>
      </c>
      <c r="D35" s="5" t="s">
        <v>98</v>
      </c>
      <c r="E35" s="4" t="n">
        <v>3.25466742675086</v>
      </c>
      <c r="F35" s="4" t="n">
        <v>2.00132222222222</v>
      </c>
      <c r="G35" s="4" t="n">
        <v>0.614908363838619</v>
      </c>
      <c r="H35" s="6" t="s">
        <v>99</v>
      </c>
      <c r="I35" s="4" t="n">
        <v>1.6895459345301</v>
      </c>
    </row>
    <row r="36" customFormat="false" ht="12.75" hidden="false" customHeight="false" outlineLevel="0" collapsed="false">
      <c r="B36" s="4" t="n">
        <v>9354</v>
      </c>
      <c r="C36" s="4" t="s">
        <v>100</v>
      </c>
      <c r="D36" s="5" t="s">
        <v>101</v>
      </c>
      <c r="E36" s="4" t="n">
        <v>3.14647511630717</v>
      </c>
      <c r="F36" s="4" t="n">
        <v>1.81818888888889</v>
      </c>
      <c r="G36" s="4" t="n">
        <v>0.577849441575367</v>
      </c>
      <c r="H36" s="6" t="s">
        <v>102</v>
      </c>
      <c r="I36" s="4" t="n">
        <v>1.6895459345301</v>
      </c>
    </row>
    <row r="37" customFormat="false" ht="12.75" hidden="false" customHeight="false" outlineLevel="0" collapsed="false">
      <c r="B37" s="4" t="n">
        <v>510</v>
      </c>
      <c r="C37" s="4" t="s">
        <v>103</v>
      </c>
      <c r="D37" s="5" t="s">
        <v>104</v>
      </c>
      <c r="E37" s="4" t="n">
        <v>3.07457978937382</v>
      </c>
      <c r="F37" s="4" t="n">
        <v>2.29908888888889</v>
      </c>
      <c r="G37" s="4" t="n">
        <v>0.747773369497472</v>
      </c>
      <c r="H37" s="6" t="s">
        <v>105</v>
      </c>
      <c r="I37" s="4" t="n">
        <v>1.6895459345301</v>
      </c>
    </row>
    <row r="38" customFormat="false" ht="12.75" hidden="false" customHeight="false" outlineLevel="0" collapsed="false">
      <c r="B38" s="4" t="n">
        <v>2276</v>
      </c>
      <c r="C38" s="4" t="s">
        <v>106</v>
      </c>
      <c r="D38" s="5" t="s">
        <v>107</v>
      </c>
      <c r="E38" s="4" t="n">
        <v>3.06762891779535</v>
      </c>
      <c r="F38" s="4" t="n">
        <v>1.76590222222222</v>
      </c>
      <c r="G38" s="4" t="n">
        <v>0.575657052904347</v>
      </c>
      <c r="H38" s="6" t="s">
        <v>108</v>
      </c>
      <c r="I38" s="4" t="n">
        <v>1.6895459345301</v>
      </c>
    </row>
    <row r="39" customFormat="false" ht="12.75" hidden="false" customHeight="false" outlineLevel="0" collapsed="false">
      <c r="B39" s="4" t="n">
        <v>5095</v>
      </c>
      <c r="C39" s="4" t="s">
        <v>109</v>
      </c>
      <c r="D39" s="5" t="s">
        <v>110</v>
      </c>
      <c r="E39" s="4" t="n">
        <v>3.00351262244888</v>
      </c>
      <c r="F39" s="4" t="n">
        <v>2.4569</v>
      </c>
      <c r="G39" s="4" t="n">
        <v>0.818008881213489</v>
      </c>
      <c r="H39" s="6" t="s">
        <v>111</v>
      </c>
      <c r="I39" s="4" t="n">
        <v>1.6895459345301</v>
      </c>
    </row>
    <row r="40" customFormat="false" ht="12.75" hidden="false" customHeight="false" outlineLevel="0" collapsed="false">
      <c r="B40" s="4" t="n">
        <v>4771</v>
      </c>
      <c r="C40" s="4" t="s">
        <v>112</v>
      </c>
      <c r="D40" s="5" t="s">
        <v>113</v>
      </c>
      <c r="E40" s="4" t="n">
        <v>2.83487861397881</v>
      </c>
      <c r="F40" s="4" t="n">
        <v>1.92261111111111</v>
      </c>
      <c r="G40" s="4" t="n">
        <v>0.678198742489608</v>
      </c>
      <c r="H40" s="6" t="s">
        <v>114</v>
      </c>
      <c r="I40" s="4" t="n">
        <v>1.6895459345301</v>
      </c>
    </row>
    <row r="41" customFormat="false" ht="12.75" hidden="false" customHeight="false" outlineLevel="0" collapsed="false">
      <c r="B41" s="4" t="n">
        <v>1111</v>
      </c>
      <c r="C41" s="4" t="s">
        <v>115</v>
      </c>
      <c r="D41" s="5" t="s">
        <v>116</v>
      </c>
      <c r="E41" s="4" t="n">
        <v>2.7794484473652</v>
      </c>
      <c r="F41" s="4" t="n">
        <v>2.49917222222222</v>
      </c>
      <c r="G41" s="4" t="n">
        <v>0.899161207537895</v>
      </c>
      <c r="H41" s="6" t="s">
        <v>117</v>
      </c>
      <c r="I41" s="4" t="n">
        <v>1.6895459345301</v>
      </c>
    </row>
    <row r="42" customFormat="false" ht="12.75" hidden="false" customHeight="false" outlineLevel="0" collapsed="false">
      <c r="B42" s="4" t="n">
        <v>9428</v>
      </c>
      <c r="C42" s="4" t="s">
        <v>118</v>
      </c>
      <c r="D42" s="5" t="s">
        <v>119</v>
      </c>
      <c r="E42" s="4" t="n">
        <v>2.76871098617259</v>
      </c>
      <c r="F42" s="4" t="n">
        <v>2.01235555555556</v>
      </c>
      <c r="G42" s="4" t="n">
        <v>0.726820374392849</v>
      </c>
      <c r="H42" s="6" t="s">
        <v>120</v>
      </c>
      <c r="I42" s="4" t="n">
        <v>1.6895459345301</v>
      </c>
    </row>
    <row r="43" customFormat="false" ht="12.75" hidden="false" customHeight="false" outlineLevel="0" collapsed="false">
      <c r="B43" s="4" t="n">
        <v>8220</v>
      </c>
      <c r="C43" s="4" t="s">
        <v>121</v>
      </c>
      <c r="D43" s="5" t="s">
        <v>122</v>
      </c>
      <c r="E43" s="4" t="n">
        <v>2.75005845047534</v>
      </c>
      <c r="F43" s="4" t="n">
        <v>2.43069333333333</v>
      </c>
      <c r="G43" s="4" t="n">
        <v>0.883869698447024</v>
      </c>
      <c r="H43" s="6" t="s">
        <v>123</v>
      </c>
      <c r="I43" s="4" t="n">
        <v>1.6895459345301</v>
      </c>
    </row>
    <row r="44" customFormat="false" ht="12.75" hidden="false" customHeight="false" outlineLevel="0" collapsed="false">
      <c r="B44" s="4" t="n">
        <v>6795</v>
      </c>
      <c r="C44" s="4" t="s">
        <v>124</v>
      </c>
      <c r="D44" s="5" t="s">
        <v>125</v>
      </c>
      <c r="E44" s="4" t="n">
        <v>2.70681259316423</v>
      </c>
      <c r="F44" s="4" t="n">
        <v>1.81811777777778</v>
      </c>
      <c r="G44" s="4" t="n">
        <v>0.67168217791259</v>
      </c>
      <c r="H44" s="6" t="s">
        <v>126</v>
      </c>
      <c r="I44" s="4" t="n">
        <v>1.6895459345301</v>
      </c>
    </row>
    <row r="45" customFormat="false" ht="12.75" hidden="false" customHeight="false" outlineLevel="0" collapsed="false">
      <c r="B45" s="4" t="n">
        <v>696</v>
      </c>
      <c r="C45" s="4" t="s">
        <v>127</v>
      </c>
      <c r="D45" s="5" t="s">
        <v>128</v>
      </c>
      <c r="E45" s="4" t="n">
        <v>2.70315482616916</v>
      </c>
      <c r="F45" s="4" t="n">
        <v>1.86805222222222</v>
      </c>
      <c r="G45" s="4" t="n">
        <v>0.691063717156584</v>
      </c>
      <c r="H45" s="6" t="s">
        <v>129</v>
      </c>
      <c r="I45" s="4" t="n">
        <v>1.6895459345301</v>
      </c>
    </row>
    <row r="46" customFormat="false" ht="12.75" hidden="false" customHeight="false" outlineLevel="0" collapsed="false">
      <c r="B46" s="4" t="n">
        <v>8083</v>
      </c>
      <c r="C46" s="4" t="s">
        <v>130</v>
      </c>
      <c r="D46" s="5" t="s">
        <v>131</v>
      </c>
      <c r="E46" s="4" t="n">
        <v>2.63771411020634</v>
      </c>
      <c r="F46" s="4" t="n">
        <v>3.1335</v>
      </c>
      <c r="G46" s="4" t="n">
        <v>1.18796043433035</v>
      </c>
      <c r="H46" s="6" t="s">
        <v>132</v>
      </c>
      <c r="I46" s="4" t="n">
        <v>1.6895459345301</v>
      </c>
    </row>
    <row r="47" customFormat="false" ht="12.75" hidden="false" customHeight="false" outlineLevel="0" collapsed="false">
      <c r="B47" s="4" t="n">
        <v>7332</v>
      </c>
      <c r="C47" s="4" t="s">
        <v>133</v>
      </c>
      <c r="D47" s="5" t="s">
        <v>134</v>
      </c>
      <c r="E47" s="4" t="n">
        <v>2.58839691041452</v>
      </c>
      <c r="F47" s="4" t="n">
        <v>1.82023333333333</v>
      </c>
      <c r="G47" s="4" t="n">
        <v>0.703228058266316</v>
      </c>
      <c r="H47" s="6" t="s">
        <v>135</v>
      </c>
      <c r="I47" s="4" t="n">
        <v>1.6895459345301</v>
      </c>
    </row>
    <row r="48" customFormat="false" ht="12.75" hidden="false" customHeight="false" outlineLevel="0" collapsed="false">
      <c r="B48" s="4" t="n">
        <v>835</v>
      </c>
      <c r="C48" s="4" t="s">
        <v>136</v>
      </c>
      <c r="D48" s="5" t="s">
        <v>137</v>
      </c>
      <c r="E48" s="4" t="n">
        <v>2.57635211724746</v>
      </c>
      <c r="F48" s="4" t="n">
        <v>2.99466666666667</v>
      </c>
      <c r="G48" s="4" t="n">
        <v>1.1623669942547</v>
      </c>
      <c r="H48" s="6" t="s">
        <v>138</v>
      </c>
      <c r="I48" s="4" t="n">
        <v>1.6895459345301</v>
      </c>
    </row>
    <row r="49" customFormat="false" ht="12.75" hidden="false" customHeight="false" outlineLevel="0" collapsed="false">
      <c r="B49" s="4" t="n">
        <v>3113</v>
      </c>
      <c r="C49" s="4" t="s">
        <v>139</v>
      </c>
      <c r="D49" s="5" t="s">
        <v>140</v>
      </c>
      <c r="E49" s="4" t="n">
        <v>2.5108672700266</v>
      </c>
      <c r="F49" s="4" t="n">
        <v>2.03099111111111</v>
      </c>
      <c r="G49" s="4" t="n">
        <v>0.80888031611866</v>
      </c>
      <c r="H49" s="6" t="s">
        <v>141</v>
      </c>
      <c r="I49" s="4" t="n">
        <v>1.6895459345301</v>
      </c>
    </row>
    <row r="50" customFormat="false" ht="12.75" hidden="false" customHeight="false" outlineLevel="0" collapsed="false">
      <c r="B50" s="4" t="n">
        <v>650</v>
      </c>
      <c r="C50" s="4" t="s">
        <v>142</v>
      </c>
      <c r="D50" s="5" t="s">
        <v>143</v>
      </c>
      <c r="E50" s="4" t="n">
        <v>2.37924713879574</v>
      </c>
      <c r="F50" s="4" t="n">
        <v>2.22353777777778</v>
      </c>
      <c r="G50" s="4" t="n">
        <v>0.934555196692694</v>
      </c>
      <c r="H50" s="6" t="s">
        <v>144</v>
      </c>
      <c r="I50" s="4" t="n">
        <v>1.6895459345301</v>
      </c>
    </row>
    <row r="51" customFormat="false" ht="12.75" hidden="false" customHeight="false" outlineLevel="0" collapsed="false">
      <c r="B51" s="4" t="n">
        <v>621</v>
      </c>
      <c r="C51" s="4" t="s">
        <v>145</v>
      </c>
      <c r="D51" s="5" t="s">
        <v>146</v>
      </c>
      <c r="E51" s="4" t="n">
        <v>2.35819215534384</v>
      </c>
      <c r="F51" s="4" t="n">
        <v>2.41155555555556</v>
      </c>
      <c r="G51" s="4" t="n">
        <v>1.02262894484268</v>
      </c>
      <c r="H51" s="6" t="s">
        <v>147</v>
      </c>
      <c r="I51" s="4" t="n">
        <v>1.6895459345301</v>
      </c>
    </row>
    <row r="52" customFormat="false" ht="12.75" hidden="false" customHeight="false" outlineLevel="0" collapsed="false">
      <c r="B52" s="4" t="n">
        <v>4160</v>
      </c>
      <c r="C52" s="4" t="s">
        <v>148</v>
      </c>
      <c r="D52" s="5" t="s">
        <v>149</v>
      </c>
      <c r="E52" s="4" t="n">
        <v>2.358065603405</v>
      </c>
      <c r="F52" s="4" t="n">
        <v>2.48701111111111</v>
      </c>
      <c r="G52" s="4" t="n">
        <v>1.05468274823225</v>
      </c>
      <c r="H52" s="6" t="s">
        <v>150</v>
      </c>
      <c r="I52" s="4" t="n">
        <v>1.6895459345301</v>
      </c>
    </row>
    <row r="53" customFormat="false" ht="12.75" hidden="false" customHeight="false" outlineLevel="0" collapsed="false">
      <c r="B53" s="4" t="n">
        <v>8174</v>
      </c>
      <c r="C53" s="4" t="s">
        <v>151</v>
      </c>
      <c r="D53" s="5" t="s">
        <v>152</v>
      </c>
      <c r="E53" s="4" t="n">
        <v>2.35078325425877</v>
      </c>
      <c r="F53" s="4" t="n">
        <v>1.55043272727273</v>
      </c>
      <c r="G53" s="4" t="n">
        <v>0.659538783281659</v>
      </c>
      <c r="H53" s="6" t="s">
        <v>153</v>
      </c>
      <c r="I53" s="4" t="n">
        <v>1.6895459345301</v>
      </c>
    </row>
    <row r="54" customFormat="false" ht="12.75" hidden="false" customHeight="false" outlineLevel="0" collapsed="false">
      <c r="B54" s="4" t="n">
        <v>8999</v>
      </c>
      <c r="C54" s="4" t="s">
        <v>154</v>
      </c>
      <c r="D54" s="5" t="s">
        <v>155</v>
      </c>
      <c r="E54" s="4" t="n">
        <v>2.34953120182848</v>
      </c>
      <c r="F54" s="4" t="n">
        <v>3.82476767676768</v>
      </c>
      <c r="G54" s="4" t="n">
        <v>1.6278854580825</v>
      </c>
      <c r="H54" s="6" t="s">
        <v>156</v>
      </c>
      <c r="I54" s="4" t="n">
        <v>1.6895459345301</v>
      </c>
    </row>
    <row r="95" customFormat="false" ht="12.75" hidden="false" customHeight="false" outlineLevel="0" collapsed="false">
      <c r="B95" s="7" t="s">
        <v>157</v>
      </c>
    </row>
    <row r="96" customFormat="false" ht="12.75" hidden="false" customHeight="false" outlineLevel="0" collapsed="false">
      <c r="B96" s="0" t="s">
        <v>158</v>
      </c>
    </row>
    <row r="97" customFormat="false" ht="12.75" hidden="false" customHeight="false" outlineLevel="0" collapsed="false">
      <c r="B97" s="0" t="s">
        <v>159</v>
      </c>
    </row>
    <row r="98" customFormat="false" ht="12.75" hidden="false" customHeight="false" outlineLevel="0" collapsed="false">
      <c r="B98" s="0" t="s">
        <v>160</v>
      </c>
    </row>
  </sheetData>
  <mergeCells count="2">
    <mergeCell ref="A1:H2"/>
    <mergeCell ref="A3:H4"/>
  </mergeCells>
  <hyperlinks>
    <hyperlink ref="D6" r:id="rId1" display="OAS1 || 2',5'-oligoadenylate synthetase 1, 40/46kDa || Hs.442936 || AA146772 ||  || 4938 || 308156"/>
    <hyperlink ref="D7" r:id="rId2" display="OAS2 || 2'-5'-oligoadenylate synthetase 2, 69/71kDa || Hs.414332 || R34567 ||  || 4939 || 99062"/>
    <hyperlink ref="D8" r:id="rId3" display="LOC129607 || Hypothetical protein LOC129607 || Hs.7155 || H60297 ||  || 129607 || 105509"/>
    <hyperlink ref="D9" r:id="rId4" display="OAS1 || 2',5'-oligoadenylate synthetase 1, 40/46kDa || Hs.442936 || AA085947 ||  || 4938 || 98937"/>
    <hyperlink ref="D10" r:id="rId5" display="cig5 || Viperin || Hs.17518 || T95113 ||  || 91543 || 110771"/>
    <hyperlink ref="D11" r:id="rId6" display="||  ||  || AI357590 ||  ||  || 312148"/>
    <hyperlink ref="D12" r:id="rId7" display="IFIH1 || Interferon induced with helicase C domain 1 || Hs.389539 || H26598 ||  || 64135 || 116724"/>
    <hyperlink ref="D13" r:id="rId8" display="PRIC285 || Peroxisomal proliferator-activated receptor A interacting complex 285 || Hs.151714 || AA056755 ||  || 85441 || 309543"/>
    <hyperlink ref="D14" r:id="rId9" display="IFRG28 || 28kD interferon responsive protein || Hs.43388 || N23400 ||  || 64108 || 225978"/>
    <hyperlink ref="D15" r:id="rId10" display="RGS6 || Regulator of G-protein signalling 6 || Hs.131871 || R39325 ||  || 9628 || 120348"/>
    <hyperlink ref="D16" r:id="rId11" display="SAMHD1 || SAM domain and HD domain 1 || Hs.371264 || AA421603 ||  || 25939 || 222396"/>
    <hyperlink ref="D17" r:id="rId12" display="ISG20 || Interferon stimulated gene 20kDa || Hs.105434 || AA150500 ||  || 3669 || 108180"/>
    <hyperlink ref="D18" r:id="rId13" display="SAMHD1 || SAM domain and HD domain 1 || Hs.371264 || W80464 ||  || 25939 || 222985"/>
    <hyperlink ref="D19" r:id="rId14" display="AIM2 || Absent in melanoma 2 || Hs.105115 || AA458912 || AIM2=interferon-inducible protein=associated with chromosome || 9447 || 107384"/>
    <hyperlink ref="D20" r:id="rId15" display="MX2 || Myxovirus (influenza virus) resistance 2 (mouse) || Hs.926 || AA286908 || MxB=interferon-induced cellular resistance mediator protein || 4600 || 113885"/>
    <hyperlink ref="D21" r:id="rId16" display="IRF7 || Interferon regulatory factor 7 || Hs.166120 || AA877255 ||  || 3665 || 105812"/>
    <hyperlink ref="D22" r:id="rId17" display="OAS2 || 2'-5'-oligoadenylate synthetase 2, 69/71kDa || Hs.414332 || R72243 ||  || 4939 || 112895"/>
    <hyperlink ref="D23" r:id="rId18" display="PARP14 || Poly (ADP-ribose) polymerase family, member 14 || Hs.152925 || AA983830 ||  || 54625 || 307677"/>
    <hyperlink ref="D24" r:id="rId19" display="PRKR || Protein kinase, interferon-inducible double stranded RNA dependent || Hs.439523 || AA010079 ||  || 5610 || 117080"/>
    <hyperlink ref="D25" r:id="rId20" display="IFIT2 || Interferon-induced protein with tetratricopeptide repeats 2 || Hs.169274 || N63988 ||  || 3433 || 109993"/>
    <hyperlink ref="D26" r:id="rId21" display="MX1 || Myxovirus (influenza virus) resistance 1, interferon-inducible protein p78 (mouse) || Hs.436836 || AA456886 || MxA=interferon-induced cellular resistance mediator protein || 4599 || 106379"/>
    <hyperlink ref="D27" r:id="rId22" display="|| Transcribed locus || Hs.125087 || H11453 ||  ||  || 111755"/>
    <hyperlink ref="D28" r:id="rId23" display="ZC3HDC1 || Zinc finger CCCH type domain containing 1 || Hs.12646 || H57857 ||  || 64761 || 101005"/>
    <hyperlink ref="D29" r:id="rId24" display="IFIT1 || Interferon-induced protein with tetratricopeptide repeats 1 || Hs.20315 || AI953299 ||  || 3434 || 331048"/>
    <hyperlink ref="D30" r:id="rId25" display="PLSCR1 || Phospholipid scramblase 1 || Hs.348478 || N25945 ||  || 5359 || 101929"/>
    <hyperlink ref="D31" r:id="rId26" display="||  ||  || AI129113 ||  ||  || 317252"/>
    <hyperlink ref="D32" r:id="rId27" display="ISG20 || Interferon stimulated gene 20kDa || Hs.105434 || AA477196 || HEM45=gpISG20=interferon-inducible PML nuclear bodies-associ || 3669 || 104418"/>
    <hyperlink ref="D33" r:id="rId28" display="EPSTI1 || Epithelial stromal interaction 1 (breast) || Hs.343800 || AI286247 ||  || 94240 || 316724"/>
    <hyperlink ref="D34" r:id="rId29" display="IFIT1 || Interferon-induced protein with tetratricopeptide repeats 1 || Hs.20315 || AA074989 ||  || 3434 || 111879"/>
    <hyperlink ref="D35" r:id="rId30" display="||  ||  || AA142842 ||  ||  || 99514"/>
    <hyperlink ref="D36" r:id="rId31" display="PARP14 || Poly (ADP-ribose) polymerase family, member 14 || Hs.152925 || T64956 ||  || 54625 || 99472"/>
    <hyperlink ref="D37" r:id="rId32" display="IFI27 || Interferon, alpha-inducible protein 27 || Hs.278613 || AA157813 ||  || 3429 || 102169"/>
    <hyperlink ref="D38" r:id="rId33" display="G1P2 || Interferon, alpha-inducible protein (clone IFI-15K) || Hs.458485 || AA406019 || Interferon-induced 17 KD protein || 9636 || 109909"/>
    <hyperlink ref="D39" r:id="rId34" display="||  ||  || AA902449 ||  ||  || 220476"/>
    <hyperlink ref="D40" r:id="rId35" display="||  ||  || AA487462 ||  ||  || 120688"/>
    <hyperlink ref="D41" r:id="rId36" display="MX1 || Myxovirus (influenza virus) resistance 1, interferon-inducible protein p78 (mouse) || Hs.436836 || AA405416 ||  || 4599 || 104876"/>
    <hyperlink ref="D42" r:id="rId37" display="|| Transcribed locus || Hs.125087 || AA149783 ||  ||  || 99815"/>
    <hyperlink ref="D43" r:id="rId38" display="CSF3 || Colony stimulating factor 3 (granulocyte) || Hs.2233 || AI074784 ||  || 1440 || 316341"/>
    <hyperlink ref="D44" r:id="rId39" display="C7orf6 || Chromosome 7 open reading frame 6 || Hs.319825 || AA988857 ||  || 219285 || 307214"/>
    <hyperlink ref="D45" r:id="rId40" display="|| Transcribed locus || Hs.97872 || AA402719 ||  ||  || 102912"/>
    <hyperlink ref="D46" r:id="rId41" display="||  ||  || AI347124 ||  ||  || 314886"/>
    <hyperlink ref="D47" r:id="rId42" display="||  ||  || AA996042 ||  ||  || 309605"/>
    <hyperlink ref="D48" r:id="rId43" display="C6orf85 || Chromosome 6 open reading frame 85 || Hs.7734 || N67034 ||  || 63027 || 103626"/>
    <hyperlink ref="D49" r:id="rId44" display="INADL || InaD-like protein || Hs.436450 || R98435 ||  || 10207 || 113504"/>
    <hyperlink ref="D50" r:id="rId45" display="IFITM1 || Interferon induced transmembrane protein 1 (9-27) || Hs.458414 || AA419251 ||  || 8519 || 102734"/>
    <hyperlink ref="D51" r:id="rId46" display="TNFSF10 || Tumor necrosis factor (ligand) superfamily, member 10 || Hs.387871 || H54628 || TRAIL=Apo-2 ligand || 8743 || 102617"/>
    <hyperlink ref="D52" r:id="rId47" display="CXCL10 || Chemokine (C-X-C motif) ligand 10 || Hs.413924 || AA878880 ||  || 3627 || 117977"/>
    <hyperlink ref="D53" r:id="rId48" display="MAFB || V-maf musculoaponeurotic fibrosarcoma oncogene homolog B (avian) || Hs.169487 || AA037402 ||  || 9935 || 316006"/>
    <hyperlink ref="D54" r:id="rId49" display="HLA-DRB6 || Major histocompatibility complex, class II, DR beta 6 (pseudogene) || Hs.534338 || AI923787 ||  || 3128 || 331153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5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2-16T00:35:11Z</dcterms:created>
  <dc:creator>Martin Buess</dc:creator>
  <dc:description/>
  <dc:language>en-US</dc:language>
  <cp:lastModifiedBy>martin</cp:lastModifiedBy>
  <dcterms:modified xsi:type="dcterms:W3CDTF">2007-08-23T05:47:01Z</dcterms:modified>
  <cp:revision>0</cp:revision>
  <dc:subject/>
  <dc:title/>
</cp:coreProperties>
</file>